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9f48e7879afe682/Zhang Lab/Consulting/Cello/Intratumor injection manuscript/PNP Intratumor Immunotherapy R3 (Nat Commun) PACKAGE 02-26-21/Editorial revisions  3-4-2021/"/>
    </mc:Choice>
  </mc:AlternateContent>
  <xr:revisionPtr revIDLastSave="186" documentId="13_ncr:1_{2C3F075D-A80D-4B26-8AF9-97CB1DF039E0}" xr6:coauthVersionLast="46" xr6:coauthVersionMax="46" xr10:uidLastSave="{289CCA96-D820-4D76-B18C-9949AC72B8CC}"/>
  <bookViews>
    <workbookView xWindow="-120" yWindow="-120" windowWidth="38640" windowHeight="21240" xr2:uid="{F2D9532D-BB0F-4EF3-998C-8585A906B1DD}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  <sheet name="Supplementary Fig.1" sheetId="7" r:id="rId7"/>
    <sheet name="Supplementary Fig.2" sheetId="8" r:id="rId8"/>
    <sheet name="Supplementary Fig.3" sheetId="9" r:id="rId9"/>
    <sheet name="Supplementary Fig.4" sheetId="11" r:id="rId10"/>
    <sheet name="Supplementary Fig.5" sheetId="12" r:id="rId11"/>
    <sheet name="Supplementary Fig.6" sheetId="1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8" i="6" l="1"/>
  <c r="F127" i="6"/>
  <c r="E128" i="6"/>
  <c r="E127" i="6"/>
  <c r="F141" i="6"/>
  <c r="F140" i="6"/>
  <c r="E141" i="6"/>
  <c r="E140" i="6"/>
  <c r="W28" i="12"/>
  <c r="V28" i="12"/>
  <c r="W27" i="12"/>
  <c r="V27" i="12"/>
  <c r="W26" i="12"/>
  <c r="V26" i="12"/>
  <c r="W25" i="12"/>
  <c r="V25" i="12"/>
  <c r="W24" i="12"/>
  <c r="V24" i="12"/>
  <c r="W23" i="12"/>
  <c r="V23" i="12"/>
  <c r="W22" i="12"/>
  <c r="V22" i="12"/>
  <c r="W21" i="12"/>
  <c r="V21" i="12"/>
  <c r="W20" i="12"/>
  <c r="V20" i="12"/>
  <c r="P28" i="12"/>
  <c r="O28" i="12"/>
  <c r="P27" i="12"/>
  <c r="O27" i="12"/>
  <c r="P26" i="12"/>
  <c r="O26" i="12"/>
  <c r="P25" i="12"/>
  <c r="O25" i="12"/>
  <c r="P24" i="12"/>
  <c r="O24" i="12"/>
  <c r="P23" i="12"/>
  <c r="O23" i="12"/>
  <c r="P22" i="12"/>
  <c r="O22" i="12"/>
  <c r="P21" i="12"/>
  <c r="O21" i="12"/>
  <c r="P20" i="12"/>
  <c r="O20" i="12"/>
  <c r="AN292" i="9"/>
  <c r="AM292" i="9"/>
  <c r="AN291" i="9"/>
  <c r="AM291" i="9"/>
  <c r="AN290" i="9"/>
  <c r="AM290" i="9"/>
  <c r="AN289" i="9"/>
  <c r="AM289" i="9"/>
  <c r="AN288" i="9"/>
  <c r="AM288" i="9"/>
  <c r="AN287" i="9"/>
  <c r="AM287" i="9"/>
  <c r="AN286" i="9"/>
  <c r="AM286" i="9"/>
  <c r="AN285" i="9"/>
  <c r="AM285" i="9"/>
  <c r="AN284" i="9"/>
  <c r="AM284" i="9"/>
  <c r="AN283" i="9"/>
  <c r="AM283" i="9"/>
  <c r="AN282" i="9"/>
  <c r="AM282" i="9"/>
  <c r="U292" i="9"/>
  <c r="T292" i="9"/>
  <c r="AD291" i="9"/>
  <c r="AC291" i="9"/>
  <c r="U291" i="9"/>
  <c r="T291" i="9"/>
  <c r="AD290" i="9"/>
  <c r="AC290" i="9"/>
  <c r="U290" i="9"/>
  <c r="T290" i="9"/>
  <c r="AD289" i="9"/>
  <c r="AC289" i="9"/>
  <c r="U289" i="9"/>
  <c r="T289" i="9"/>
  <c r="AD288" i="9"/>
  <c r="AC288" i="9"/>
  <c r="U288" i="9"/>
  <c r="T288" i="9"/>
  <c r="AD287" i="9"/>
  <c r="AC287" i="9"/>
  <c r="U287" i="9"/>
  <c r="T287" i="9"/>
  <c r="AD286" i="9"/>
  <c r="AC286" i="9"/>
  <c r="U286" i="9"/>
  <c r="T286" i="9"/>
  <c r="AD285" i="9"/>
  <c r="AC285" i="9"/>
  <c r="U285" i="9"/>
  <c r="T285" i="9"/>
  <c r="AD284" i="9"/>
  <c r="AC284" i="9"/>
  <c r="U284" i="9"/>
  <c r="T284" i="9"/>
  <c r="AD283" i="9"/>
  <c r="AC283" i="9"/>
  <c r="U283" i="9"/>
  <c r="T283" i="9"/>
  <c r="AD282" i="9"/>
  <c r="AC282" i="9"/>
  <c r="U282" i="9"/>
  <c r="T282" i="9"/>
  <c r="AN17" i="9"/>
  <c r="AM17" i="9"/>
  <c r="AN16" i="9"/>
  <c r="AM16" i="9"/>
  <c r="AN15" i="9"/>
  <c r="AM15" i="9"/>
  <c r="AN14" i="9"/>
  <c r="AM14" i="9"/>
  <c r="AN13" i="9"/>
  <c r="AM13" i="9"/>
  <c r="AN12" i="9"/>
  <c r="AM12" i="9"/>
  <c r="AN11" i="9"/>
  <c r="AM11" i="9"/>
  <c r="AN10" i="9"/>
  <c r="AM10" i="9"/>
  <c r="AN9" i="9"/>
  <c r="AM9" i="9"/>
  <c r="AN8" i="9"/>
  <c r="AM8" i="9"/>
  <c r="AN7" i="9"/>
  <c r="AM7" i="9"/>
  <c r="U17" i="9"/>
  <c r="T17" i="9"/>
  <c r="AD16" i="9"/>
  <c r="AC16" i="9"/>
  <c r="U16" i="9"/>
  <c r="T16" i="9"/>
  <c r="AD15" i="9"/>
  <c r="AC15" i="9"/>
  <c r="U15" i="9"/>
  <c r="T15" i="9"/>
  <c r="AD14" i="9"/>
  <c r="AC14" i="9"/>
  <c r="U14" i="9"/>
  <c r="T14" i="9"/>
  <c r="AD13" i="9"/>
  <c r="AC13" i="9"/>
  <c r="U13" i="9"/>
  <c r="T13" i="9"/>
  <c r="AD12" i="9"/>
  <c r="AC12" i="9"/>
  <c r="U12" i="9"/>
  <c r="T12" i="9"/>
  <c r="AD11" i="9"/>
  <c r="AC11" i="9"/>
  <c r="U11" i="9"/>
  <c r="T11" i="9"/>
  <c r="AD10" i="9"/>
  <c r="AC10" i="9"/>
  <c r="U10" i="9"/>
  <c r="T10" i="9"/>
  <c r="AD9" i="9"/>
  <c r="AC9" i="9"/>
  <c r="U9" i="9"/>
  <c r="T9" i="9"/>
  <c r="AD8" i="9"/>
  <c r="AC8" i="9"/>
  <c r="U8" i="9"/>
  <c r="T8" i="9"/>
  <c r="AD7" i="9"/>
  <c r="AC7" i="9"/>
  <c r="U7" i="9"/>
  <c r="T7" i="9"/>
  <c r="AH21" i="6"/>
  <c r="AG21" i="6"/>
  <c r="AH20" i="6"/>
  <c r="AG20" i="6"/>
  <c r="AH19" i="6"/>
  <c r="AG19" i="6"/>
  <c r="AH18" i="6"/>
  <c r="AG18" i="6"/>
  <c r="AH17" i="6"/>
  <c r="AG17" i="6"/>
  <c r="AH16" i="6"/>
  <c r="AG16" i="6"/>
  <c r="AH15" i="6"/>
  <c r="AG15" i="6"/>
  <c r="AH14" i="6"/>
  <c r="AG14" i="6"/>
  <c r="AH13" i="6"/>
  <c r="AG13" i="6"/>
  <c r="AH12" i="6"/>
  <c r="AG12" i="6"/>
  <c r="AH11" i="6"/>
  <c r="AG11" i="6"/>
  <c r="AH10" i="6"/>
  <c r="AG10" i="6"/>
  <c r="AH9" i="6"/>
  <c r="AG9" i="6"/>
  <c r="AH8" i="6"/>
  <c r="AG8" i="6"/>
  <c r="AH7" i="6"/>
  <c r="AG7" i="6"/>
  <c r="Z21" i="6"/>
  <c r="Y21" i="6"/>
  <c r="R21" i="6"/>
  <c r="Q21" i="6"/>
  <c r="Z20" i="6"/>
  <c r="Y20" i="6"/>
  <c r="R20" i="6"/>
  <c r="Q20" i="6"/>
  <c r="Z19" i="6"/>
  <c r="Y19" i="6"/>
  <c r="R19" i="6"/>
  <c r="Q19" i="6"/>
  <c r="Z18" i="6"/>
  <c r="Y18" i="6"/>
  <c r="R18" i="6"/>
  <c r="Q18" i="6"/>
  <c r="Z17" i="6"/>
  <c r="Y17" i="6"/>
  <c r="R17" i="6"/>
  <c r="Q17" i="6"/>
  <c r="Z16" i="6"/>
  <c r="Y16" i="6"/>
  <c r="R16" i="6"/>
  <c r="Q16" i="6"/>
  <c r="Z15" i="6"/>
  <c r="Y15" i="6"/>
  <c r="R15" i="6"/>
  <c r="Q15" i="6"/>
  <c r="Z14" i="6"/>
  <c r="Y14" i="6"/>
  <c r="R14" i="6"/>
  <c r="Q14" i="6"/>
  <c r="Z13" i="6"/>
  <c r="Y13" i="6"/>
  <c r="R13" i="6"/>
  <c r="Q13" i="6"/>
  <c r="Z12" i="6"/>
  <c r="Y12" i="6"/>
  <c r="R12" i="6"/>
  <c r="Q12" i="6"/>
  <c r="Z11" i="6"/>
  <c r="Y11" i="6"/>
  <c r="R11" i="6"/>
  <c r="Q11" i="6"/>
  <c r="Z10" i="6"/>
  <c r="Y10" i="6"/>
  <c r="R10" i="6"/>
  <c r="Q10" i="6"/>
  <c r="Z9" i="6"/>
  <c r="Y9" i="6"/>
  <c r="R9" i="6"/>
  <c r="Q9" i="6"/>
  <c r="Z8" i="6"/>
  <c r="Y8" i="6"/>
  <c r="R8" i="6"/>
  <c r="Q8" i="6"/>
  <c r="Z7" i="6"/>
  <c r="Y7" i="6"/>
  <c r="R7" i="6"/>
  <c r="Q7" i="6"/>
  <c r="AM17" i="4"/>
  <c r="AL17" i="4"/>
  <c r="AM16" i="4"/>
  <c r="AL16" i="4"/>
  <c r="AM15" i="4"/>
  <c r="AL15" i="4"/>
  <c r="AM14" i="4"/>
  <c r="AL14" i="4"/>
  <c r="AM13" i="4"/>
  <c r="AL13" i="4"/>
  <c r="AM12" i="4"/>
  <c r="AL12" i="4"/>
  <c r="AM11" i="4"/>
  <c r="AL11" i="4"/>
  <c r="AM10" i="4"/>
  <c r="AL10" i="4"/>
  <c r="AM9" i="4"/>
  <c r="AL9" i="4"/>
  <c r="AM8" i="4"/>
  <c r="AL8" i="4"/>
  <c r="AM7" i="4"/>
  <c r="AL7" i="4"/>
  <c r="AC16" i="4"/>
  <c r="AB16" i="4"/>
  <c r="T16" i="4"/>
  <c r="S16" i="4"/>
  <c r="AC15" i="4"/>
  <c r="AB15" i="4"/>
  <c r="T15" i="4"/>
  <c r="S15" i="4"/>
  <c r="AC14" i="4"/>
  <c r="AB14" i="4"/>
  <c r="T14" i="4"/>
  <c r="S14" i="4"/>
  <c r="AC13" i="4"/>
  <c r="AB13" i="4"/>
  <c r="T13" i="4"/>
  <c r="S13" i="4"/>
  <c r="AC12" i="4"/>
  <c r="AB12" i="4"/>
  <c r="T12" i="4"/>
  <c r="S12" i="4"/>
  <c r="AC11" i="4"/>
  <c r="AB11" i="4"/>
  <c r="T11" i="4"/>
  <c r="S11" i="4"/>
  <c r="AC10" i="4"/>
  <c r="AB10" i="4"/>
  <c r="T10" i="4"/>
  <c r="S10" i="4"/>
  <c r="AC9" i="4"/>
  <c r="AB9" i="4"/>
  <c r="T9" i="4"/>
  <c r="S9" i="4"/>
  <c r="AC8" i="4"/>
  <c r="AB8" i="4"/>
  <c r="T8" i="4"/>
  <c r="S8" i="4"/>
  <c r="AC7" i="4"/>
  <c r="AB7" i="4"/>
  <c r="T7" i="4"/>
  <c r="S7" i="4"/>
  <c r="AM271" i="4"/>
  <c r="AL271" i="4"/>
  <c r="AM270" i="4"/>
  <c r="AL270" i="4"/>
  <c r="AM269" i="4"/>
  <c r="AL269" i="4"/>
  <c r="AM268" i="4"/>
  <c r="AL268" i="4"/>
  <c r="AM267" i="4"/>
  <c r="AL267" i="4"/>
  <c r="AM266" i="4"/>
  <c r="AL266" i="4"/>
  <c r="AM265" i="4"/>
  <c r="AL265" i="4"/>
  <c r="AM264" i="4"/>
  <c r="AL264" i="4"/>
  <c r="AM263" i="4"/>
  <c r="AL263" i="4"/>
  <c r="AM262" i="4"/>
  <c r="AL262" i="4"/>
  <c r="AM261" i="4"/>
  <c r="AL261" i="4"/>
  <c r="AC270" i="4"/>
  <c r="AB270" i="4"/>
  <c r="T270" i="4"/>
  <c r="S270" i="4"/>
  <c r="AC269" i="4"/>
  <c r="AB269" i="4"/>
  <c r="T269" i="4"/>
  <c r="S269" i="4"/>
  <c r="AC268" i="4"/>
  <c r="AB268" i="4"/>
  <c r="T268" i="4"/>
  <c r="S268" i="4"/>
  <c r="AC267" i="4"/>
  <c r="AB267" i="4"/>
  <c r="T267" i="4"/>
  <c r="S267" i="4"/>
  <c r="AC266" i="4"/>
  <c r="AB266" i="4"/>
  <c r="T266" i="4"/>
  <c r="S266" i="4"/>
  <c r="AC265" i="4"/>
  <c r="AB265" i="4"/>
  <c r="T265" i="4"/>
  <c r="S265" i="4"/>
  <c r="AC264" i="4"/>
  <c r="AB264" i="4"/>
  <c r="T264" i="4"/>
  <c r="S264" i="4"/>
  <c r="AC263" i="4"/>
  <c r="AB263" i="4"/>
  <c r="T263" i="4"/>
  <c r="S263" i="4"/>
  <c r="AC262" i="4"/>
  <c r="AB262" i="4"/>
  <c r="T262" i="4"/>
  <c r="S262" i="4"/>
  <c r="AC261" i="4"/>
  <c r="AB261" i="4"/>
  <c r="T261" i="4"/>
  <c r="S261" i="4"/>
  <c r="X18" i="3"/>
  <c r="W18" i="3"/>
  <c r="R18" i="3"/>
  <c r="Q18" i="3"/>
  <c r="J18" i="3"/>
  <c r="I18" i="3"/>
  <c r="X17" i="3"/>
  <c r="W17" i="3"/>
  <c r="R17" i="3"/>
  <c r="Q17" i="3"/>
  <c r="J17" i="3"/>
  <c r="I17" i="3"/>
  <c r="X16" i="3"/>
  <c r="W16" i="3"/>
  <c r="R16" i="3"/>
  <c r="Q16" i="3"/>
  <c r="J16" i="3"/>
  <c r="I16" i="3"/>
  <c r="X15" i="3"/>
  <c r="W15" i="3"/>
  <c r="R15" i="3"/>
  <c r="Q15" i="3"/>
  <c r="J15" i="3"/>
  <c r="I15" i="3"/>
  <c r="X14" i="3"/>
  <c r="W14" i="3"/>
  <c r="R14" i="3"/>
  <c r="Q14" i="3"/>
  <c r="J14" i="3"/>
  <c r="I14" i="3"/>
  <c r="X13" i="3"/>
  <c r="W13" i="3"/>
  <c r="R13" i="3"/>
  <c r="Q13" i="3"/>
  <c r="J13" i="3"/>
  <c r="I13" i="3"/>
  <c r="X12" i="3"/>
  <c r="W12" i="3"/>
  <c r="R12" i="3"/>
  <c r="Q12" i="3"/>
  <c r="J12" i="3"/>
  <c r="I12" i="3"/>
  <c r="X11" i="3"/>
  <c r="W11" i="3"/>
  <c r="R11" i="3"/>
  <c r="Q11" i="3"/>
  <c r="J11" i="3"/>
  <c r="I11" i="3"/>
  <c r="X10" i="3"/>
  <c r="W10" i="3"/>
  <c r="R10" i="3"/>
  <c r="Q10" i="3"/>
  <c r="J10" i="3"/>
  <c r="I10" i="3"/>
  <c r="X9" i="3"/>
  <c r="W9" i="3"/>
  <c r="R9" i="3"/>
  <c r="Q9" i="3"/>
  <c r="J9" i="3"/>
  <c r="I9" i="3"/>
  <c r="X8" i="3"/>
  <c r="W8" i="3"/>
  <c r="R8" i="3"/>
  <c r="Q8" i="3"/>
  <c r="J8" i="3"/>
  <c r="I8" i="3"/>
  <c r="X7" i="3"/>
  <c r="W7" i="3"/>
  <c r="R7" i="3"/>
  <c r="Q7" i="3"/>
  <c r="J7" i="3"/>
  <c r="I7" i="3"/>
  <c r="X36" i="3"/>
  <c r="W36" i="3"/>
  <c r="R36" i="3"/>
  <c r="Q36" i="3"/>
  <c r="J36" i="3"/>
  <c r="I36" i="3"/>
  <c r="X35" i="3"/>
  <c r="W35" i="3"/>
  <c r="R35" i="3"/>
  <c r="Q35" i="3"/>
  <c r="J35" i="3"/>
  <c r="I35" i="3"/>
  <c r="X34" i="3"/>
  <c r="W34" i="3"/>
  <c r="R34" i="3"/>
  <c r="Q34" i="3"/>
  <c r="J34" i="3"/>
  <c r="I34" i="3"/>
  <c r="X33" i="3"/>
  <c r="W33" i="3"/>
  <c r="R33" i="3"/>
  <c r="Q33" i="3"/>
  <c r="J33" i="3"/>
  <c r="I33" i="3"/>
  <c r="X32" i="3"/>
  <c r="W32" i="3"/>
  <c r="R32" i="3"/>
  <c r="Q32" i="3"/>
  <c r="J32" i="3"/>
  <c r="I32" i="3"/>
  <c r="X31" i="3"/>
  <c r="W31" i="3"/>
  <c r="R31" i="3"/>
  <c r="Q31" i="3"/>
  <c r="J31" i="3"/>
  <c r="I31" i="3"/>
  <c r="X30" i="3"/>
  <c r="W30" i="3"/>
  <c r="R30" i="3"/>
  <c r="Q30" i="3"/>
  <c r="J30" i="3"/>
  <c r="I30" i="3"/>
  <c r="X29" i="3"/>
  <c r="W29" i="3"/>
  <c r="R29" i="3"/>
  <c r="Q29" i="3"/>
  <c r="J29" i="3"/>
  <c r="I29" i="3"/>
  <c r="X28" i="3"/>
  <c r="W28" i="3"/>
  <c r="R28" i="3"/>
  <c r="Q28" i="3"/>
  <c r="J28" i="3"/>
  <c r="I28" i="3"/>
  <c r="X27" i="3"/>
  <c r="W27" i="3"/>
  <c r="R27" i="3"/>
  <c r="Q27" i="3"/>
  <c r="J27" i="3"/>
  <c r="I27" i="3"/>
  <c r="X26" i="3"/>
  <c r="W26" i="3"/>
  <c r="R26" i="3"/>
  <c r="Q26" i="3"/>
  <c r="J26" i="3"/>
  <c r="I26" i="3"/>
  <c r="R25" i="3"/>
  <c r="Q25" i="3"/>
  <c r="J25" i="3"/>
  <c r="I25" i="3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H58" i="2"/>
  <c r="G58" i="2"/>
  <c r="H57" i="2"/>
  <c r="G57" i="2"/>
  <c r="H56" i="2"/>
  <c r="G56" i="2"/>
  <c r="H55" i="2"/>
  <c r="G55" i="2"/>
  <c r="H54" i="2"/>
  <c r="G54" i="2"/>
  <c r="H53" i="2"/>
  <c r="G53" i="2"/>
  <c r="N58" i="2"/>
  <c r="M58" i="2"/>
  <c r="N57" i="2"/>
  <c r="M57" i="2"/>
  <c r="N56" i="2"/>
  <c r="M56" i="2"/>
  <c r="N55" i="2"/>
  <c r="M55" i="2"/>
  <c r="N54" i="2"/>
  <c r="M54" i="2"/>
  <c r="N53" i="2"/>
  <c r="M53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Q46" i="2"/>
  <c r="P46" i="2"/>
  <c r="Q45" i="2"/>
  <c r="P45" i="2"/>
  <c r="Q44" i="2"/>
  <c r="P44" i="2"/>
  <c r="Q43" i="2"/>
  <c r="P43" i="2"/>
  <c r="Q42" i="2"/>
  <c r="P42" i="2"/>
  <c r="Q41" i="2"/>
  <c r="P41" i="2"/>
  <c r="Q40" i="2"/>
  <c r="P40" i="2"/>
  <c r="K267" i="4"/>
  <c r="K268" i="4"/>
  <c r="K269" i="4"/>
  <c r="K270" i="4"/>
  <c r="K271" i="4"/>
  <c r="J267" i="4"/>
  <c r="J268" i="4"/>
  <c r="J269" i="4"/>
  <c r="J270" i="4"/>
  <c r="J271" i="4"/>
  <c r="K262" i="4"/>
  <c r="K263" i="4"/>
  <c r="K264" i="4"/>
  <c r="K265" i="4"/>
  <c r="K266" i="4"/>
  <c r="K261" i="4"/>
  <c r="J262" i="4"/>
  <c r="J263" i="4"/>
  <c r="J264" i="4"/>
  <c r="J265" i="4"/>
  <c r="J266" i="4"/>
  <c r="J261" i="4"/>
  <c r="Y23" i="10"/>
  <c r="Z23" i="10"/>
  <c r="Y24" i="10"/>
  <c r="Z24" i="10"/>
  <c r="Y25" i="10"/>
  <c r="Z25" i="10"/>
  <c r="Y26" i="10"/>
  <c r="Z26" i="10"/>
  <c r="Y27" i="10"/>
  <c r="Z27" i="10"/>
  <c r="Y28" i="10"/>
  <c r="Z28" i="10"/>
  <c r="Y29" i="10"/>
  <c r="Z29" i="10"/>
  <c r="Y30" i="10"/>
  <c r="Z30" i="10"/>
  <c r="Z22" i="10"/>
  <c r="Y22" i="10"/>
  <c r="Q23" i="10"/>
  <c r="R23" i="10"/>
  <c r="Q24" i="10"/>
  <c r="R24" i="10"/>
  <c r="Q25" i="10"/>
  <c r="R25" i="10"/>
  <c r="Q26" i="10"/>
  <c r="R26" i="10"/>
  <c r="Q27" i="10"/>
  <c r="R27" i="10"/>
  <c r="Q28" i="10"/>
  <c r="R28" i="10"/>
  <c r="Q29" i="10"/>
  <c r="R29" i="10"/>
  <c r="Q30" i="10"/>
  <c r="R30" i="10"/>
  <c r="R22" i="10"/>
  <c r="Q22" i="10"/>
  <c r="J23" i="10"/>
  <c r="J24" i="10"/>
  <c r="J25" i="10"/>
  <c r="J26" i="10"/>
  <c r="J27" i="10"/>
  <c r="J28" i="10"/>
  <c r="J29" i="10"/>
  <c r="J30" i="10"/>
  <c r="J22" i="10"/>
  <c r="I23" i="10"/>
  <c r="I24" i="10"/>
  <c r="I25" i="10"/>
  <c r="I26" i="10"/>
  <c r="I27" i="10"/>
  <c r="I28" i="10"/>
  <c r="I29" i="10"/>
  <c r="I30" i="10"/>
  <c r="I22" i="10"/>
  <c r="I21" i="12"/>
  <c r="I22" i="12"/>
  <c r="I23" i="12"/>
  <c r="I24" i="12"/>
  <c r="I25" i="12"/>
  <c r="I26" i="12"/>
  <c r="I27" i="12"/>
  <c r="I28" i="12"/>
  <c r="I20" i="12"/>
  <c r="H21" i="12"/>
  <c r="H22" i="12"/>
  <c r="H23" i="12"/>
  <c r="H24" i="12"/>
  <c r="H25" i="12"/>
  <c r="H26" i="12"/>
  <c r="H27" i="12"/>
  <c r="H28" i="12"/>
  <c r="H20" i="12"/>
  <c r="P20" i="11"/>
  <c r="O20" i="11"/>
  <c r="I20" i="11"/>
  <c r="H20" i="11"/>
  <c r="P19" i="11"/>
  <c r="O19" i="11"/>
  <c r="I19" i="11"/>
  <c r="H19" i="11"/>
  <c r="P18" i="11"/>
  <c r="O18" i="11"/>
  <c r="I18" i="11"/>
  <c r="H18" i="11"/>
  <c r="P17" i="11"/>
  <c r="O17" i="11"/>
  <c r="I17" i="11"/>
  <c r="H17" i="11"/>
  <c r="O8" i="11"/>
  <c r="P8" i="11"/>
  <c r="O9" i="11"/>
  <c r="P9" i="11"/>
  <c r="O10" i="11"/>
  <c r="P10" i="11"/>
  <c r="P7" i="11"/>
  <c r="O7" i="11"/>
  <c r="H8" i="11"/>
  <c r="I8" i="11"/>
  <c r="H9" i="11"/>
  <c r="I9" i="11"/>
  <c r="H10" i="11"/>
  <c r="I10" i="11"/>
  <c r="I7" i="11"/>
  <c r="H7" i="11"/>
  <c r="K283" i="9"/>
  <c r="K284" i="9"/>
  <c r="K285" i="9"/>
  <c r="K286" i="9"/>
  <c r="K287" i="9"/>
  <c r="K288" i="9"/>
  <c r="K289" i="9"/>
  <c r="K290" i="9"/>
  <c r="K291" i="9"/>
  <c r="K292" i="9"/>
  <c r="K282" i="9"/>
  <c r="J283" i="9"/>
  <c r="J284" i="9"/>
  <c r="J285" i="9"/>
  <c r="J286" i="9"/>
  <c r="J287" i="9"/>
  <c r="J288" i="9"/>
  <c r="J289" i="9"/>
  <c r="J290" i="9"/>
  <c r="J291" i="9"/>
  <c r="J292" i="9"/>
  <c r="J282" i="9"/>
  <c r="K8" i="9"/>
  <c r="K9" i="9"/>
  <c r="K10" i="9"/>
  <c r="K11" i="9"/>
  <c r="K12" i="9"/>
  <c r="K13" i="9"/>
  <c r="K14" i="9"/>
  <c r="K15" i="9"/>
  <c r="K7" i="9"/>
  <c r="J8" i="9"/>
  <c r="J9" i="9"/>
  <c r="J10" i="9"/>
  <c r="J11" i="9"/>
  <c r="J12" i="9"/>
  <c r="J13" i="9"/>
  <c r="J14" i="9"/>
  <c r="J15" i="9"/>
  <c r="J7" i="9"/>
  <c r="V8" i="7"/>
  <c r="V9" i="7"/>
  <c r="V10" i="7"/>
  <c r="V11" i="7"/>
  <c r="U8" i="7"/>
  <c r="U9" i="7"/>
  <c r="U10" i="7"/>
  <c r="U11" i="7"/>
  <c r="V7" i="7"/>
  <c r="U7" i="7"/>
  <c r="Q8" i="7"/>
  <c r="Q9" i="7"/>
  <c r="Q10" i="7"/>
  <c r="Q11" i="7"/>
  <c r="P8" i="7"/>
  <c r="P9" i="7"/>
  <c r="P10" i="7"/>
  <c r="P11" i="7"/>
  <c r="Q7" i="7"/>
  <c r="P7" i="7"/>
  <c r="L8" i="7"/>
  <c r="L9" i="7"/>
  <c r="L10" i="7"/>
  <c r="L11" i="7"/>
  <c r="K8" i="7"/>
  <c r="K9" i="7"/>
  <c r="K10" i="7"/>
  <c r="K11" i="7"/>
  <c r="L7" i="7"/>
  <c r="K7" i="7"/>
  <c r="G8" i="7"/>
  <c r="G9" i="7"/>
  <c r="G10" i="7"/>
  <c r="G11" i="7"/>
  <c r="G7" i="7"/>
  <c r="F8" i="7"/>
  <c r="F9" i="7"/>
  <c r="F10" i="7"/>
  <c r="F11" i="7"/>
  <c r="F7" i="7"/>
  <c r="D141" i="6"/>
  <c r="C141" i="6"/>
  <c r="D140" i="6"/>
  <c r="C140" i="6"/>
  <c r="D128" i="6"/>
  <c r="C128" i="6"/>
  <c r="D127" i="6"/>
  <c r="C12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7" i="6"/>
  <c r="AB48" i="5"/>
  <c r="AB49" i="5"/>
  <c r="AB47" i="5"/>
  <c r="AA48" i="5"/>
  <c r="AA49" i="5"/>
  <c r="AA47" i="5"/>
  <c r="T48" i="5"/>
  <c r="T49" i="5"/>
  <c r="T47" i="5"/>
  <c r="S48" i="5"/>
  <c r="S49" i="5"/>
  <c r="S47" i="5"/>
  <c r="L48" i="5"/>
  <c r="L49" i="5"/>
  <c r="L47" i="5"/>
  <c r="K49" i="5"/>
  <c r="K48" i="5"/>
  <c r="K47" i="5"/>
  <c r="X40" i="5"/>
  <c r="W40" i="5"/>
  <c r="Q40" i="5"/>
  <c r="P40" i="5"/>
  <c r="J40" i="5"/>
  <c r="I40" i="5"/>
  <c r="X39" i="5"/>
  <c r="W39" i="5"/>
  <c r="Q39" i="5"/>
  <c r="P39" i="5"/>
  <c r="J39" i="5"/>
  <c r="I39" i="5"/>
  <c r="G32" i="5"/>
  <c r="F32" i="5"/>
  <c r="E32" i="5"/>
  <c r="D32" i="5"/>
  <c r="G31" i="5"/>
  <c r="F31" i="5"/>
  <c r="E31" i="5"/>
  <c r="D31" i="5"/>
  <c r="E20" i="5"/>
  <c r="F20" i="5"/>
  <c r="G20" i="5"/>
  <c r="D20" i="5"/>
  <c r="E19" i="5"/>
  <c r="F19" i="5"/>
  <c r="G19" i="5"/>
  <c r="D19" i="5"/>
  <c r="X8" i="5"/>
  <c r="W8" i="5"/>
  <c r="X7" i="5"/>
  <c r="W7" i="5"/>
  <c r="Q8" i="5"/>
  <c r="P8" i="5"/>
  <c r="Q7" i="5"/>
  <c r="P7" i="5"/>
  <c r="J8" i="5"/>
  <c r="J7" i="5"/>
  <c r="I8" i="5"/>
  <c r="I7" i="5"/>
  <c r="K7" i="4"/>
  <c r="K8" i="4"/>
  <c r="K9" i="4"/>
  <c r="K10" i="4"/>
  <c r="K11" i="4"/>
  <c r="K12" i="4"/>
  <c r="K13" i="4"/>
  <c r="K14" i="4"/>
  <c r="K15" i="4"/>
  <c r="J8" i="4"/>
  <c r="J9" i="4"/>
  <c r="J10" i="4"/>
  <c r="J11" i="4"/>
  <c r="J12" i="4"/>
  <c r="J13" i="4"/>
  <c r="J14" i="4"/>
  <c r="J15" i="4"/>
  <c r="J7" i="4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D47" i="1"/>
  <c r="E47" i="1"/>
  <c r="F47" i="1"/>
  <c r="C47" i="1"/>
  <c r="D46" i="1"/>
  <c r="E46" i="1"/>
  <c r="F46" i="1"/>
  <c r="C46" i="1"/>
  <c r="L35" i="1"/>
  <c r="L36" i="1"/>
  <c r="L37" i="1"/>
  <c r="L34" i="1"/>
  <c r="K35" i="1"/>
  <c r="K36" i="1"/>
  <c r="K37" i="1"/>
  <c r="K34" i="1"/>
  <c r="G35" i="1"/>
  <c r="G36" i="1"/>
  <c r="G37" i="1"/>
  <c r="G34" i="1"/>
  <c r="F35" i="1"/>
  <c r="F36" i="1"/>
  <c r="F37" i="1"/>
  <c r="F34" i="1"/>
  <c r="E28" i="1"/>
  <c r="E27" i="1"/>
  <c r="C27" i="1"/>
  <c r="D28" i="1"/>
  <c r="C28" i="1"/>
  <c r="D27" i="1"/>
  <c r="D18" i="1"/>
  <c r="C18" i="1"/>
  <c r="D17" i="1"/>
  <c r="C17" i="1"/>
</calcChain>
</file>

<file path=xl/sharedStrings.xml><?xml version="1.0" encoding="utf-8"?>
<sst xmlns="http://schemas.openxmlformats.org/spreadsheetml/2006/main" count="1111" uniqueCount="151">
  <si>
    <t>Figure 1a</t>
  </si>
  <si>
    <t>P-selectin</t>
  </si>
  <si>
    <t>Annexin V</t>
  </si>
  <si>
    <t>CD42b</t>
  </si>
  <si>
    <t>CD41/61</t>
  </si>
  <si>
    <t>Figure 1b</t>
  </si>
  <si>
    <t>PRP</t>
  </si>
  <si>
    <t>Replicate</t>
  </si>
  <si>
    <t>Mean</t>
  </si>
  <si>
    <t>SD</t>
  </si>
  <si>
    <t>Figure 1c</t>
  </si>
  <si>
    <t xml:space="preserve">Lysate </t>
  </si>
  <si>
    <t>Membrane</t>
  </si>
  <si>
    <t>Figure 1d</t>
  </si>
  <si>
    <t>Size (nm)</t>
  </si>
  <si>
    <t>PDI</t>
  </si>
  <si>
    <t>NP-Res</t>
  </si>
  <si>
    <t>PNP</t>
  </si>
  <si>
    <t>PNP-Res</t>
  </si>
  <si>
    <t>Figure 1e</t>
  </si>
  <si>
    <t>Figure 1h</t>
  </si>
  <si>
    <t>Time (h)</t>
  </si>
  <si>
    <t>Figure 2a</t>
  </si>
  <si>
    <t>Control</t>
  </si>
  <si>
    <t>MC38</t>
  </si>
  <si>
    <t>HT-29</t>
  </si>
  <si>
    <t>4T1</t>
  </si>
  <si>
    <t>MDA-MB-231</t>
  </si>
  <si>
    <t>Figure 2b</t>
  </si>
  <si>
    <t>Figure 2c</t>
  </si>
  <si>
    <t>SEM</t>
  </si>
  <si>
    <t>Figure 2e</t>
  </si>
  <si>
    <t>PNP-R848</t>
  </si>
  <si>
    <t>Free R848</t>
  </si>
  <si>
    <t>PEG-NP</t>
  </si>
  <si>
    <t>PEG-NP-R848</t>
  </si>
  <si>
    <t>Figure 2f</t>
  </si>
  <si>
    <t>Figure 3a</t>
  </si>
  <si>
    <t>Figure 3b</t>
  </si>
  <si>
    <t>Figure 3e</t>
  </si>
  <si>
    <t>Free Res</t>
  </si>
  <si>
    <t>Figure 3f</t>
  </si>
  <si>
    <t>Figure 3g</t>
  </si>
  <si>
    <t>Figure 3h</t>
  </si>
  <si>
    <t>Figure 3i</t>
  </si>
  <si>
    <t>Figure 3j</t>
  </si>
  <si>
    <t>1 h</t>
  </si>
  <si>
    <t>4 h</t>
  </si>
  <si>
    <t>24 h</t>
  </si>
  <si>
    <t>Figure 3k</t>
  </si>
  <si>
    <t>Figure 3l</t>
  </si>
  <si>
    <t>Figure 4b</t>
  </si>
  <si>
    <t>Figure 4d</t>
  </si>
  <si>
    <t>Figure 4e</t>
  </si>
  <si>
    <t>Days</t>
  </si>
  <si>
    <t>Replicate2</t>
  </si>
  <si>
    <t>Replicate3</t>
  </si>
  <si>
    <t>Figure 4c</t>
  </si>
  <si>
    <t>Figure 5a</t>
  </si>
  <si>
    <t>Naïve</t>
  </si>
  <si>
    <t>Figure 5b</t>
  </si>
  <si>
    <t>Figure 5c</t>
  </si>
  <si>
    <t>Figure 5d</t>
  </si>
  <si>
    <t>EMC</t>
  </si>
  <si>
    <t>CMC</t>
  </si>
  <si>
    <t>Figure 5e</t>
  </si>
  <si>
    <t>Figure 6b</t>
  </si>
  <si>
    <t xml:space="preserve">PNP-R848 </t>
  </si>
  <si>
    <t xml:space="preserve">Free R848 </t>
  </si>
  <si>
    <t xml:space="preserve">PEG-NP-R848 </t>
  </si>
  <si>
    <t>Figure 6d</t>
  </si>
  <si>
    <t>Figure 6f</t>
  </si>
  <si>
    <t>Figure 6g</t>
  </si>
  <si>
    <t>Figure 6c</t>
  </si>
  <si>
    <t>Supplementary Figure 1b</t>
  </si>
  <si>
    <t>NP-R848 (RT)</t>
  </si>
  <si>
    <t>NP-R848 (4C)</t>
  </si>
  <si>
    <t>PNP-R848 (RT)</t>
  </si>
  <si>
    <t>PNP-R848 (4C)</t>
  </si>
  <si>
    <t>Supplementary Figure 2c</t>
  </si>
  <si>
    <t>PBS</t>
  </si>
  <si>
    <t>LPS</t>
  </si>
  <si>
    <t>hPNP</t>
  </si>
  <si>
    <t>mPNP</t>
  </si>
  <si>
    <t>Supplementary Figure 2d</t>
  </si>
  <si>
    <t>Supplementary Figure 2e</t>
  </si>
  <si>
    <t>Supplementary Figure 3a</t>
  </si>
  <si>
    <t>Supplementary Figure 3b</t>
  </si>
  <si>
    <t>Initial tumor</t>
  </si>
  <si>
    <t>Supplementary Figure 3c</t>
  </si>
  <si>
    <t>Supplementary Figure 3d</t>
  </si>
  <si>
    <t>Supplementary Figure 4a</t>
  </si>
  <si>
    <t>Supplementary Figure 4b</t>
  </si>
  <si>
    <t>Supplementary Figure 4c</t>
  </si>
  <si>
    <t>Supplementary Figure 5a</t>
  </si>
  <si>
    <t>Supplementary Figure 5b</t>
  </si>
  <si>
    <t>Supplementary Figure 6a</t>
  </si>
  <si>
    <t>Free DOX</t>
  </si>
  <si>
    <t>DOX+PNP-R848</t>
  </si>
  <si>
    <t>DOX</t>
  </si>
  <si>
    <t>Supplementary Figure 6b</t>
  </si>
  <si>
    <t>DOX + PNP-Resiquimod</t>
  </si>
  <si>
    <t>Bare NPs</t>
  </si>
  <si>
    <t>Bare NP</t>
  </si>
  <si>
    <t>*</t>
  </si>
  <si>
    <t>Thrombin (μM)</t>
  </si>
  <si>
    <t>ADP (μM)</t>
  </si>
  <si>
    <t>Zeta potential (mV)</t>
  </si>
  <si>
    <t>Release (%)</t>
  </si>
  <si>
    <t>Retention (%)</t>
  </si>
  <si>
    <t>Tumor R848 (µg)</t>
  </si>
  <si>
    <t>TLR7 response ratio</t>
  </si>
  <si>
    <r>
      <t>R848 (ng m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t>TLR8 response ratio</t>
  </si>
  <si>
    <r>
      <t>R848 (ng mL</t>
    </r>
    <r>
      <rPr>
        <vertAlign val="superscript"/>
        <sz val="12"/>
        <rFont val="Times New Roman"/>
        <family val="1"/>
      </rPr>
      <t>-1</t>
    </r>
    <r>
      <rPr>
        <sz val="12"/>
        <rFont val="Times New Roman"/>
        <family val="1"/>
      </rPr>
      <t>)</t>
    </r>
  </si>
  <si>
    <r>
      <t>IL-6 (ng m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r>
      <t>TNFα (ng m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r>
      <t>IL-12p40 (ng m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t>* Animal was euthanized.</t>
  </si>
  <si>
    <r>
      <t>Tumor volume (m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t>Time (day)</t>
  </si>
  <si>
    <r>
      <t>Tumor volume (mm</t>
    </r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>)</t>
    </r>
  </si>
  <si>
    <t>Body weight (g)</t>
  </si>
  <si>
    <t>Relative MHC-II expression</t>
  </si>
  <si>
    <r>
      <t>CD3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ells (%)</t>
    </r>
  </si>
  <si>
    <r>
      <t>CD8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ells (%)</t>
    </r>
  </si>
  <si>
    <r>
      <t>Proportion of CD4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ells (%)</t>
    </r>
  </si>
  <si>
    <r>
      <t># of cells per mm</t>
    </r>
    <r>
      <rPr>
        <vertAlign val="superscript"/>
        <sz val="12"/>
        <color theme="1"/>
        <rFont val="Times New Roman"/>
        <family val="1"/>
      </rPr>
      <t>2</t>
    </r>
  </si>
  <si>
    <r>
      <t>CD3</t>
    </r>
    <r>
      <rPr>
        <vertAlign val="superscript"/>
        <sz val="12"/>
        <color theme="1"/>
        <rFont val="Times New Roman"/>
        <family val="1"/>
      </rPr>
      <t>+</t>
    </r>
  </si>
  <si>
    <r>
      <t>CD4</t>
    </r>
    <r>
      <rPr>
        <vertAlign val="superscript"/>
        <sz val="12"/>
        <color theme="1"/>
        <rFont val="Times New Roman"/>
        <family val="1"/>
      </rPr>
      <t>+</t>
    </r>
  </si>
  <si>
    <r>
      <t>CD8</t>
    </r>
    <r>
      <rPr>
        <vertAlign val="superscript"/>
        <sz val="12"/>
        <color theme="1"/>
        <rFont val="Times New Roman"/>
        <family val="1"/>
      </rPr>
      <t>+</t>
    </r>
  </si>
  <si>
    <r>
      <t>CD11b</t>
    </r>
    <r>
      <rPr>
        <vertAlign val="superscript"/>
        <sz val="12"/>
        <color theme="1"/>
        <rFont val="Times New Roman"/>
        <family val="1"/>
      </rPr>
      <t>+</t>
    </r>
  </si>
  <si>
    <r>
      <t>CD11c</t>
    </r>
    <r>
      <rPr>
        <vertAlign val="superscript"/>
        <sz val="12"/>
        <color theme="1"/>
        <rFont val="Times New Roman"/>
        <family val="1"/>
      </rPr>
      <t>+</t>
    </r>
  </si>
  <si>
    <t># of remainng animals</t>
  </si>
  <si>
    <t>Tumor weight (g)</t>
  </si>
  <si>
    <t># of metastatic nodules</t>
  </si>
  <si>
    <t># of remaining animals</t>
  </si>
  <si>
    <r>
      <t>CD45</t>
    </r>
    <r>
      <rPr>
        <vertAlign val="superscript"/>
        <sz val="12"/>
        <color theme="1"/>
        <rFont val="Times New Roman"/>
        <family val="1"/>
      </rPr>
      <t>+</t>
    </r>
  </si>
  <si>
    <r>
      <t>Plasma R848 (ng m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t xml:space="preserve">PNP-Res </t>
  </si>
  <si>
    <t>Cells positive (%)</t>
  </si>
  <si>
    <r>
      <t>MFI (arb. units) × 10</t>
    </r>
    <r>
      <rPr>
        <vertAlign val="superscript"/>
        <sz val="12"/>
        <color theme="1"/>
        <rFont val="Times New Roman"/>
        <family val="1"/>
      </rPr>
      <t>5</t>
    </r>
  </si>
  <si>
    <t>PEG</t>
  </si>
  <si>
    <r>
      <t>MFI (arb. units) × 10</t>
    </r>
    <r>
      <rPr>
        <vertAlign val="superscript"/>
        <sz val="12"/>
        <color theme="1"/>
        <rFont val="Times New Roman"/>
        <family val="1"/>
      </rPr>
      <t>7</t>
    </r>
  </si>
  <si>
    <r>
      <t>Norm. MFI (arb. units) × 10</t>
    </r>
    <r>
      <rPr>
        <vertAlign val="superscript"/>
        <sz val="12"/>
        <color theme="1"/>
        <rFont val="Times New Roman"/>
        <family val="1"/>
      </rPr>
      <t>8</t>
    </r>
  </si>
  <si>
    <t>Control (initial challenge)</t>
  </si>
  <si>
    <t>Control (re-challenge 1)</t>
  </si>
  <si>
    <t>Control (re-challenge 2)</t>
  </si>
  <si>
    <r>
      <t>PNP-R848 (0.5 mg mL</t>
    </r>
    <r>
      <rPr>
        <vertAlign val="superscript"/>
        <sz val="12"/>
        <rFont val="Times New Roman"/>
        <family val="1"/>
      </rPr>
      <t>-1</t>
    </r>
    <r>
      <rPr>
        <sz val="12"/>
        <rFont val="Times New Roman"/>
        <family val="1"/>
      </rPr>
      <t>)</t>
    </r>
  </si>
  <si>
    <r>
      <t>IL-6 (pg m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r>
      <t>TNFα (pg m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10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sz val="8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vertAlign val="superscript"/>
      <sz val="12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164" fontId="1" fillId="0" borderId="0" xfId="0" applyNumberFormat="1" applyFont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2" fillId="0" borderId="1" xfId="0" applyFont="1" applyBorder="1"/>
    <xf numFmtId="0" fontId="3" fillId="0" borderId="1" xfId="0" applyFont="1" applyBorder="1"/>
    <xf numFmtId="2" fontId="3" fillId="0" borderId="1" xfId="0" applyNumberFormat="1" applyFont="1" applyBorder="1"/>
    <xf numFmtId="2" fontId="2" fillId="0" borderId="1" xfId="0" applyNumberFormat="1" applyFont="1" applyBorder="1"/>
    <xf numFmtId="0" fontId="2" fillId="0" borderId="0" xfId="0" applyFont="1"/>
    <xf numFmtId="0" fontId="3" fillId="0" borderId="1" xfId="0" applyFont="1" applyBorder="1" applyAlignment="1">
      <alignment horizontal="center"/>
    </xf>
    <xf numFmtId="2" fontId="2" fillId="0" borderId="4" xfId="0" applyNumberFormat="1" applyFont="1" applyBorder="1"/>
    <xf numFmtId="2" fontId="1" fillId="0" borderId="1" xfId="0" applyNumberFormat="1" applyFont="1" applyBorder="1" applyAlignment="1">
      <alignment horizontal="center" vertical="center"/>
    </xf>
    <xf numFmtId="0" fontId="4" fillId="0" borderId="0" xfId="0" applyFont="1"/>
    <xf numFmtId="2" fontId="2" fillId="0" borderId="2" xfId="0" applyNumberFormat="1" applyFont="1" applyBorder="1"/>
    <xf numFmtId="2" fontId="3" fillId="0" borderId="2" xfId="0" applyNumberFormat="1" applyFont="1" applyBorder="1"/>
    <xf numFmtId="2" fontId="2" fillId="0" borderId="1" xfId="0" applyNumberFormat="1" applyFont="1" applyFill="1" applyBorder="1"/>
    <xf numFmtId="2" fontId="3" fillId="0" borderId="1" xfId="0" applyNumberFormat="1" applyFont="1" applyBorder="1" applyAlignment="1"/>
    <xf numFmtId="0" fontId="2" fillId="0" borderId="1" xfId="0" applyFont="1" applyBorder="1" applyAlignment="1">
      <alignment wrapText="1"/>
    </xf>
    <xf numFmtId="2" fontId="3" fillId="0" borderId="0" xfId="0" applyNumberFormat="1" applyFont="1"/>
    <xf numFmtId="2" fontId="3" fillId="0" borderId="1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/>
    <xf numFmtId="2" fontId="3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/>
    <xf numFmtId="0" fontId="2" fillId="0" borderId="0" xfId="0" applyFont="1" applyFill="1"/>
    <xf numFmtId="0" fontId="3" fillId="0" borderId="4" xfId="0" applyFont="1" applyBorder="1"/>
    <xf numFmtId="0" fontId="3" fillId="0" borderId="0" xfId="0" applyFont="1" applyBorder="1"/>
    <xf numFmtId="0" fontId="2" fillId="0" borderId="0" xfId="0" applyFont="1" applyBorder="1"/>
    <xf numFmtId="2" fontId="2" fillId="2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/>
    <xf numFmtId="2" fontId="3" fillId="0" borderId="1" xfId="0" applyNumberFormat="1" applyFont="1" applyFill="1" applyBorder="1" applyAlignment="1">
      <alignment horizontal="center"/>
    </xf>
    <xf numFmtId="2" fontId="3" fillId="0" borderId="0" xfId="0" applyNumberFormat="1" applyFont="1" applyFill="1" applyBorder="1"/>
    <xf numFmtId="2" fontId="3" fillId="0" borderId="0" xfId="0" applyNumberFormat="1" applyFont="1" applyBorder="1"/>
    <xf numFmtId="164" fontId="2" fillId="0" borderId="1" xfId="0" applyNumberFormat="1" applyFont="1" applyFill="1" applyBorder="1" applyAlignment="1">
      <alignment horizontal="center" vertical="center"/>
    </xf>
    <xf numFmtId="2" fontId="8" fillId="0" borderId="1" xfId="0" applyNumberFormat="1" applyFont="1" applyBorder="1"/>
    <xf numFmtId="0" fontId="3" fillId="0" borderId="0" xfId="0" applyFont="1"/>
    <xf numFmtId="0" fontId="9" fillId="0" borderId="1" xfId="0" applyFont="1" applyBorder="1" applyAlignment="1">
      <alignment horizontal="right"/>
    </xf>
    <xf numFmtId="2" fontId="2" fillId="0" borderId="1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4" fillId="0" borderId="1" xfId="0" applyFont="1" applyBorder="1"/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3" fillId="0" borderId="2" xfId="0" applyNumberFormat="1" applyFont="1" applyBorder="1" applyAlignment="1">
      <alignment horizontal="center" wrapText="1"/>
    </xf>
    <xf numFmtId="2" fontId="3" fillId="0" borderId="3" xfId="0" applyNumberFormat="1" applyFont="1" applyBorder="1" applyAlignment="1">
      <alignment horizontal="center" wrapText="1"/>
    </xf>
    <xf numFmtId="2" fontId="3" fillId="0" borderId="4" xfId="0" applyNumberFormat="1" applyFont="1" applyBorder="1" applyAlignment="1">
      <alignment horizontal="center" wrapText="1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88DD3-78E2-4FAD-8521-5FB03A67D10E}">
  <dimension ref="B3:L63"/>
  <sheetViews>
    <sheetView tabSelected="1" topLeftCell="A28" zoomScale="90" zoomScaleNormal="90" workbookViewId="0">
      <selection activeCell="Q21" sqref="Q21"/>
    </sheetView>
  </sheetViews>
  <sheetFormatPr defaultColWidth="8.7109375" defaultRowHeight="15.75" x14ac:dyDescent="0.25"/>
  <cols>
    <col min="1" max="1" width="8.7109375" style="7"/>
    <col min="2" max="2" width="10.28515625" style="7" customWidth="1"/>
    <col min="3" max="3" width="16.5703125" style="7" bestFit="1" customWidth="1"/>
    <col min="4" max="6" width="10.85546875" style="7" customWidth="1"/>
    <col min="7" max="7" width="10.140625" style="7" bestFit="1" customWidth="1"/>
    <col min="8" max="11" width="8.7109375" style="7"/>
    <col min="12" max="12" width="9.140625" style="7" bestFit="1" customWidth="1"/>
    <col min="13" max="13" width="14.5703125" style="7" customWidth="1"/>
    <col min="14" max="15" width="15.5703125" style="7" customWidth="1"/>
    <col min="16" max="16" width="18.85546875" style="7" customWidth="1"/>
    <col min="17" max="18" width="19.85546875" style="7" customWidth="1"/>
    <col min="19" max="19" width="9.85546875" style="7" customWidth="1"/>
    <col min="20" max="21" width="11.85546875" style="7" customWidth="1"/>
    <col min="22" max="16384" width="8.7109375" style="7"/>
  </cols>
  <sheetData>
    <row r="3" spans="2:5" x14ac:dyDescent="0.25">
      <c r="B3" s="1" t="s">
        <v>0</v>
      </c>
    </row>
    <row r="4" spans="2:5" x14ac:dyDescent="0.25">
      <c r="B4" s="2"/>
      <c r="C4" s="3" t="s">
        <v>140</v>
      </c>
    </row>
    <row r="5" spans="2:5" x14ac:dyDescent="0.25">
      <c r="B5" s="3" t="s">
        <v>1</v>
      </c>
      <c r="C5" s="4">
        <v>41</v>
      </c>
    </row>
    <row r="6" spans="2:5" x14ac:dyDescent="0.25">
      <c r="B6" s="3" t="s">
        <v>2</v>
      </c>
      <c r="C6" s="4">
        <v>28.25</v>
      </c>
    </row>
    <row r="7" spans="2:5" x14ac:dyDescent="0.25">
      <c r="B7" s="3" t="s">
        <v>3</v>
      </c>
      <c r="C7" s="4">
        <v>89.95</v>
      </c>
    </row>
    <row r="8" spans="2:5" x14ac:dyDescent="0.25">
      <c r="B8" s="3" t="s">
        <v>4</v>
      </c>
      <c r="C8" s="4">
        <v>26.75</v>
      </c>
    </row>
    <row r="11" spans="2:5" x14ac:dyDescent="0.25">
      <c r="B11" s="1" t="s">
        <v>5</v>
      </c>
    </row>
    <row r="12" spans="2:5" x14ac:dyDescent="0.25">
      <c r="B12" s="1"/>
      <c r="C12" s="47" t="s">
        <v>105</v>
      </c>
      <c r="D12" s="48"/>
      <c r="E12" s="49"/>
    </row>
    <row r="13" spans="2:5" x14ac:dyDescent="0.25">
      <c r="B13" s="3"/>
      <c r="C13" s="3" t="s">
        <v>6</v>
      </c>
      <c r="D13" s="3" t="s">
        <v>11</v>
      </c>
      <c r="E13" s="3" t="s">
        <v>12</v>
      </c>
    </row>
    <row r="14" spans="2:5" x14ac:dyDescent="0.25">
      <c r="B14" s="3" t="s">
        <v>7</v>
      </c>
      <c r="C14" s="5">
        <v>6.7515500000000006E-2</v>
      </c>
      <c r="D14" s="5">
        <v>1.4781428999999999</v>
      </c>
      <c r="E14" s="6">
        <v>0</v>
      </c>
    </row>
    <row r="15" spans="2:5" x14ac:dyDescent="0.25">
      <c r="B15" s="3" t="s">
        <v>7</v>
      </c>
      <c r="C15" s="5">
        <v>6.6302E-2</v>
      </c>
      <c r="D15" s="5">
        <v>1.4922283000000001</v>
      </c>
      <c r="E15" s="6">
        <v>0</v>
      </c>
    </row>
    <row r="16" spans="2:5" x14ac:dyDescent="0.25">
      <c r="B16" s="3" t="s">
        <v>7</v>
      </c>
      <c r="C16" s="5">
        <v>6.5559000000000006E-2</v>
      </c>
      <c r="D16" s="5">
        <v>1.5083944</v>
      </c>
      <c r="E16" s="6">
        <v>0</v>
      </c>
    </row>
    <row r="17" spans="2:12" x14ac:dyDescent="0.25">
      <c r="B17" s="3" t="s">
        <v>8</v>
      </c>
      <c r="C17" s="6">
        <f>AVERAGE(C14:C16)</f>
        <v>6.6458833333333342E-2</v>
      </c>
      <c r="D17" s="6">
        <f>AVERAGE(D14:D16)</f>
        <v>1.4929218666666666</v>
      </c>
      <c r="E17" s="6">
        <v>0</v>
      </c>
    </row>
    <row r="18" spans="2:12" x14ac:dyDescent="0.25">
      <c r="B18" s="3" t="s">
        <v>9</v>
      </c>
      <c r="C18" s="6">
        <f>STDEV(C14:C16)</f>
        <v>9.8763383059377531E-4</v>
      </c>
      <c r="D18" s="6">
        <f>STDEV(D14:D16)</f>
        <v>1.513767119154511E-2</v>
      </c>
      <c r="E18" s="6">
        <v>0</v>
      </c>
    </row>
    <row r="21" spans="2:12" x14ac:dyDescent="0.25">
      <c r="B21" s="1" t="s">
        <v>10</v>
      </c>
    </row>
    <row r="22" spans="2:12" x14ac:dyDescent="0.25">
      <c r="B22" s="1"/>
      <c r="C22" s="45" t="s">
        <v>106</v>
      </c>
      <c r="D22" s="45"/>
      <c r="E22" s="45"/>
    </row>
    <row r="23" spans="2:12" x14ac:dyDescent="0.25">
      <c r="B23" s="3"/>
      <c r="C23" s="3" t="s">
        <v>6</v>
      </c>
      <c r="D23" s="3" t="s">
        <v>11</v>
      </c>
      <c r="E23" s="3" t="s">
        <v>12</v>
      </c>
    </row>
    <row r="24" spans="2:12" x14ac:dyDescent="0.25">
      <c r="B24" s="3" t="s">
        <v>7</v>
      </c>
      <c r="C24" s="4">
        <v>18.003440000000001</v>
      </c>
      <c r="D24" s="4">
        <v>29.061499999999999</v>
      </c>
      <c r="E24" s="4">
        <v>3.201584</v>
      </c>
    </row>
    <row r="25" spans="2:12" x14ac:dyDescent="0.25">
      <c r="B25" s="3" t="s">
        <v>7</v>
      </c>
      <c r="C25" s="4">
        <v>18.05641</v>
      </c>
      <c r="D25" s="4">
        <v>28.69904</v>
      </c>
      <c r="E25" s="4">
        <v>3.1607289999999999</v>
      </c>
    </row>
    <row r="26" spans="2:12" x14ac:dyDescent="0.25">
      <c r="B26" s="3" t="s">
        <v>7</v>
      </c>
      <c r="C26" s="4">
        <v>17.799219999999998</v>
      </c>
      <c r="D26" s="4">
        <v>28.519400000000001</v>
      </c>
      <c r="E26" s="4">
        <v>3.259236</v>
      </c>
    </row>
    <row r="27" spans="2:12" x14ac:dyDescent="0.25">
      <c r="B27" s="3" t="s">
        <v>8</v>
      </c>
      <c r="C27" s="6">
        <f>AVERAGE(C24:C26)</f>
        <v>17.953023333333331</v>
      </c>
      <c r="D27" s="6">
        <f>AVERAGE(D24:D26)</f>
        <v>28.759979999999999</v>
      </c>
      <c r="E27" s="6">
        <f>AVERAGE(E24:E26)</f>
        <v>3.2071830000000001</v>
      </c>
    </row>
    <row r="28" spans="2:12" x14ac:dyDescent="0.25">
      <c r="B28" s="3" t="s">
        <v>9</v>
      </c>
      <c r="C28" s="6">
        <f>STDEV(C24:C26)</f>
        <v>0.13580520694485032</v>
      </c>
      <c r="D28" s="6">
        <f>STDEV(D24:D26)</f>
        <v>0.2761401187803022</v>
      </c>
      <c r="E28" s="6">
        <f>STDEV(E24:E26)</f>
        <v>4.9491603964713103E-2</v>
      </c>
    </row>
    <row r="31" spans="2:12" x14ac:dyDescent="0.25">
      <c r="B31" s="1" t="s">
        <v>13</v>
      </c>
    </row>
    <row r="32" spans="2:12" x14ac:dyDescent="0.25">
      <c r="B32" s="6"/>
      <c r="C32" s="46" t="s">
        <v>14</v>
      </c>
      <c r="D32" s="46"/>
      <c r="E32" s="46"/>
      <c r="F32" s="46"/>
      <c r="G32" s="46"/>
      <c r="H32" s="46" t="s">
        <v>15</v>
      </c>
      <c r="I32" s="46"/>
      <c r="J32" s="46"/>
      <c r="K32" s="46"/>
      <c r="L32" s="46"/>
    </row>
    <row r="33" spans="2:12" x14ac:dyDescent="0.25">
      <c r="B33" s="6"/>
      <c r="C33" s="6" t="s">
        <v>7</v>
      </c>
      <c r="D33" s="6" t="s">
        <v>7</v>
      </c>
      <c r="E33" s="6" t="s">
        <v>7</v>
      </c>
      <c r="F33" s="6" t="s">
        <v>8</v>
      </c>
      <c r="G33" s="6" t="s">
        <v>9</v>
      </c>
      <c r="H33" s="6" t="s">
        <v>7</v>
      </c>
      <c r="I33" s="6" t="s">
        <v>7</v>
      </c>
      <c r="J33" s="6" t="s">
        <v>7</v>
      </c>
      <c r="K33" s="6" t="s">
        <v>8</v>
      </c>
      <c r="L33" s="6" t="s">
        <v>9</v>
      </c>
    </row>
    <row r="34" spans="2:12" x14ac:dyDescent="0.25">
      <c r="B34" s="6" t="s">
        <v>102</v>
      </c>
      <c r="C34" s="6">
        <v>104.1</v>
      </c>
      <c r="D34" s="6">
        <v>103.2</v>
      </c>
      <c r="E34" s="6">
        <v>101.4</v>
      </c>
      <c r="F34" s="6">
        <f>AVERAGE(C34:E34)</f>
        <v>102.90000000000002</v>
      </c>
      <c r="G34" s="6">
        <f>STDEV(C34:E34)</f>
        <v>1.3747727084867467</v>
      </c>
      <c r="H34" s="6">
        <v>6.2E-2</v>
      </c>
      <c r="I34" s="6">
        <v>9.1999999999999998E-2</v>
      </c>
      <c r="J34" s="6">
        <v>6.8000000000000005E-2</v>
      </c>
      <c r="K34" s="6">
        <f>AVERAGE(H34:J34)</f>
        <v>7.3999999999999996E-2</v>
      </c>
      <c r="L34" s="6">
        <f>STDEV(H34:J34)</f>
        <v>1.5874507866387503E-2</v>
      </c>
    </row>
    <row r="35" spans="2:12" x14ac:dyDescent="0.25">
      <c r="B35" s="6" t="s">
        <v>16</v>
      </c>
      <c r="C35" s="6">
        <v>118</v>
      </c>
      <c r="D35" s="6">
        <v>117.2</v>
      </c>
      <c r="E35" s="6">
        <v>118.6</v>
      </c>
      <c r="F35" s="6">
        <f t="shared" ref="F35:F37" si="0">AVERAGE(C35:E35)</f>
        <v>117.93333333333332</v>
      </c>
      <c r="G35" s="6">
        <f t="shared" ref="G35:G37" si="1">STDEV(C35:E35)</f>
        <v>0.70237691685684511</v>
      </c>
      <c r="H35" s="6">
        <v>0.17499999999999999</v>
      </c>
      <c r="I35" s="6">
        <v>0.123</v>
      </c>
      <c r="J35" s="6">
        <v>0.192</v>
      </c>
      <c r="K35" s="6">
        <f t="shared" ref="K35:K37" si="2">AVERAGE(H35:J35)</f>
        <v>0.16333333333333333</v>
      </c>
      <c r="L35" s="6">
        <f t="shared" ref="L35:L37" si="3">STDEV(H35:J35)</f>
        <v>3.594903800289144E-2</v>
      </c>
    </row>
    <row r="36" spans="2:12" x14ac:dyDescent="0.25">
      <c r="B36" s="6" t="s">
        <v>17</v>
      </c>
      <c r="C36" s="6">
        <v>118.3</v>
      </c>
      <c r="D36" s="6">
        <v>130.80000000000001</v>
      </c>
      <c r="E36" s="6">
        <v>133.69999999999999</v>
      </c>
      <c r="F36" s="6">
        <f t="shared" si="0"/>
        <v>127.60000000000001</v>
      </c>
      <c r="G36" s="6">
        <f t="shared" si="1"/>
        <v>8.1835200250259064</v>
      </c>
      <c r="H36" s="6">
        <v>0.19800000000000001</v>
      </c>
      <c r="I36" s="6">
        <v>0.128</v>
      </c>
      <c r="J36" s="6">
        <v>0.17499999999999999</v>
      </c>
      <c r="K36" s="6">
        <f t="shared" si="2"/>
        <v>0.16700000000000001</v>
      </c>
      <c r="L36" s="6">
        <f t="shared" si="3"/>
        <v>3.5679125549822589E-2</v>
      </c>
    </row>
    <row r="37" spans="2:12" x14ac:dyDescent="0.25">
      <c r="B37" s="6" t="s">
        <v>18</v>
      </c>
      <c r="C37" s="6">
        <v>115.8</v>
      </c>
      <c r="D37" s="6">
        <v>125.2</v>
      </c>
      <c r="E37" s="6">
        <v>129.5</v>
      </c>
      <c r="F37" s="6">
        <f t="shared" si="0"/>
        <v>123.5</v>
      </c>
      <c r="G37" s="6">
        <f t="shared" si="1"/>
        <v>7.0064256222413457</v>
      </c>
      <c r="H37" s="6">
        <v>0.192</v>
      </c>
      <c r="I37" s="6">
        <v>0.17</v>
      </c>
      <c r="J37" s="6">
        <v>0.185</v>
      </c>
      <c r="K37" s="6">
        <f t="shared" si="2"/>
        <v>0.18233333333333332</v>
      </c>
      <c r="L37" s="6">
        <f t="shared" si="3"/>
        <v>1.1239810200058237E-2</v>
      </c>
    </row>
    <row r="40" spans="2:12" x14ac:dyDescent="0.25">
      <c r="B40" s="1" t="s">
        <v>19</v>
      </c>
    </row>
    <row r="41" spans="2:12" x14ac:dyDescent="0.25">
      <c r="B41" s="1"/>
      <c r="C41" s="45" t="s">
        <v>107</v>
      </c>
      <c r="D41" s="45"/>
      <c r="E41" s="45"/>
      <c r="F41" s="45"/>
    </row>
    <row r="42" spans="2:12" x14ac:dyDescent="0.25">
      <c r="B42" s="6"/>
      <c r="C42" s="6" t="s">
        <v>103</v>
      </c>
      <c r="D42" s="6" t="s">
        <v>16</v>
      </c>
      <c r="E42" s="6" t="s">
        <v>17</v>
      </c>
      <c r="F42" s="6" t="s">
        <v>18</v>
      </c>
    </row>
    <row r="43" spans="2:12" x14ac:dyDescent="0.25">
      <c r="B43" s="6" t="s">
        <v>7</v>
      </c>
      <c r="C43" s="6">
        <v>-32</v>
      </c>
      <c r="D43" s="6">
        <v>-27.5</v>
      </c>
      <c r="E43" s="6">
        <v>-33.700000000000003</v>
      </c>
      <c r="F43" s="6">
        <v>-28.3</v>
      </c>
    </row>
    <row r="44" spans="2:12" x14ac:dyDescent="0.25">
      <c r="B44" s="6" t="s">
        <v>7</v>
      </c>
      <c r="C44" s="6">
        <v>-31.3</v>
      </c>
      <c r="D44" s="6">
        <v>-29.3</v>
      </c>
      <c r="E44" s="6">
        <v>-31.8</v>
      </c>
      <c r="F44" s="6">
        <v>-28.8</v>
      </c>
    </row>
    <row r="45" spans="2:12" x14ac:dyDescent="0.25">
      <c r="B45" s="6" t="s">
        <v>7</v>
      </c>
      <c r="C45" s="6">
        <v>-32.299999999999997</v>
      </c>
      <c r="D45" s="6">
        <v>-29.3</v>
      </c>
      <c r="E45" s="6">
        <v>-33.6</v>
      </c>
      <c r="F45" s="6">
        <v>-27.5</v>
      </c>
    </row>
    <row r="46" spans="2:12" x14ac:dyDescent="0.25">
      <c r="B46" s="6" t="s">
        <v>8</v>
      </c>
      <c r="C46" s="6">
        <f>AVERAGE(C43:C45)</f>
        <v>-31.866666666666664</v>
      </c>
      <c r="D46" s="6">
        <f t="shared" ref="D46:F46" si="4">AVERAGE(D43:D45)</f>
        <v>-28.7</v>
      </c>
      <c r="E46" s="6">
        <f t="shared" si="4"/>
        <v>-33.033333333333331</v>
      </c>
      <c r="F46" s="6">
        <f t="shared" si="4"/>
        <v>-28.2</v>
      </c>
    </row>
    <row r="47" spans="2:12" x14ac:dyDescent="0.25">
      <c r="B47" s="6" t="s">
        <v>9</v>
      </c>
      <c r="C47" s="6">
        <f>STDEV(C43:C45)</f>
        <v>0.51316014394468679</v>
      </c>
      <c r="D47" s="6">
        <f t="shared" ref="D47:F47" si="5">STDEV(D43:D45)</f>
        <v>1.0392304845413269</v>
      </c>
      <c r="E47" s="6">
        <f t="shared" si="5"/>
        <v>1.0692676621563635</v>
      </c>
      <c r="F47" s="6">
        <f t="shared" si="5"/>
        <v>0.65574385243020039</v>
      </c>
    </row>
    <row r="50" spans="2:4" x14ac:dyDescent="0.25">
      <c r="B50" s="1" t="s">
        <v>20</v>
      </c>
    </row>
    <row r="51" spans="2:4" x14ac:dyDescent="0.25">
      <c r="B51" s="1"/>
      <c r="C51" s="45" t="s">
        <v>108</v>
      </c>
      <c r="D51" s="45"/>
    </row>
    <row r="52" spans="2:4" x14ac:dyDescent="0.25">
      <c r="B52" s="3" t="s">
        <v>21</v>
      </c>
      <c r="C52" s="3" t="s">
        <v>16</v>
      </c>
      <c r="D52" s="3" t="s">
        <v>18</v>
      </c>
    </row>
    <row r="53" spans="2:4" x14ac:dyDescent="0.25">
      <c r="B53" s="3">
        <v>0</v>
      </c>
      <c r="C53" s="3">
        <v>0</v>
      </c>
      <c r="D53" s="3">
        <v>0</v>
      </c>
    </row>
    <row r="54" spans="2:4" x14ac:dyDescent="0.25">
      <c r="B54" s="3">
        <v>0.5</v>
      </c>
      <c r="C54" s="3">
        <v>17.899999999999999</v>
      </c>
      <c r="D54" s="3">
        <v>17.3</v>
      </c>
    </row>
    <row r="55" spans="2:4" x14ac:dyDescent="0.25">
      <c r="B55" s="3">
        <v>1</v>
      </c>
      <c r="C55" s="3">
        <v>27.7</v>
      </c>
      <c r="D55" s="3">
        <v>26.4</v>
      </c>
    </row>
    <row r="56" spans="2:4" x14ac:dyDescent="0.25">
      <c r="B56" s="3">
        <v>2</v>
      </c>
      <c r="C56" s="3">
        <v>37.4</v>
      </c>
      <c r="D56" s="3">
        <v>35.200000000000003</v>
      </c>
    </row>
    <row r="57" spans="2:4" x14ac:dyDescent="0.25">
      <c r="B57" s="3">
        <v>4</v>
      </c>
      <c r="C57" s="3">
        <v>44</v>
      </c>
      <c r="D57" s="3">
        <v>42.3</v>
      </c>
    </row>
    <row r="58" spans="2:4" x14ac:dyDescent="0.25">
      <c r="B58" s="3">
        <v>6</v>
      </c>
      <c r="C58" s="3">
        <v>50.6</v>
      </c>
      <c r="D58" s="3">
        <v>48.3</v>
      </c>
    </row>
    <row r="59" spans="2:4" x14ac:dyDescent="0.25">
      <c r="B59" s="3">
        <v>8</v>
      </c>
      <c r="C59" s="3">
        <v>56.7</v>
      </c>
      <c r="D59" s="3">
        <v>54.6</v>
      </c>
    </row>
    <row r="60" spans="2:4" x14ac:dyDescent="0.25">
      <c r="B60" s="3">
        <v>24</v>
      </c>
      <c r="C60" s="3">
        <v>64.2</v>
      </c>
      <c r="D60" s="3">
        <v>62</v>
      </c>
    </row>
    <row r="61" spans="2:4" x14ac:dyDescent="0.25">
      <c r="B61" s="3">
        <v>48</v>
      </c>
      <c r="C61" s="3">
        <v>72.8</v>
      </c>
      <c r="D61" s="3">
        <v>69.900000000000006</v>
      </c>
    </row>
    <row r="62" spans="2:4" x14ac:dyDescent="0.25">
      <c r="B62" s="3">
        <v>72</v>
      </c>
      <c r="C62" s="3">
        <v>80.900000000000006</v>
      </c>
      <c r="D62" s="3">
        <v>78.099999999999994</v>
      </c>
    </row>
    <row r="63" spans="2:4" x14ac:dyDescent="0.25">
      <c r="B63" s="3">
        <v>144</v>
      </c>
      <c r="C63" s="3">
        <v>88.6</v>
      </c>
      <c r="D63" s="3">
        <v>89.1</v>
      </c>
    </row>
  </sheetData>
  <mergeCells count="6">
    <mergeCell ref="C51:D51"/>
    <mergeCell ref="C32:G32"/>
    <mergeCell ref="H32:L32"/>
    <mergeCell ref="C12:E12"/>
    <mergeCell ref="C22:E22"/>
    <mergeCell ref="C41:F41"/>
  </mergeCells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9FEC2-2D6C-46A8-A9B7-EF0D93D8DDFA}">
  <dimension ref="A3:P31"/>
  <sheetViews>
    <sheetView topLeftCell="A7" zoomScale="70" zoomScaleNormal="70" workbookViewId="0">
      <selection activeCell="P38" sqref="P38"/>
    </sheetView>
  </sheetViews>
  <sheetFormatPr defaultRowHeight="15" x14ac:dyDescent="0.25"/>
  <sheetData>
    <row r="3" spans="1:16" ht="15.75" x14ac:dyDescent="0.25">
      <c r="A3" s="7"/>
      <c r="B3" s="1" t="s">
        <v>91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</row>
    <row r="4" spans="1:16" ht="18.75" x14ac:dyDescent="0.25">
      <c r="A4" s="7"/>
      <c r="B4" s="1"/>
      <c r="C4" s="45" t="s">
        <v>149</v>
      </c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</row>
    <row r="5" spans="1:16" ht="18.75" x14ac:dyDescent="0.25">
      <c r="A5" s="7"/>
      <c r="B5" s="20"/>
      <c r="C5" s="53" t="s">
        <v>23</v>
      </c>
      <c r="D5" s="53"/>
      <c r="E5" s="53"/>
      <c r="F5" s="53"/>
      <c r="G5" s="53"/>
      <c r="H5" s="53"/>
      <c r="I5" s="53"/>
      <c r="J5" s="53" t="s">
        <v>148</v>
      </c>
      <c r="K5" s="53"/>
      <c r="L5" s="53"/>
      <c r="M5" s="53"/>
      <c r="N5" s="53"/>
      <c r="O5" s="53"/>
      <c r="P5" s="53"/>
    </row>
    <row r="6" spans="1:16" ht="15.75" x14ac:dyDescent="0.25">
      <c r="A6" s="7"/>
      <c r="B6" s="20" t="s">
        <v>21</v>
      </c>
      <c r="C6" s="20" t="s">
        <v>7</v>
      </c>
      <c r="D6" s="20" t="s">
        <v>7</v>
      </c>
      <c r="E6" s="20" t="s">
        <v>7</v>
      </c>
      <c r="F6" s="20" t="s">
        <v>7</v>
      </c>
      <c r="G6" s="20" t="s">
        <v>7</v>
      </c>
      <c r="H6" s="20" t="s">
        <v>8</v>
      </c>
      <c r="I6" s="20" t="s">
        <v>9</v>
      </c>
      <c r="J6" s="20" t="s">
        <v>7</v>
      </c>
      <c r="K6" s="20" t="s">
        <v>7</v>
      </c>
      <c r="L6" s="20" t="s">
        <v>7</v>
      </c>
      <c r="M6" s="20" t="s">
        <v>7</v>
      </c>
      <c r="N6" s="20" t="s">
        <v>7</v>
      </c>
      <c r="O6" s="20" t="s">
        <v>8</v>
      </c>
      <c r="P6" s="20" t="s">
        <v>9</v>
      </c>
    </row>
    <row r="7" spans="1:16" ht="15.75" x14ac:dyDescent="0.25">
      <c r="A7" s="7"/>
      <c r="B7" s="18">
        <v>2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f>AVERAGE(C7:G7)</f>
        <v>0</v>
      </c>
      <c r="I7" s="5">
        <f>STDEV(C7:G7)</f>
        <v>0</v>
      </c>
      <c r="J7" s="5">
        <v>154.68</v>
      </c>
      <c r="K7" s="5">
        <v>238.52</v>
      </c>
      <c r="L7" s="5">
        <v>186.28</v>
      </c>
      <c r="M7" s="5">
        <v>67.239999999999995</v>
      </c>
      <c r="N7" s="5">
        <v>477.08</v>
      </c>
      <c r="O7" s="5">
        <f>AVERAGE(J7:N7)</f>
        <v>224.76</v>
      </c>
      <c r="P7" s="5">
        <f>STDEV(J7:N7)</f>
        <v>154.15834975764366</v>
      </c>
    </row>
    <row r="8" spans="1:16" ht="15.75" x14ac:dyDescent="0.25">
      <c r="A8" s="7"/>
      <c r="B8" s="18">
        <v>8</v>
      </c>
      <c r="C8" s="5">
        <v>37.880000000000003</v>
      </c>
      <c r="D8" s="5">
        <v>127</v>
      </c>
      <c r="E8" s="5">
        <v>60.36</v>
      </c>
      <c r="F8" s="5">
        <v>104.52</v>
      </c>
      <c r="G8" s="7"/>
      <c r="H8" s="5">
        <f>AVERAGE(C8:F8)</f>
        <v>82.44</v>
      </c>
      <c r="I8" s="5">
        <f>STDEV(C8:F8)</f>
        <v>40.604761625536817</v>
      </c>
      <c r="J8" s="5">
        <v>439</v>
      </c>
      <c r="K8" s="5">
        <v>274.76</v>
      </c>
      <c r="L8" s="5">
        <v>608.67999999999995</v>
      </c>
      <c r="M8" s="5">
        <v>412.84</v>
      </c>
      <c r="N8" s="5">
        <v>469.4</v>
      </c>
      <c r="O8" s="5">
        <f t="shared" ref="O8:O10" si="0">AVERAGE(J8:N8)</f>
        <v>440.93599999999998</v>
      </c>
      <c r="P8" s="5">
        <f t="shared" ref="P8:P10" si="1">STDEV(J8:N8)</f>
        <v>119.74540191589828</v>
      </c>
    </row>
    <row r="9" spans="1:16" ht="15.75" x14ac:dyDescent="0.25">
      <c r="A9" s="7"/>
      <c r="B9" s="18">
        <v>24</v>
      </c>
      <c r="C9" s="5">
        <v>0</v>
      </c>
      <c r="D9" s="5">
        <v>0</v>
      </c>
      <c r="E9" s="5">
        <v>41.08</v>
      </c>
      <c r="F9" s="5">
        <v>14.84</v>
      </c>
      <c r="G9" s="5">
        <v>0.76</v>
      </c>
      <c r="H9" s="5">
        <f t="shared" ref="H9:H10" si="2">AVERAGE(C9:G9)</f>
        <v>11.336</v>
      </c>
      <c r="I9" s="5">
        <f t="shared" ref="I9:I10" si="3">STDEV(C9:G9)</f>
        <v>17.789358616881049</v>
      </c>
      <c r="J9" s="5">
        <v>31.64</v>
      </c>
      <c r="K9" s="5">
        <v>150.12</v>
      </c>
      <c r="L9" s="5">
        <v>87.56</v>
      </c>
      <c r="M9" s="5">
        <v>82.12</v>
      </c>
      <c r="N9" s="5">
        <v>25.48</v>
      </c>
      <c r="O9" s="5">
        <f t="shared" si="0"/>
        <v>75.384</v>
      </c>
      <c r="P9" s="5">
        <f t="shared" si="1"/>
        <v>50.455537654453735</v>
      </c>
    </row>
    <row r="10" spans="1:16" ht="15.75" x14ac:dyDescent="0.25">
      <c r="A10" s="7"/>
      <c r="B10" s="18">
        <v>48</v>
      </c>
      <c r="C10" s="5">
        <v>0</v>
      </c>
      <c r="D10" s="5">
        <v>0</v>
      </c>
      <c r="E10" s="5">
        <v>6.36</v>
      </c>
      <c r="F10" s="5">
        <v>1.72</v>
      </c>
      <c r="G10" s="5">
        <v>59.08</v>
      </c>
      <c r="H10" s="5">
        <f t="shared" si="2"/>
        <v>13.431999999999999</v>
      </c>
      <c r="I10" s="5">
        <f t="shared" si="3"/>
        <v>25.650347366068942</v>
      </c>
      <c r="J10" s="5">
        <v>23</v>
      </c>
      <c r="K10" s="5">
        <v>13.8</v>
      </c>
      <c r="L10" s="5">
        <v>15.24</v>
      </c>
      <c r="M10" s="5">
        <v>27.16</v>
      </c>
      <c r="N10" s="5">
        <v>11.24</v>
      </c>
      <c r="O10" s="5">
        <f t="shared" si="0"/>
        <v>18.088000000000001</v>
      </c>
      <c r="P10" s="5">
        <f t="shared" si="1"/>
        <v>6.7048877693813855</v>
      </c>
    </row>
    <row r="11" spans="1:16" ht="15.75" x14ac:dyDescent="0.2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</row>
    <row r="12" spans="1:16" ht="15.75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</row>
    <row r="13" spans="1:16" ht="15.75" x14ac:dyDescent="0.25">
      <c r="A13" s="7"/>
      <c r="B13" s="22" t="s">
        <v>92</v>
      </c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</row>
    <row r="14" spans="1:16" ht="18.75" x14ac:dyDescent="0.25">
      <c r="A14" s="7"/>
      <c r="B14" s="22"/>
      <c r="C14" s="65" t="s">
        <v>150</v>
      </c>
      <c r="D14" s="65"/>
      <c r="E14" s="65"/>
      <c r="F14" s="65"/>
      <c r="G14" s="65"/>
      <c r="H14" s="65"/>
      <c r="I14" s="65"/>
      <c r="J14" s="65"/>
      <c r="K14" s="65"/>
      <c r="L14" s="65"/>
      <c r="M14" s="65"/>
      <c r="N14" s="65"/>
      <c r="O14" s="65"/>
      <c r="P14" s="65"/>
    </row>
    <row r="15" spans="1:16" ht="18.75" x14ac:dyDescent="0.25">
      <c r="A15" s="7"/>
      <c r="B15" s="20"/>
      <c r="C15" s="53" t="s">
        <v>23</v>
      </c>
      <c r="D15" s="53"/>
      <c r="E15" s="53"/>
      <c r="F15" s="53"/>
      <c r="G15" s="53"/>
      <c r="H15" s="53"/>
      <c r="I15" s="53"/>
      <c r="J15" s="53" t="s">
        <v>148</v>
      </c>
      <c r="K15" s="53"/>
      <c r="L15" s="53"/>
      <c r="M15" s="53"/>
      <c r="N15" s="53"/>
      <c r="O15" s="53"/>
      <c r="P15" s="53"/>
    </row>
    <row r="16" spans="1:16" ht="15.75" x14ac:dyDescent="0.25">
      <c r="A16" s="7"/>
      <c r="B16" s="20" t="s">
        <v>21</v>
      </c>
      <c r="C16" s="20" t="s">
        <v>7</v>
      </c>
      <c r="D16" s="20" t="s">
        <v>7</v>
      </c>
      <c r="E16" s="20" t="s">
        <v>7</v>
      </c>
      <c r="F16" s="20" t="s">
        <v>7</v>
      </c>
      <c r="G16" s="20" t="s">
        <v>7</v>
      </c>
      <c r="H16" s="20" t="s">
        <v>8</v>
      </c>
      <c r="I16" s="20" t="s">
        <v>9</v>
      </c>
      <c r="J16" s="20" t="s">
        <v>7</v>
      </c>
      <c r="K16" s="20" t="s">
        <v>7</v>
      </c>
      <c r="L16" s="20" t="s">
        <v>7</v>
      </c>
      <c r="M16" s="20" t="s">
        <v>7</v>
      </c>
      <c r="N16" s="20" t="s">
        <v>7</v>
      </c>
      <c r="O16" s="20" t="s">
        <v>8</v>
      </c>
      <c r="P16" s="20" t="s">
        <v>9</v>
      </c>
    </row>
    <row r="17" spans="1:16" ht="15.75" x14ac:dyDescent="0.25">
      <c r="A17" s="7"/>
      <c r="B17" s="18">
        <v>2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f>AVERAGE(C17:G17)</f>
        <v>0</v>
      </c>
      <c r="I17" s="5">
        <f>STDEV(C17:G17)</f>
        <v>0</v>
      </c>
      <c r="J17" s="5">
        <v>291.57139999999998</v>
      </c>
      <c r="K17" s="5">
        <v>472.1429</v>
      </c>
      <c r="L17" s="5">
        <v>472.28570000000002</v>
      </c>
      <c r="M17" s="33"/>
      <c r="N17" s="7"/>
      <c r="O17" s="5">
        <f>AVERAGE(J17:M17)</f>
        <v>412</v>
      </c>
      <c r="P17" s="5">
        <f>STDEV(J17:M17)</f>
        <v>104.2942513824708</v>
      </c>
    </row>
    <row r="18" spans="1:16" ht="15.75" x14ac:dyDescent="0.25">
      <c r="A18" s="7"/>
      <c r="B18" s="18">
        <v>8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f t="shared" ref="H18:H20" si="4">AVERAGE(C18:G18)</f>
        <v>0</v>
      </c>
      <c r="I18" s="5">
        <f t="shared" ref="I18:I20" si="5">STDEV(C18:G18)</f>
        <v>0</v>
      </c>
      <c r="J18" s="5">
        <v>82</v>
      </c>
      <c r="K18" s="5">
        <v>52.285710000000002</v>
      </c>
      <c r="L18" s="5">
        <v>76.428569999999993</v>
      </c>
      <c r="M18" s="5">
        <v>47.142859999999999</v>
      </c>
      <c r="N18" s="5">
        <v>79.714290000000005</v>
      </c>
      <c r="O18" s="5">
        <f t="shared" ref="O18:O20" si="6">AVERAGE(J18:N18)</f>
        <v>67.514285999999998</v>
      </c>
      <c r="P18" s="5">
        <f t="shared" ref="P18:P20" si="7">STDEV(J18:N18)</f>
        <v>16.470010558464494</v>
      </c>
    </row>
    <row r="19" spans="1:16" ht="15.75" x14ac:dyDescent="0.25">
      <c r="A19" s="7"/>
      <c r="B19" s="18">
        <v>24</v>
      </c>
      <c r="C19" s="5">
        <v>0.42857099999999998</v>
      </c>
      <c r="D19" s="5">
        <v>0</v>
      </c>
      <c r="E19" s="5">
        <v>0.42857099999999998</v>
      </c>
      <c r="F19" s="5">
        <v>0.28571400000000002</v>
      </c>
      <c r="G19" s="5">
        <v>1</v>
      </c>
      <c r="H19" s="5">
        <f t="shared" si="4"/>
        <v>0.42857120000000004</v>
      </c>
      <c r="I19" s="5">
        <f t="shared" si="5"/>
        <v>0.36421570755899585</v>
      </c>
      <c r="J19" s="5">
        <v>3</v>
      </c>
      <c r="K19" s="5">
        <v>5.1428570000000002</v>
      </c>
      <c r="L19" s="5">
        <v>5.4285709999999998</v>
      </c>
      <c r="M19" s="5">
        <v>3.4285709999999998</v>
      </c>
      <c r="N19" s="5">
        <v>3.5714290000000002</v>
      </c>
      <c r="O19" s="5">
        <f t="shared" si="6"/>
        <v>4.1142855999999997</v>
      </c>
      <c r="P19" s="5">
        <f t="shared" si="7"/>
        <v>1.0945130694440366</v>
      </c>
    </row>
    <row r="20" spans="1:16" ht="15.75" x14ac:dyDescent="0.25">
      <c r="A20" s="7"/>
      <c r="B20" s="18">
        <v>48</v>
      </c>
      <c r="C20" s="5">
        <v>0</v>
      </c>
      <c r="D20" s="5">
        <v>0</v>
      </c>
      <c r="E20" s="5">
        <v>0</v>
      </c>
      <c r="F20" s="5">
        <v>0</v>
      </c>
      <c r="G20" s="5">
        <v>1.714286</v>
      </c>
      <c r="H20" s="5">
        <f t="shared" si="4"/>
        <v>0.34285719999999997</v>
      </c>
      <c r="I20" s="5">
        <f t="shared" si="5"/>
        <v>0.76665200577524095</v>
      </c>
      <c r="J20" s="5">
        <v>0</v>
      </c>
      <c r="K20" s="5">
        <v>1.857143</v>
      </c>
      <c r="L20" s="5">
        <v>1.571429</v>
      </c>
      <c r="M20" s="5">
        <v>10.28571</v>
      </c>
      <c r="N20" s="5">
        <v>2</v>
      </c>
      <c r="O20" s="5">
        <f t="shared" si="6"/>
        <v>3.1428564000000003</v>
      </c>
      <c r="P20" s="5">
        <f t="shared" si="7"/>
        <v>4.0720531576062831</v>
      </c>
    </row>
    <row r="21" spans="1:16" ht="15.75" x14ac:dyDescent="0.25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</row>
    <row r="22" spans="1:16" ht="15.75" x14ac:dyDescent="0.2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</row>
    <row r="23" spans="1:16" ht="15.75" x14ac:dyDescent="0.25">
      <c r="A23" s="7"/>
      <c r="B23" s="1" t="s">
        <v>93</v>
      </c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</row>
    <row r="24" spans="1:16" ht="18.75" x14ac:dyDescent="0.25">
      <c r="A24" s="7"/>
      <c r="B24" s="1"/>
      <c r="C24" s="45" t="s">
        <v>117</v>
      </c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</row>
    <row r="25" spans="1:16" ht="18.75" x14ac:dyDescent="0.25">
      <c r="A25" s="7"/>
      <c r="B25" s="20"/>
      <c r="C25" s="53" t="s">
        <v>23</v>
      </c>
      <c r="D25" s="53"/>
      <c r="E25" s="53"/>
      <c r="F25" s="53"/>
      <c r="G25" s="53"/>
      <c r="H25" s="53"/>
      <c r="I25" s="53"/>
      <c r="J25" s="53" t="s">
        <v>148</v>
      </c>
      <c r="K25" s="53"/>
      <c r="L25" s="53"/>
      <c r="M25" s="53"/>
      <c r="N25" s="53"/>
      <c r="O25" s="53"/>
      <c r="P25" s="53"/>
    </row>
    <row r="26" spans="1:16" ht="15.75" x14ac:dyDescent="0.25">
      <c r="A26" s="7"/>
      <c r="B26" s="20" t="s">
        <v>21</v>
      </c>
      <c r="C26" s="20" t="s">
        <v>7</v>
      </c>
      <c r="D26" s="20" t="s">
        <v>7</v>
      </c>
      <c r="E26" s="20" t="s">
        <v>7</v>
      </c>
      <c r="F26" s="20" t="s">
        <v>7</v>
      </c>
      <c r="G26" s="20" t="s">
        <v>7</v>
      </c>
      <c r="H26" s="20" t="s">
        <v>8</v>
      </c>
      <c r="I26" s="20" t="s">
        <v>9</v>
      </c>
      <c r="J26" s="20" t="s">
        <v>7</v>
      </c>
      <c r="K26" s="20" t="s">
        <v>7</v>
      </c>
      <c r="L26" s="20" t="s">
        <v>7</v>
      </c>
      <c r="M26" s="20" t="s">
        <v>7</v>
      </c>
      <c r="N26" s="20" t="s">
        <v>7</v>
      </c>
      <c r="O26" s="20" t="s">
        <v>8</v>
      </c>
      <c r="P26" s="20" t="s">
        <v>9</v>
      </c>
    </row>
    <row r="27" spans="1:16" ht="15.75" x14ac:dyDescent="0.25">
      <c r="A27" s="7"/>
      <c r="B27" s="18">
        <v>2</v>
      </c>
      <c r="C27" s="5">
        <v>0.16658330000000002</v>
      </c>
      <c r="D27" s="5">
        <v>0.15975</v>
      </c>
      <c r="E27" s="5">
        <v>0.16708330000000002</v>
      </c>
      <c r="F27" s="5">
        <v>0.18091669999999999</v>
      </c>
      <c r="G27" s="5">
        <v>0.1684167</v>
      </c>
      <c r="H27" s="5">
        <v>0.16855000000000001</v>
      </c>
      <c r="I27" s="5">
        <v>7.6878500824352665E-3</v>
      </c>
      <c r="J27" s="5">
        <v>0.33991670000000002</v>
      </c>
      <c r="K27" s="5">
        <v>0.85308329999999999</v>
      </c>
      <c r="L27" s="5">
        <v>0.39958330000000003</v>
      </c>
      <c r="M27" s="5">
        <v>0.21908330000000001</v>
      </c>
      <c r="N27" s="5">
        <v>1.362417</v>
      </c>
      <c r="O27" s="5">
        <v>0.63481672</v>
      </c>
      <c r="P27" s="5">
        <v>0.47227574773292347</v>
      </c>
    </row>
    <row r="28" spans="1:16" ht="15.75" x14ac:dyDescent="0.25">
      <c r="A28" s="7"/>
      <c r="B28" s="18">
        <v>8</v>
      </c>
      <c r="C28" s="5">
        <v>0.12408329999999999</v>
      </c>
      <c r="D28" s="5">
        <v>0.18808330000000001</v>
      </c>
      <c r="E28" s="5">
        <v>0.15808330000000001</v>
      </c>
      <c r="F28" s="5">
        <v>0.13508330000000002</v>
      </c>
      <c r="G28" s="5">
        <v>0.22808330000000002</v>
      </c>
      <c r="H28" s="5">
        <v>0.16668330000000001</v>
      </c>
      <c r="I28" s="5">
        <v>4.2175822457896452E-2</v>
      </c>
      <c r="J28" s="5">
        <v>4.1959170000000006</v>
      </c>
      <c r="K28" s="5">
        <v>4.4637500000000001</v>
      </c>
      <c r="L28" s="5">
        <v>4.2670829999999995</v>
      </c>
      <c r="M28" s="5">
        <v>4.6314170000000008</v>
      </c>
      <c r="N28" s="5">
        <v>5.1300829999999999</v>
      </c>
      <c r="O28" s="5">
        <v>4.5376499999999993</v>
      </c>
      <c r="P28" s="5">
        <v>0.37256484823316316</v>
      </c>
    </row>
    <row r="29" spans="1:16" ht="15.75" x14ac:dyDescent="0.25">
      <c r="A29" s="7"/>
      <c r="B29" s="18">
        <v>24</v>
      </c>
      <c r="C29" s="5">
        <v>0.26874999999999999</v>
      </c>
      <c r="D29" s="5">
        <v>0.2259167</v>
      </c>
      <c r="E29" s="5">
        <v>0.27374999999999999</v>
      </c>
      <c r="F29" s="5">
        <v>0.2274167</v>
      </c>
      <c r="G29" s="5">
        <v>0.22808330000000002</v>
      </c>
      <c r="H29" s="5">
        <v>0.24478334000000002</v>
      </c>
      <c r="I29" s="5">
        <v>2.4237934157493705E-2</v>
      </c>
      <c r="J29" s="5">
        <v>1.5180830000000001</v>
      </c>
      <c r="K29" s="5">
        <v>2.7145830000000002</v>
      </c>
      <c r="L29" s="5">
        <v>3.8450830000000003</v>
      </c>
      <c r="M29" s="5">
        <v>2.0317500000000002</v>
      </c>
      <c r="N29" s="5">
        <v>2.2697500000000002</v>
      </c>
      <c r="O29" s="5">
        <v>2.4758497999999998</v>
      </c>
      <c r="P29" s="5">
        <v>0.87875083212859562</v>
      </c>
    </row>
    <row r="30" spans="1:16" ht="15.75" x14ac:dyDescent="0.25">
      <c r="A30" s="7"/>
      <c r="B30" s="18">
        <v>48</v>
      </c>
      <c r="C30" s="5">
        <v>0.24024999999999999</v>
      </c>
      <c r="D30" s="5">
        <v>0.24391669999999999</v>
      </c>
      <c r="E30" s="5">
        <v>0.22925000000000001</v>
      </c>
      <c r="F30" s="5">
        <v>0.21274999999999999</v>
      </c>
      <c r="G30" s="5">
        <v>0.26058330000000002</v>
      </c>
      <c r="H30" s="5">
        <v>0.23735000000000001</v>
      </c>
      <c r="I30" s="5">
        <v>1.7762937382229324E-2</v>
      </c>
      <c r="J30" s="5">
        <v>0.28841669999999997</v>
      </c>
      <c r="K30" s="5">
        <v>0.30175000000000002</v>
      </c>
      <c r="L30" s="5">
        <v>0.41275000000000001</v>
      </c>
      <c r="M30" s="5">
        <v>0.42325000000000002</v>
      </c>
      <c r="N30" s="5">
        <v>0.31208330000000001</v>
      </c>
      <c r="O30" s="5">
        <v>0.34764999999999996</v>
      </c>
      <c r="P30" s="5">
        <v>6.4872478713588547E-2</v>
      </c>
    </row>
    <row r="31" spans="1:16" ht="15.75" x14ac:dyDescent="0.25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</row>
  </sheetData>
  <mergeCells count="9">
    <mergeCell ref="C25:I25"/>
    <mergeCell ref="J25:P25"/>
    <mergeCell ref="C5:I5"/>
    <mergeCell ref="J5:P5"/>
    <mergeCell ref="C4:P4"/>
    <mergeCell ref="C14:P14"/>
    <mergeCell ref="C24:P24"/>
    <mergeCell ref="C15:I15"/>
    <mergeCell ref="J15:P15"/>
  </mergeCells>
  <pageMargins left="0.7" right="0.7" top="0.75" bottom="0.75" header="0.3" footer="0.3"/>
  <pageSetup orientation="portrait" horizontalDpi="0" verticalDpi="0" r:id="rId1"/>
  <ignoredErrors>
    <ignoredError sqref="H7:I7 H17:I20 H9:I10" formulaRange="1"/>
    <ignoredError sqref="H8:I8" formula="1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3C90F-F881-46FC-9466-F79089121A79}">
  <dimension ref="A1:W31"/>
  <sheetViews>
    <sheetView zoomScale="70" zoomScaleNormal="70" workbookViewId="0">
      <selection activeCell="P57" sqref="P57"/>
    </sheetView>
  </sheetViews>
  <sheetFormatPr defaultRowHeight="15" x14ac:dyDescent="0.25"/>
  <cols>
    <col min="2" max="2" width="26.140625" bestFit="1" customWidth="1"/>
  </cols>
  <sheetData>
    <row r="1" spans="1:23" ht="15.75" x14ac:dyDescent="0.2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</row>
    <row r="2" spans="1:23" ht="15.75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</row>
    <row r="3" spans="1:23" ht="15.75" x14ac:dyDescent="0.25">
      <c r="A3" s="7"/>
      <c r="B3" s="1" t="s">
        <v>94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</row>
    <row r="4" spans="1:23" ht="15.75" x14ac:dyDescent="0.25">
      <c r="A4" s="7"/>
      <c r="B4" s="1"/>
      <c r="C4" s="45" t="s">
        <v>136</v>
      </c>
      <c r="D4" s="45"/>
      <c r="E4" s="45"/>
      <c r="F4" s="7"/>
      <c r="M4" s="7"/>
      <c r="N4" s="7"/>
      <c r="O4" s="7"/>
      <c r="P4" s="7"/>
      <c r="Q4" s="7"/>
      <c r="R4" s="7"/>
      <c r="S4" s="7"/>
      <c r="T4" s="7"/>
      <c r="U4" s="7"/>
      <c r="V4" s="7"/>
      <c r="W4" s="7"/>
    </row>
    <row r="5" spans="1:23" ht="15.75" x14ac:dyDescent="0.25">
      <c r="A5" s="7"/>
      <c r="B5" s="3" t="s">
        <v>54</v>
      </c>
      <c r="C5" s="3" t="s">
        <v>23</v>
      </c>
      <c r="D5" s="3" t="s">
        <v>34</v>
      </c>
      <c r="E5" s="3" t="s">
        <v>17</v>
      </c>
      <c r="F5" s="7"/>
      <c r="M5" s="7"/>
      <c r="N5" s="7"/>
      <c r="O5" s="7"/>
      <c r="P5" s="7"/>
      <c r="Q5" s="7"/>
      <c r="R5" s="7"/>
      <c r="S5" s="7"/>
      <c r="T5" s="7"/>
      <c r="U5" s="7"/>
      <c r="V5" s="7"/>
      <c r="W5" s="7"/>
    </row>
    <row r="6" spans="1:23" ht="15.75" x14ac:dyDescent="0.25">
      <c r="A6" s="7"/>
      <c r="B6" s="3">
        <v>0</v>
      </c>
      <c r="C6" s="3">
        <v>6</v>
      </c>
      <c r="D6" s="3">
        <v>5</v>
      </c>
      <c r="E6" s="3">
        <v>5</v>
      </c>
      <c r="F6" s="7"/>
      <c r="M6" s="7"/>
      <c r="N6" s="7"/>
      <c r="O6" s="7"/>
      <c r="P6" s="7"/>
      <c r="Q6" s="7"/>
      <c r="R6" s="7"/>
      <c r="S6" s="7"/>
      <c r="T6" s="7"/>
      <c r="U6" s="7"/>
      <c r="V6" s="7"/>
      <c r="W6" s="7"/>
    </row>
    <row r="7" spans="1:23" ht="15.75" x14ac:dyDescent="0.25">
      <c r="A7" s="7"/>
      <c r="B7" s="3">
        <v>6</v>
      </c>
      <c r="C7" s="3">
        <v>6</v>
      </c>
      <c r="D7" s="3">
        <v>5</v>
      </c>
      <c r="E7" s="3">
        <v>5</v>
      </c>
      <c r="F7" s="7"/>
      <c r="M7" s="7"/>
      <c r="N7" s="7"/>
      <c r="O7" s="7"/>
      <c r="P7" s="7"/>
      <c r="Q7" s="7"/>
      <c r="R7" s="7"/>
      <c r="S7" s="7"/>
      <c r="T7" s="7"/>
      <c r="U7" s="7"/>
      <c r="V7" s="7"/>
      <c r="W7" s="7"/>
    </row>
    <row r="8" spans="1:23" ht="15.75" x14ac:dyDescent="0.25">
      <c r="A8" s="7"/>
      <c r="B8" s="3">
        <v>8</v>
      </c>
      <c r="C8" s="3">
        <v>3</v>
      </c>
      <c r="D8" s="3">
        <v>5</v>
      </c>
      <c r="E8" s="3">
        <v>4</v>
      </c>
      <c r="F8" s="7"/>
      <c r="M8" s="7"/>
      <c r="N8" s="7"/>
      <c r="O8" s="7"/>
      <c r="P8" s="7"/>
      <c r="Q8" s="7"/>
      <c r="R8" s="7"/>
      <c r="S8" s="7"/>
      <c r="T8" s="7"/>
      <c r="U8" s="7"/>
      <c r="V8" s="7"/>
      <c r="W8" s="7"/>
    </row>
    <row r="9" spans="1:23" ht="15.75" x14ac:dyDescent="0.25">
      <c r="A9" s="7"/>
      <c r="B9" s="3">
        <v>10</v>
      </c>
      <c r="C9" s="3">
        <v>0</v>
      </c>
      <c r="D9" s="3">
        <v>2</v>
      </c>
      <c r="E9" s="3">
        <v>3</v>
      </c>
      <c r="F9" s="7"/>
      <c r="M9" s="7"/>
      <c r="N9" s="7"/>
      <c r="O9" s="7"/>
      <c r="P9" s="7"/>
      <c r="Q9" s="7"/>
      <c r="R9" s="7"/>
      <c r="S9" s="7"/>
      <c r="T9" s="7"/>
      <c r="U9" s="7"/>
      <c r="V9" s="7"/>
      <c r="W9" s="7"/>
    </row>
    <row r="10" spans="1:23" ht="15.75" x14ac:dyDescent="0.25">
      <c r="A10" s="7"/>
      <c r="B10" s="3">
        <v>12</v>
      </c>
      <c r="C10" s="3">
        <v>0</v>
      </c>
      <c r="D10" s="3">
        <v>1</v>
      </c>
      <c r="E10" s="3">
        <v>3</v>
      </c>
      <c r="F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</row>
    <row r="11" spans="1:23" ht="15.75" x14ac:dyDescent="0.25">
      <c r="A11" s="7"/>
      <c r="B11" s="3">
        <v>14</v>
      </c>
      <c r="C11" s="3">
        <v>0</v>
      </c>
      <c r="D11" s="3">
        <v>0</v>
      </c>
      <c r="E11" s="3">
        <v>2</v>
      </c>
      <c r="F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</row>
    <row r="12" spans="1:23" ht="15.75" x14ac:dyDescent="0.25">
      <c r="A12" s="7"/>
      <c r="B12" s="3">
        <v>17</v>
      </c>
      <c r="C12" s="3">
        <v>0</v>
      </c>
      <c r="D12" s="3">
        <v>0</v>
      </c>
      <c r="E12" s="3">
        <v>1</v>
      </c>
      <c r="F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</row>
    <row r="13" spans="1:23" ht="15.75" x14ac:dyDescent="0.25">
      <c r="A13" s="7"/>
      <c r="B13" s="3">
        <v>30</v>
      </c>
      <c r="C13" s="3">
        <v>0</v>
      </c>
      <c r="D13" s="3">
        <v>0</v>
      </c>
      <c r="E13" s="3">
        <v>1</v>
      </c>
      <c r="F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</row>
    <row r="14" spans="1:23" ht="15.75" x14ac:dyDescent="0.25">
      <c r="A14" s="7"/>
      <c r="B14" s="7"/>
      <c r="C14" s="7"/>
      <c r="D14" s="7"/>
      <c r="E14" s="7"/>
      <c r="F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</row>
    <row r="15" spans="1:23" ht="15.75" x14ac:dyDescent="0.25">
      <c r="A15" s="7"/>
      <c r="B15" s="7"/>
      <c r="C15" s="7"/>
      <c r="D15" s="7"/>
      <c r="E15" s="7"/>
      <c r="F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</row>
    <row r="16" spans="1:23" ht="15.75" x14ac:dyDescent="0.25">
      <c r="A16" s="7"/>
      <c r="B16" s="22" t="s">
        <v>95</v>
      </c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</row>
    <row r="17" spans="1:23" ht="15.75" x14ac:dyDescent="0.25">
      <c r="A17" s="7"/>
      <c r="B17" s="22"/>
      <c r="C17" s="46" t="s">
        <v>122</v>
      </c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  <c r="S17" s="46"/>
      <c r="T17" s="46"/>
      <c r="U17" s="46"/>
      <c r="V17" s="46"/>
      <c r="W17" s="46"/>
    </row>
    <row r="18" spans="1:23" ht="15.75" x14ac:dyDescent="0.25">
      <c r="A18" s="7"/>
      <c r="B18" s="20"/>
      <c r="C18" s="53" t="s">
        <v>23</v>
      </c>
      <c r="D18" s="53"/>
      <c r="E18" s="53"/>
      <c r="F18" s="53"/>
      <c r="G18" s="53"/>
      <c r="H18" s="53"/>
      <c r="I18" s="53"/>
      <c r="J18" s="62" t="s">
        <v>34</v>
      </c>
      <c r="K18" s="63"/>
      <c r="L18" s="63"/>
      <c r="M18" s="63"/>
      <c r="N18" s="63"/>
      <c r="O18" s="63"/>
      <c r="P18" s="64"/>
      <c r="Q18" s="46" t="s">
        <v>17</v>
      </c>
      <c r="R18" s="46"/>
      <c r="S18" s="46"/>
      <c r="T18" s="46"/>
      <c r="U18" s="46"/>
      <c r="V18" s="46"/>
      <c r="W18" s="46"/>
    </row>
    <row r="19" spans="1:23" ht="15.75" x14ac:dyDescent="0.25">
      <c r="A19" s="7"/>
      <c r="B19" s="20" t="s">
        <v>120</v>
      </c>
      <c r="C19" s="15" t="s">
        <v>7</v>
      </c>
      <c r="D19" s="15" t="s">
        <v>7</v>
      </c>
      <c r="E19" s="15" t="s">
        <v>7</v>
      </c>
      <c r="F19" s="15" t="s">
        <v>7</v>
      </c>
      <c r="G19" s="15" t="s">
        <v>7</v>
      </c>
      <c r="H19" s="15" t="s">
        <v>8</v>
      </c>
      <c r="I19" s="15" t="s">
        <v>9</v>
      </c>
      <c r="J19" s="15" t="s">
        <v>7</v>
      </c>
      <c r="K19" s="15" t="s">
        <v>7</v>
      </c>
      <c r="L19" s="15" t="s">
        <v>7</v>
      </c>
      <c r="M19" s="15" t="s">
        <v>7</v>
      </c>
      <c r="N19" s="15" t="s">
        <v>7</v>
      </c>
      <c r="O19" s="15" t="s">
        <v>8</v>
      </c>
      <c r="P19" s="15" t="s">
        <v>9</v>
      </c>
      <c r="Q19" s="15" t="s">
        <v>7</v>
      </c>
      <c r="R19" s="15" t="s">
        <v>7</v>
      </c>
      <c r="S19" s="15" t="s">
        <v>7</v>
      </c>
      <c r="T19" s="15" t="s">
        <v>7</v>
      </c>
      <c r="U19" s="15" t="s">
        <v>7</v>
      </c>
      <c r="V19" s="15" t="s">
        <v>8</v>
      </c>
      <c r="W19" s="15" t="s">
        <v>9</v>
      </c>
    </row>
    <row r="20" spans="1:23" ht="15.75" x14ac:dyDescent="0.25">
      <c r="A20" s="7"/>
      <c r="B20" s="5">
        <v>0</v>
      </c>
      <c r="C20" s="5">
        <v>18.3</v>
      </c>
      <c r="D20" s="5">
        <v>17.5</v>
      </c>
      <c r="E20" s="5">
        <v>20.6</v>
      </c>
      <c r="F20" s="5">
        <v>19.399999999999999</v>
      </c>
      <c r="G20" s="5">
        <v>19.399999999999999</v>
      </c>
      <c r="H20" s="6">
        <f>AVERAGE(C20:G20)</f>
        <v>19.04</v>
      </c>
      <c r="I20" s="6">
        <f>STDEV(C20:G20)</f>
        <v>1.1844830095868832</v>
      </c>
      <c r="J20" s="5">
        <v>18.899999999999999</v>
      </c>
      <c r="K20" s="5">
        <v>17.600000000000001</v>
      </c>
      <c r="L20" s="5">
        <v>18.399999999999999</v>
      </c>
      <c r="M20" s="5">
        <v>18.899999999999999</v>
      </c>
      <c r="N20" s="5">
        <v>18.600000000000001</v>
      </c>
      <c r="O20" s="6">
        <f>AVERAGE(J20:N20)</f>
        <v>18.48</v>
      </c>
      <c r="P20" s="6">
        <f>STDEV(J20:N20)</f>
        <v>0.53572380943915399</v>
      </c>
      <c r="Q20" s="6">
        <v>15.3</v>
      </c>
      <c r="R20" s="6">
        <v>18.600000000000001</v>
      </c>
      <c r="S20" s="6">
        <v>19</v>
      </c>
      <c r="T20" s="6">
        <v>18.7</v>
      </c>
      <c r="U20" s="6">
        <v>18.600000000000001</v>
      </c>
      <c r="V20" s="6">
        <f>AVERAGE(Q20:U20)</f>
        <v>18.040000000000003</v>
      </c>
      <c r="W20" s="6">
        <f>STDEV(Q20:U20)</f>
        <v>1.5404544783926593</v>
      </c>
    </row>
    <row r="21" spans="1:23" ht="15.75" x14ac:dyDescent="0.25">
      <c r="A21" s="7"/>
      <c r="B21" s="5">
        <v>2</v>
      </c>
      <c r="C21" s="5">
        <v>17.7</v>
      </c>
      <c r="D21" s="5">
        <v>17.5</v>
      </c>
      <c r="E21" s="5">
        <v>21</v>
      </c>
      <c r="F21" s="5">
        <v>20</v>
      </c>
      <c r="G21" s="5">
        <v>20</v>
      </c>
      <c r="H21" s="6">
        <f t="shared" ref="H21:H28" si="0">AVERAGE(C21:G21)</f>
        <v>19.240000000000002</v>
      </c>
      <c r="I21" s="6">
        <f t="shared" ref="I21:I28" si="1">STDEV(C21:G21)</f>
        <v>1.5533834040570924</v>
      </c>
      <c r="J21" s="5">
        <v>18.899999999999999</v>
      </c>
      <c r="K21" s="5">
        <v>17.8</v>
      </c>
      <c r="L21" s="5">
        <v>18.899999999999999</v>
      </c>
      <c r="M21" s="5">
        <v>19.3</v>
      </c>
      <c r="N21" s="5">
        <v>19.2</v>
      </c>
      <c r="O21" s="6">
        <f t="shared" ref="O21:O28" si="2">AVERAGE(J21:N21)</f>
        <v>18.82</v>
      </c>
      <c r="P21" s="6">
        <f t="shared" ref="P21:P28" si="3">STDEV(J21:N21)</f>
        <v>0.59749476985158589</v>
      </c>
      <c r="Q21" s="6">
        <v>16.600000000000001</v>
      </c>
      <c r="R21" s="6">
        <v>18.7</v>
      </c>
      <c r="S21" s="6">
        <v>19.600000000000001</v>
      </c>
      <c r="T21" s="6">
        <v>19</v>
      </c>
      <c r="U21" s="6">
        <v>18.399999999999999</v>
      </c>
      <c r="V21" s="6">
        <f t="shared" ref="V21:V28" si="4">AVERAGE(Q21:U21)</f>
        <v>18.46</v>
      </c>
      <c r="W21" s="6">
        <f t="shared" ref="W21:W28" si="5">STDEV(Q21:U21)</f>
        <v>1.1304866208850062</v>
      </c>
    </row>
    <row r="22" spans="1:23" ht="15.75" x14ac:dyDescent="0.25">
      <c r="A22" s="7"/>
      <c r="B22" s="5">
        <v>4</v>
      </c>
      <c r="C22" s="5">
        <v>18.2</v>
      </c>
      <c r="D22" s="5">
        <v>17.7</v>
      </c>
      <c r="E22" s="5">
        <v>21.2</v>
      </c>
      <c r="F22" s="5">
        <v>20.6</v>
      </c>
      <c r="G22" s="5">
        <v>19.899999999999999</v>
      </c>
      <c r="H22" s="6">
        <f t="shared" si="0"/>
        <v>19.52</v>
      </c>
      <c r="I22" s="6">
        <f t="shared" si="1"/>
        <v>1.5155856953666464</v>
      </c>
      <c r="J22" s="5">
        <v>19.5</v>
      </c>
      <c r="K22" s="5">
        <v>18.2</v>
      </c>
      <c r="L22" s="5">
        <v>19.2</v>
      </c>
      <c r="M22" s="5">
        <v>19.899999999999999</v>
      </c>
      <c r="N22" s="5">
        <v>19.5</v>
      </c>
      <c r="O22" s="6">
        <f t="shared" si="2"/>
        <v>19.260000000000002</v>
      </c>
      <c r="P22" s="6">
        <f t="shared" si="3"/>
        <v>0.64265076052238512</v>
      </c>
      <c r="Q22" s="6">
        <v>18</v>
      </c>
      <c r="R22" s="6">
        <v>19</v>
      </c>
      <c r="S22" s="6">
        <v>19.600000000000001</v>
      </c>
      <c r="T22" s="6">
        <v>19.100000000000001</v>
      </c>
      <c r="U22" s="6">
        <v>19.2</v>
      </c>
      <c r="V22" s="6">
        <f t="shared" si="4"/>
        <v>18.98</v>
      </c>
      <c r="W22" s="6">
        <f t="shared" si="5"/>
        <v>0.59329587896765335</v>
      </c>
    </row>
    <row r="23" spans="1:23" ht="15.75" x14ac:dyDescent="0.25">
      <c r="A23" s="7"/>
      <c r="B23" s="5">
        <v>6</v>
      </c>
      <c r="C23" s="5">
        <v>18.3</v>
      </c>
      <c r="D23" s="5">
        <v>17.7</v>
      </c>
      <c r="E23" s="5">
        <v>21.1</v>
      </c>
      <c r="F23" s="5">
        <v>20.2</v>
      </c>
      <c r="G23" s="5">
        <v>19.399999999999999</v>
      </c>
      <c r="H23" s="6">
        <f t="shared" si="0"/>
        <v>19.339999999999996</v>
      </c>
      <c r="I23" s="6">
        <f t="shared" si="1"/>
        <v>1.3794926603646722</v>
      </c>
      <c r="J23" s="5">
        <v>18.8</v>
      </c>
      <c r="K23" s="5">
        <v>18.2</v>
      </c>
      <c r="L23" s="5">
        <v>18.899999999999999</v>
      </c>
      <c r="M23" s="5">
        <v>19.399999999999999</v>
      </c>
      <c r="N23" s="5">
        <v>19</v>
      </c>
      <c r="O23" s="6">
        <f t="shared" si="2"/>
        <v>18.86</v>
      </c>
      <c r="P23" s="6">
        <f t="shared" si="3"/>
        <v>0.43358966777357577</v>
      </c>
      <c r="Q23" s="6">
        <v>17.600000000000001</v>
      </c>
      <c r="R23" s="6">
        <v>18.8</v>
      </c>
      <c r="S23" s="6">
        <v>19.899999999999999</v>
      </c>
      <c r="T23" s="6">
        <v>19.100000000000001</v>
      </c>
      <c r="U23" s="6">
        <v>19.100000000000001</v>
      </c>
      <c r="V23" s="6">
        <f t="shared" si="4"/>
        <v>18.899999999999999</v>
      </c>
      <c r="W23" s="6">
        <f t="shared" si="5"/>
        <v>0.83366660002665249</v>
      </c>
    </row>
    <row r="24" spans="1:23" ht="15.75" x14ac:dyDescent="0.25">
      <c r="A24" s="7"/>
      <c r="B24" s="5">
        <v>8</v>
      </c>
      <c r="C24" s="5">
        <v>18.2</v>
      </c>
      <c r="D24" s="5">
        <v>17.899999999999999</v>
      </c>
      <c r="E24" s="5">
        <v>21</v>
      </c>
      <c r="F24" s="5">
        <v>20.6</v>
      </c>
      <c r="G24" s="5">
        <v>19.5</v>
      </c>
      <c r="H24" s="6">
        <f t="shared" si="0"/>
        <v>19.439999999999998</v>
      </c>
      <c r="I24" s="6">
        <f t="shared" si="1"/>
        <v>1.3867227552759067</v>
      </c>
      <c r="J24" s="5">
        <v>18.899999999999999</v>
      </c>
      <c r="K24" s="5">
        <v>18.3</v>
      </c>
      <c r="L24" s="5">
        <v>19</v>
      </c>
      <c r="M24" s="5">
        <v>19.600000000000001</v>
      </c>
      <c r="N24" s="5">
        <v>19.100000000000001</v>
      </c>
      <c r="O24" s="6">
        <f t="shared" si="2"/>
        <v>18.98</v>
      </c>
      <c r="P24" s="6">
        <f t="shared" si="3"/>
        <v>0.46583258795408494</v>
      </c>
      <c r="Q24" s="6">
        <v>18.3</v>
      </c>
      <c r="R24" s="6">
        <v>19.3</v>
      </c>
      <c r="S24" s="6">
        <v>20.399999999999999</v>
      </c>
      <c r="T24" s="6">
        <v>19.399999999999999</v>
      </c>
      <c r="U24" s="6">
        <v>19.2</v>
      </c>
      <c r="V24" s="6">
        <f t="shared" si="4"/>
        <v>19.32</v>
      </c>
      <c r="W24" s="6">
        <f t="shared" si="5"/>
        <v>0.74632432628181078</v>
      </c>
    </row>
    <row r="25" spans="1:23" ht="15.75" x14ac:dyDescent="0.25">
      <c r="A25" s="7"/>
      <c r="B25" s="5">
        <v>10</v>
      </c>
      <c r="C25" s="5">
        <v>18.2</v>
      </c>
      <c r="D25" s="5">
        <v>18.100000000000001</v>
      </c>
      <c r="E25" s="5">
        <v>21.2</v>
      </c>
      <c r="F25" s="5">
        <v>20.9</v>
      </c>
      <c r="G25" s="5">
        <v>19.600000000000001</v>
      </c>
      <c r="H25" s="6">
        <f t="shared" si="0"/>
        <v>19.600000000000001</v>
      </c>
      <c r="I25" s="6">
        <f t="shared" si="1"/>
        <v>1.4543039572248979</v>
      </c>
      <c r="J25" s="5">
        <v>19.3</v>
      </c>
      <c r="K25" s="5">
        <v>18.600000000000001</v>
      </c>
      <c r="L25" s="5">
        <v>19.2</v>
      </c>
      <c r="M25" s="5">
        <v>20.3</v>
      </c>
      <c r="N25" s="5">
        <v>19.899999999999999</v>
      </c>
      <c r="O25" s="6">
        <f t="shared" si="2"/>
        <v>19.46</v>
      </c>
      <c r="P25" s="6">
        <f t="shared" si="3"/>
        <v>0.65802735505448362</v>
      </c>
      <c r="Q25" s="6">
        <v>18.600000000000001</v>
      </c>
      <c r="R25" s="6">
        <v>19.5</v>
      </c>
      <c r="S25" s="6">
        <v>20.2</v>
      </c>
      <c r="T25" s="6">
        <v>18.899999999999999</v>
      </c>
      <c r="U25" s="6">
        <v>19.899999999999999</v>
      </c>
      <c r="V25" s="6">
        <f t="shared" si="4"/>
        <v>19.419999999999998</v>
      </c>
      <c r="W25" s="6">
        <f t="shared" si="5"/>
        <v>0.66858058601787052</v>
      </c>
    </row>
    <row r="26" spans="1:23" ht="15.75" x14ac:dyDescent="0.25">
      <c r="A26" s="7"/>
      <c r="B26" s="5">
        <v>12</v>
      </c>
      <c r="C26" s="5">
        <v>18.7</v>
      </c>
      <c r="D26" s="5">
        <v>18.2</v>
      </c>
      <c r="E26" s="5">
        <v>21.4</v>
      </c>
      <c r="F26" s="5">
        <v>20.8</v>
      </c>
      <c r="G26" s="5">
        <v>19.2</v>
      </c>
      <c r="H26" s="6">
        <f t="shared" si="0"/>
        <v>19.66</v>
      </c>
      <c r="I26" s="6">
        <f t="shared" si="1"/>
        <v>1.377679207943562</v>
      </c>
      <c r="J26" s="5">
        <v>18.7</v>
      </c>
      <c r="K26" s="5">
        <v>19.399999999999999</v>
      </c>
      <c r="L26" s="5">
        <v>19.399999999999999</v>
      </c>
      <c r="M26" s="5">
        <v>19.5</v>
      </c>
      <c r="N26" s="5">
        <v>19.8</v>
      </c>
      <c r="O26" s="6">
        <f t="shared" si="2"/>
        <v>19.36</v>
      </c>
      <c r="P26" s="6">
        <f t="shared" si="3"/>
        <v>0.40373258476372742</v>
      </c>
      <c r="Q26" s="38">
        <v>18.3</v>
      </c>
      <c r="R26" s="38">
        <v>19.2</v>
      </c>
      <c r="S26" s="38">
        <v>20.3</v>
      </c>
      <c r="T26" s="6">
        <v>19.600000000000001</v>
      </c>
      <c r="U26" s="38">
        <v>19.2</v>
      </c>
      <c r="V26" s="6">
        <f t="shared" si="4"/>
        <v>19.32</v>
      </c>
      <c r="W26" s="6">
        <f t="shared" si="5"/>
        <v>0.72594765651526161</v>
      </c>
    </row>
    <row r="27" spans="1:23" ht="15.75" x14ac:dyDescent="0.25">
      <c r="A27" s="7"/>
      <c r="B27" s="5">
        <v>14</v>
      </c>
      <c r="C27" s="5">
        <v>18.600000000000001</v>
      </c>
      <c r="D27" s="5">
        <v>18</v>
      </c>
      <c r="E27" s="5">
        <v>21.3</v>
      </c>
      <c r="F27" s="5">
        <v>21.9</v>
      </c>
      <c r="G27" s="5">
        <v>19.399999999999999</v>
      </c>
      <c r="H27" s="6">
        <f t="shared" si="0"/>
        <v>19.840000000000003</v>
      </c>
      <c r="I27" s="6">
        <f t="shared" si="1"/>
        <v>1.6949926253526881</v>
      </c>
      <c r="J27" s="5">
        <v>18.899999999999999</v>
      </c>
      <c r="K27" s="5">
        <v>19.100000000000001</v>
      </c>
      <c r="L27" s="5">
        <v>19.100000000000001</v>
      </c>
      <c r="M27" s="5">
        <v>19.600000000000001</v>
      </c>
      <c r="N27" s="5">
        <v>20.6</v>
      </c>
      <c r="O27" s="6">
        <f t="shared" si="2"/>
        <v>19.46</v>
      </c>
      <c r="P27" s="6">
        <f t="shared" si="3"/>
        <v>0.68774995456197652</v>
      </c>
      <c r="Q27" s="38">
        <v>18.5</v>
      </c>
      <c r="R27" s="38">
        <v>20.100000000000001</v>
      </c>
      <c r="S27" s="38">
        <v>18.7</v>
      </c>
      <c r="T27" s="6">
        <v>20.5</v>
      </c>
      <c r="U27" s="38">
        <v>19.899999999999999</v>
      </c>
      <c r="V27" s="6">
        <f t="shared" si="4"/>
        <v>19.54</v>
      </c>
      <c r="W27" s="6">
        <f t="shared" si="5"/>
        <v>0.88769364084688607</v>
      </c>
    </row>
    <row r="28" spans="1:23" ht="15.75" x14ac:dyDescent="0.25">
      <c r="A28" s="7"/>
      <c r="B28" s="5">
        <v>17</v>
      </c>
      <c r="C28" s="5">
        <v>17.899999999999999</v>
      </c>
      <c r="D28" s="5">
        <v>17.5</v>
      </c>
      <c r="E28" s="5">
        <v>22.4</v>
      </c>
      <c r="F28" s="5">
        <v>22.4</v>
      </c>
      <c r="G28" s="5">
        <v>20</v>
      </c>
      <c r="H28" s="6">
        <f t="shared" si="0"/>
        <v>20.04</v>
      </c>
      <c r="I28" s="6">
        <f t="shared" si="1"/>
        <v>2.3543576618687569</v>
      </c>
      <c r="J28" s="5">
        <v>20.7</v>
      </c>
      <c r="K28" s="5">
        <v>20.2</v>
      </c>
      <c r="L28" s="5">
        <v>19.8</v>
      </c>
      <c r="M28" s="5">
        <v>18.600000000000001</v>
      </c>
      <c r="N28" s="5"/>
      <c r="O28" s="6">
        <f t="shared" si="2"/>
        <v>19.825000000000003</v>
      </c>
      <c r="P28" s="6">
        <f t="shared" si="3"/>
        <v>0.89582364335844478</v>
      </c>
      <c r="Q28" s="38">
        <v>18.5</v>
      </c>
      <c r="R28" s="38">
        <v>19.899999999999999</v>
      </c>
      <c r="S28" s="38">
        <v>18</v>
      </c>
      <c r="T28" s="6">
        <v>23.1</v>
      </c>
      <c r="U28" s="38">
        <v>19.899999999999999</v>
      </c>
      <c r="V28" s="6">
        <f t="shared" si="4"/>
        <v>19.880000000000003</v>
      </c>
      <c r="W28" s="6">
        <f t="shared" si="5"/>
        <v>1.9879637823662688</v>
      </c>
    </row>
    <row r="29" spans="1:23" ht="15.75" x14ac:dyDescent="0.2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39"/>
      <c r="U29" s="39"/>
      <c r="V29" s="7"/>
      <c r="W29" s="7"/>
    </row>
    <row r="30" spans="1:23" x14ac:dyDescent="0.25">
      <c r="T30" s="11"/>
      <c r="U30" s="11"/>
    </row>
    <row r="31" spans="1:23" x14ac:dyDescent="0.25">
      <c r="T31" s="11"/>
      <c r="U31" s="11"/>
    </row>
  </sheetData>
  <mergeCells count="5">
    <mergeCell ref="C18:I18"/>
    <mergeCell ref="J18:P18"/>
    <mergeCell ref="Q18:W18"/>
    <mergeCell ref="C4:E4"/>
    <mergeCell ref="C17:W17"/>
  </mergeCells>
  <pageMargins left="0.7" right="0.7" top="0.75" bottom="0.75" header="0.3" footer="0.3"/>
  <pageSetup orientation="portrait" r:id="rId1"/>
  <ignoredErrors>
    <ignoredError sqref="H20:I28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46233-FF2C-4089-9633-5160236B6E47}">
  <dimension ref="A2:Z34"/>
  <sheetViews>
    <sheetView zoomScale="60" zoomScaleNormal="60" workbookViewId="0">
      <selection activeCell="M40" sqref="M39:M40"/>
    </sheetView>
  </sheetViews>
  <sheetFormatPr defaultRowHeight="15" x14ac:dyDescent="0.25"/>
  <cols>
    <col min="5" max="5" width="16.42578125" bestFit="1" customWidth="1"/>
  </cols>
  <sheetData>
    <row r="2" spans="1:26" ht="15.75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5.75" x14ac:dyDescent="0.25">
      <c r="A3" s="7"/>
      <c r="B3" s="1" t="s">
        <v>96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x14ac:dyDescent="0.25">
      <c r="A4" s="7"/>
      <c r="B4" s="1"/>
      <c r="C4" s="45" t="s">
        <v>136</v>
      </c>
      <c r="D4" s="45"/>
      <c r="E4" s="45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x14ac:dyDescent="0.25">
      <c r="A5" s="7"/>
      <c r="B5" s="20" t="s">
        <v>120</v>
      </c>
      <c r="C5" s="3" t="s">
        <v>23</v>
      </c>
      <c r="D5" s="3" t="s">
        <v>99</v>
      </c>
      <c r="E5" s="3" t="s">
        <v>98</v>
      </c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x14ac:dyDescent="0.25">
      <c r="A6" s="7"/>
      <c r="B6" s="3">
        <v>0</v>
      </c>
      <c r="C6" s="3">
        <v>6</v>
      </c>
      <c r="D6" s="3">
        <v>6</v>
      </c>
      <c r="E6" s="3">
        <v>6</v>
      </c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x14ac:dyDescent="0.25">
      <c r="A7" s="7"/>
      <c r="B7" s="3">
        <v>6</v>
      </c>
      <c r="C7" s="3">
        <v>3</v>
      </c>
      <c r="D7" s="3">
        <v>6</v>
      </c>
      <c r="E7" s="3">
        <v>6</v>
      </c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x14ac:dyDescent="0.25">
      <c r="A8" s="7"/>
      <c r="B8" s="3">
        <v>8</v>
      </c>
      <c r="C8" s="3">
        <v>1</v>
      </c>
      <c r="D8" s="3">
        <v>6</v>
      </c>
      <c r="E8" s="3">
        <v>6</v>
      </c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x14ac:dyDescent="0.25">
      <c r="A9" s="7"/>
      <c r="B9" s="3">
        <v>12</v>
      </c>
      <c r="C9" s="3">
        <v>0</v>
      </c>
      <c r="D9" s="3">
        <v>6</v>
      </c>
      <c r="E9" s="3">
        <v>6</v>
      </c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x14ac:dyDescent="0.25">
      <c r="A10" s="7"/>
      <c r="B10" s="3">
        <v>14</v>
      </c>
      <c r="C10" s="3">
        <v>0</v>
      </c>
      <c r="D10" s="3">
        <v>6</v>
      </c>
      <c r="E10" s="3">
        <v>6</v>
      </c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x14ac:dyDescent="0.25">
      <c r="A11" s="7"/>
      <c r="B11" s="3">
        <v>15</v>
      </c>
      <c r="C11" s="3">
        <v>0</v>
      </c>
      <c r="D11" s="3">
        <v>5</v>
      </c>
      <c r="E11" s="3">
        <v>6</v>
      </c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x14ac:dyDescent="0.25">
      <c r="A12" s="7"/>
      <c r="B12" s="3">
        <v>26</v>
      </c>
      <c r="C12" s="3">
        <v>0</v>
      </c>
      <c r="D12" s="3">
        <v>2</v>
      </c>
      <c r="E12" s="3">
        <v>6</v>
      </c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x14ac:dyDescent="0.25">
      <c r="A13" s="7"/>
      <c r="B13" s="3">
        <v>68</v>
      </c>
      <c r="C13" s="3">
        <v>0</v>
      </c>
      <c r="D13" s="3">
        <v>1</v>
      </c>
      <c r="E13" s="3">
        <v>5</v>
      </c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x14ac:dyDescent="0.25">
      <c r="A14" s="7"/>
      <c r="B14" s="3">
        <v>70</v>
      </c>
      <c r="C14" s="3">
        <v>0</v>
      </c>
      <c r="D14" s="3">
        <v>1</v>
      </c>
      <c r="E14" s="3">
        <v>1</v>
      </c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x14ac:dyDescent="0.25">
      <c r="A15" s="7"/>
      <c r="B15" s="3">
        <v>72</v>
      </c>
      <c r="C15" s="3">
        <v>0</v>
      </c>
      <c r="D15" s="3">
        <v>0</v>
      </c>
      <c r="E15" s="3">
        <v>0</v>
      </c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x14ac:dyDescent="0.2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x14ac:dyDescent="0.25">
      <c r="A18" s="7"/>
      <c r="B18" s="1" t="s">
        <v>100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x14ac:dyDescent="0.25">
      <c r="A19" s="7"/>
      <c r="B19" s="1"/>
      <c r="C19" s="45" t="s">
        <v>122</v>
      </c>
      <c r="D19" s="45"/>
      <c r="E19" s="45"/>
      <c r="F19" s="45"/>
      <c r="G19" s="45"/>
      <c r="H19" s="45"/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45"/>
      <c r="V19" s="45"/>
      <c r="W19" s="45"/>
      <c r="X19" s="45"/>
      <c r="Y19" s="45"/>
      <c r="Z19" s="45"/>
    </row>
    <row r="20" spans="1:26" ht="15.75" x14ac:dyDescent="0.25">
      <c r="A20" s="7"/>
      <c r="B20" s="6"/>
      <c r="C20" s="53" t="s">
        <v>23</v>
      </c>
      <c r="D20" s="53"/>
      <c r="E20" s="53"/>
      <c r="F20" s="53"/>
      <c r="G20" s="53"/>
      <c r="H20" s="53"/>
      <c r="I20" s="53"/>
      <c r="J20" s="53"/>
      <c r="K20" s="53" t="s">
        <v>97</v>
      </c>
      <c r="L20" s="53"/>
      <c r="M20" s="53"/>
      <c r="N20" s="53"/>
      <c r="O20" s="53"/>
      <c r="P20" s="53"/>
      <c r="Q20" s="53"/>
      <c r="R20" s="53"/>
      <c r="S20" s="62" t="s">
        <v>101</v>
      </c>
      <c r="T20" s="63"/>
      <c r="U20" s="63"/>
      <c r="V20" s="63"/>
      <c r="W20" s="63"/>
      <c r="X20" s="63"/>
      <c r="Y20" s="63"/>
      <c r="Z20" s="64"/>
    </row>
    <row r="21" spans="1:26" ht="15.75" x14ac:dyDescent="0.25">
      <c r="A21" s="7"/>
      <c r="B21" s="20" t="s">
        <v>120</v>
      </c>
      <c r="C21" s="6" t="s">
        <v>7</v>
      </c>
      <c r="D21" s="6" t="s">
        <v>7</v>
      </c>
      <c r="E21" s="6" t="s">
        <v>7</v>
      </c>
      <c r="F21" s="6" t="s">
        <v>7</v>
      </c>
      <c r="G21" s="6" t="s">
        <v>7</v>
      </c>
      <c r="H21" s="6" t="s">
        <v>7</v>
      </c>
      <c r="I21" s="6" t="s">
        <v>8</v>
      </c>
      <c r="J21" s="6" t="s">
        <v>9</v>
      </c>
      <c r="K21" s="6" t="s">
        <v>7</v>
      </c>
      <c r="L21" s="6" t="s">
        <v>7</v>
      </c>
      <c r="M21" s="6" t="s">
        <v>7</v>
      </c>
      <c r="N21" s="6" t="s">
        <v>7</v>
      </c>
      <c r="O21" s="6" t="s">
        <v>7</v>
      </c>
      <c r="P21" s="6" t="s">
        <v>7</v>
      </c>
      <c r="Q21" s="6" t="s">
        <v>8</v>
      </c>
      <c r="R21" s="6" t="s">
        <v>9</v>
      </c>
      <c r="S21" s="6" t="s">
        <v>7</v>
      </c>
      <c r="T21" s="6" t="s">
        <v>7</v>
      </c>
      <c r="U21" s="6" t="s">
        <v>7</v>
      </c>
      <c r="V21" s="6" t="s">
        <v>7</v>
      </c>
      <c r="W21" s="6" t="s">
        <v>7</v>
      </c>
      <c r="X21" s="6" t="s">
        <v>7</v>
      </c>
      <c r="Y21" s="6" t="s">
        <v>8</v>
      </c>
      <c r="Z21" s="6" t="s">
        <v>9</v>
      </c>
    </row>
    <row r="22" spans="1:26" ht="15.75" x14ac:dyDescent="0.25">
      <c r="A22" s="7"/>
      <c r="B22" s="5">
        <v>0</v>
      </c>
      <c r="C22" s="5">
        <v>17.100000000000001</v>
      </c>
      <c r="D22" s="5">
        <v>19.3</v>
      </c>
      <c r="E22" s="5">
        <v>17.899999999999999</v>
      </c>
      <c r="F22" s="5">
        <v>18.399999999999999</v>
      </c>
      <c r="G22" s="5">
        <v>17.8</v>
      </c>
      <c r="H22" s="5">
        <v>18.5</v>
      </c>
      <c r="I22" s="6">
        <f>AVERAGE(C22:H22)</f>
        <v>18.166666666666668</v>
      </c>
      <c r="J22" s="6">
        <f>STDEV(C22:H22)</f>
        <v>0.74744007563594439</v>
      </c>
      <c r="K22" s="5">
        <v>16.899999999999999</v>
      </c>
      <c r="L22" s="5">
        <v>19.2</v>
      </c>
      <c r="M22" s="5">
        <v>18</v>
      </c>
      <c r="N22" s="5">
        <v>18.600000000000001</v>
      </c>
      <c r="O22" s="5">
        <v>21</v>
      </c>
      <c r="P22" s="5">
        <v>19.7</v>
      </c>
      <c r="Q22" s="6">
        <f>AVERAGE(K22:P22)</f>
        <v>18.899999999999999</v>
      </c>
      <c r="R22" s="6">
        <f>STDEV(K22:P22)</f>
        <v>1.4170391667134683</v>
      </c>
      <c r="S22" s="5">
        <v>17.8</v>
      </c>
      <c r="T22" s="5">
        <v>17.7</v>
      </c>
      <c r="U22" s="5">
        <v>19.2</v>
      </c>
      <c r="V22" s="5">
        <v>18.899999999999999</v>
      </c>
      <c r="W22" s="5">
        <v>19.8</v>
      </c>
      <c r="X22" s="5">
        <v>17.7</v>
      </c>
      <c r="Y22" s="6">
        <f>AVERAGE(S22:X22)</f>
        <v>18.516666666666666</v>
      </c>
      <c r="Z22" s="6">
        <f>STDEV(S22:X22)</f>
        <v>0.90645830939247662</v>
      </c>
    </row>
    <row r="23" spans="1:26" ht="15.75" x14ac:dyDescent="0.25">
      <c r="A23" s="7"/>
      <c r="B23" s="5">
        <v>2</v>
      </c>
      <c r="C23" s="5">
        <v>18</v>
      </c>
      <c r="D23" s="5">
        <v>19.2</v>
      </c>
      <c r="E23" s="5">
        <v>18.2</v>
      </c>
      <c r="F23" s="5">
        <v>19.399999999999999</v>
      </c>
      <c r="G23" s="5">
        <v>17.5</v>
      </c>
      <c r="H23" s="5">
        <v>18.899999999999999</v>
      </c>
      <c r="I23" s="6">
        <f t="shared" ref="I23:I30" si="0">AVERAGE(C23:H23)</f>
        <v>18.533333333333335</v>
      </c>
      <c r="J23" s="6">
        <f t="shared" ref="J23:J30" si="1">STDEV(C23:H23)</f>
        <v>0.74744007563594417</v>
      </c>
      <c r="K23" s="5">
        <v>16.899999999999999</v>
      </c>
      <c r="L23" s="5">
        <v>19.2</v>
      </c>
      <c r="M23" s="5">
        <v>18.100000000000001</v>
      </c>
      <c r="N23" s="5">
        <v>18.7</v>
      </c>
      <c r="O23" s="5">
        <v>21.1</v>
      </c>
      <c r="P23" s="5">
        <v>19.899999999999999</v>
      </c>
      <c r="Q23" s="6">
        <f t="shared" ref="Q23:Q30" si="2">AVERAGE(K23:P23)</f>
        <v>18.983333333333334</v>
      </c>
      <c r="R23" s="6">
        <f t="shared" ref="R23:R30" si="3">STDEV(K23:P23)</f>
        <v>1.4538454755119843</v>
      </c>
      <c r="S23" s="5">
        <v>17.7</v>
      </c>
      <c r="T23" s="5">
        <v>16.3</v>
      </c>
      <c r="U23" s="5">
        <v>19.399999999999999</v>
      </c>
      <c r="V23" s="5">
        <v>17.7</v>
      </c>
      <c r="W23" s="5">
        <v>18.7</v>
      </c>
      <c r="X23" s="5">
        <v>17.2</v>
      </c>
      <c r="Y23" s="6">
        <f t="shared" ref="Y23:Y30" si="4">AVERAGE(S23:X23)</f>
        <v>17.833333333333332</v>
      </c>
      <c r="Z23" s="6">
        <f t="shared" ref="Z23:Z30" si="5">STDEV(S23:X23)</f>
        <v>1.0948363652467274</v>
      </c>
    </row>
    <row r="24" spans="1:26" ht="15.75" x14ac:dyDescent="0.25">
      <c r="A24" s="7"/>
      <c r="B24" s="5">
        <v>4</v>
      </c>
      <c r="C24" s="5">
        <v>17.3</v>
      </c>
      <c r="D24" s="5">
        <v>19.5</v>
      </c>
      <c r="E24" s="5">
        <v>18.2</v>
      </c>
      <c r="F24" s="5">
        <v>19.100000000000001</v>
      </c>
      <c r="G24" s="5">
        <v>17.8</v>
      </c>
      <c r="H24" s="5">
        <v>18.8</v>
      </c>
      <c r="I24" s="6">
        <f t="shared" si="0"/>
        <v>18.45</v>
      </c>
      <c r="J24" s="6">
        <f t="shared" si="1"/>
        <v>0.83126409762481623</v>
      </c>
      <c r="K24" s="5">
        <v>16.7</v>
      </c>
      <c r="L24" s="5">
        <v>18.899999999999999</v>
      </c>
      <c r="M24" s="5">
        <v>18.8</v>
      </c>
      <c r="N24" s="5">
        <v>17.7</v>
      </c>
      <c r="O24" s="5">
        <v>20.9</v>
      </c>
      <c r="P24" s="5">
        <v>18.899999999999999</v>
      </c>
      <c r="Q24" s="6">
        <f t="shared" si="2"/>
        <v>18.650000000000002</v>
      </c>
      <c r="R24" s="6">
        <f t="shared" si="3"/>
        <v>1.4081903280451828</v>
      </c>
      <c r="S24" s="5">
        <v>16.100000000000001</v>
      </c>
      <c r="T24" s="5">
        <v>16</v>
      </c>
      <c r="U24" s="5">
        <v>18.899999999999999</v>
      </c>
      <c r="V24" s="5">
        <v>17.399999999999999</v>
      </c>
      <c r="W24" s="5">
        <v>18.399999999999999</v>
      </c>
      <c r="X24" s="5">
        <v>16.600000000000001</v>
      </c>
      <c r="Y24" s="6">
        <f t="shared" si="4"/>
        <v>17.233333333333334</v>
      </c>
      <c r="Z24" s="6">
        <f t="shared" si="5"/>
        <v>1.2143585412334628</v>
      </c>
    </row>
    <row r="25" spans="1:26" ht="15.75" x14ac:dyDescent="0.25">
      <c r="A25" s="7"/>
      <c r="B25" s="5">
        <v>6</v>
      </c>
      <c r="C25" s="5">
        <v>17.3</v>
      </c>
      <c r="D25" s="5">
        <v>19.8</v>
      </c>
      <c r="E25" s="5">
        <v>18.2</v>
      </c>
      <c r="F25" s="5">
        <v>19.2</v>
      </c>
      <c r="G25" s="5">
        <v>17.600000000000001</v>
      </c>
      <c r="H25" s="5">
        <v>18.899999999999999</v>
      </c>
      <c r="I25" s="6">
        <f t="shared" si="0"/>
        <v>18.5</v>
      </c>
      <c r="J25" s="6">
        <f t="shared" si="1"/>
        <v>0.96747092979582561</v>
      </c>
      <c r="K25" s="5">
        <v>15.1</v>
      </c>
      <c r="L25" s="5">
        <v>18</v>
      </c>
      <c r="M25" s="5">
        <v>17.100000000000001</v>
      </c>
      <c r="N25" s="5">
        <v>17.5</v>
      </c>
      <c r="O25" s="5">
        <v>18.899999999999999</v>
      </c>
      <c r="P25" s="5">
        <v>18.399999999999999</v>
      </c>
      <c r="Q25" s="6">
        <f t="shared" si="2"/>
        <v>17.5</v>
      </c>
      <c r="R25" s="6">
        <f t="shared" si="3"/>
        <v>1.3371611720357419</v>
      </c>
      <c r="S25" s="5">
        <v>14.9</v>
      </c>
      <c r="T25" s="5">
        <v>14.9</v>
      </c>
      <c r="U25" s="5">
        <v>18.8</v>
      </c>
      <c r="V25" s="5">
        <v>16.2</v>
      </c>
      <c r="W25" s="5">
        <v>17.2</v>
      </c>
      <c r="X25" s="5">
        <v>15.3</v>
      </c>
      <c r="Y25" s="6">
        <f t="shared" si="4"/>
        <v>16.216666666666665</v>
      </c>
      <c r="Z25" s="6">
        <f t="shared" si="5"/>
        <v>1.545854671910224</v>
      </c>
    </row>
    <row r="26" spans="1:26" ht="15.75" x14ac:dyDescent="0.25">
      <c r="A26" s="7"/>
      <c r="B26" s="5">
        <v>8</v>
      </c>
      <c r="C26" s="5">
        <v>17.3</v>
      </c>
      <c r="D26" s="5">
        <v>19.399999999999999</v>
      </c>
      <c r="E26" s="5">
        <v>17.899999999999999</v>
      </c>
      <c r="F26" s="5">
        <v>19.600000000000001</v>
      </c>
      <c r="G26" s="5">
        <v>17.600000000000001</v>
      </c>
      <c r="H26" s="5">
        <v>18.7</v>
      </c>
      <c r="I26" s="6">
        <f t="shared" si="0"/>
        <v>18.416666666666668</v>
      </c>
      <c r="J26" s="6">
        <f t="shared" si="1"/>
        <v>0.96211572415519031</v>
      </c>
      <c r="K26" s="5">
        <v>15.5</v>
      </c>
      <c r="L26" s="5">
        <v>17.899999999999999</v>
      </c>
      <c r="M26" s="5">
        <v>17.7</v>
      </c>
      <c r="N26" s="5">
        <v>17.899999999999999</v>
      </c>
      <c r="O26" s="5">
        <v>19.100000000000001</v>
      </c>
      <c r="P26" s="5">
        <v>19</v>
      </c>
      <c r="Q26" s="6">
        <f t="shared" si="2"/>
        <v>17.849999999999998</v>
      </c>
      <c r="R26" s="6">
        <f t="shared" si="3"/>
        <v>1.298845641329254</v>
      </c>
      <c r="S26" s="5">
        <v>16</v>
      </c>
      <c r="T26" s="5">
        <v>15.1</v>
      </c>
      <c r="U26" s="5">
        <v>19.100000000000001</v>
      </c>
      <c r="V26" s="5">
        <v>17.399999999999999</v>
      </c>
      <c r="W26" s="5">
        <v>18.600000000000001</v>
      </c>
      <c r="X26" s="5">
        <v>16.600000000000001</v>
      </c>
      <c r="Y26" s="6">
        <f t="shared" si="4"/>
        <v>17.133333333333329</v>
      </c>
      <c r="Z26" s="6">
        <f t="shared" si="5"/>
        <v>1.5357951252255846</v>
      </c>
    </row>
    <row r="27" spans="1:26" ht="15.75" x14ac:dyDescent="0.25">
      <c r="A27" s="7"/>
      <c r="B27" s="5">
        <v>10</v>
      </c>
      <c r="C27" s="5">
        <v>17.5</v>
      </c>
      <c r="D27" s="5">
        <v>19.3</v>
      </c>
      <c r="E27" s="5">
        <v>18</v>
      </c>
      <c r="F27" s="5">
        <v>19</v>
      </c>
      <c r="G27" s="5">
        <v>17.7</v>
      </c>
      <c r="H27" s="5">
        <v>18.3</v>
      </c>
      <c r="I27" s="6">
        <f t="shared" si="0"/>
        <v>18.3</v>
      </c>
      <c r="J27" s="6">
        <f t="shared" si="1"/>
        <v>0.7183313998427191</v>
      </c>
      <c r="K27" s="5">
        <v>16.399999999999999</v>
      </c>
      <c r="L27" s="5">
        <v>18.2</v>
      </c>
      <c r="M27" s="5">
        <v>17.8</v>
      </c>
      <c r="N27" s="5">
        <v>18.2</v>
      </c>
      <c r="O27" s="5">
        <v>19.2</v>
      </c>
      <c r="P27" s="5">
        <v>19.2</v>
      </c>
      <c r="Q27" s="6">
        <f t="shared" si="2"/>
        <v>18.166666666666668</v>
      </c>
      <c r="R27" s="6">
        <f t="shared" si="3"/>
        <v>1.0385887861259946</v>
      </c>
      <c r="S27" s="5">
        <v>17.2</v>
      </c>
      <c r="T27" s="5">
        <v>16.2</v>
      </c>
      <c r="U27" s="5">
        <v>19.600000000000001</v>
      </c>
      <c r="V27" s="5">
        <v>18.2</v>
      </c>
      <c r="W27" s="5">
        <v>19</v>
      </c>
      <c r="X27" s="5">
        <v>17.2</v>
      </c>
      <c r="Y27" s="6">
        <f t="shared" si="4"/>
        <v>17.900000000000002</v>
      </c>
      <c r="Z27" s="6">
        <f t="shared" si="5"/>
        <v>1.2696456198483108</v>
      </c>
    </row>
    <row r="28" spans="1:26" ht="15.75" x14ac:dyDescent="0.25">
      <c r="A28" s="7"/>
      <c r="B28" s="5">
        <v>12</v>
      </c>
      <c r="C28" s="5">
        <v>16.5</v>
      </c>
      <c r="D28" s="5">
        <v>19.600000000000001</v>
      </c>
      <c r="E28" s="5">
        <v>18.5</v>
      </c>
      <c r="F28" s="5">
        <v>19.399999999999999</v>
      </c>
      <c r="G28" s="5">
        <v>18.399999999999999</v>
      </c>
      <c r="H28" s="5">
        <v>19.2</v>
      </c>
      <c r="I28" s="6">
        <f t="shared" si="0"/>
        <v>18.600000000000001</v>
      </c>
      <c r="J28" s="6">
        <f t="shared" si="1"/>
        <v>1.1366617790706259</v>
      </c>
      <c r="K28" s="5">
        <v>16.899999999999999</v>
      </c>
      <c r="L28" s="5">
        <v>18.2</v>
      </c>
      <c r="M28" s="5">
        <v>17.899999999999999</v>
      </c>
      <c r="N28" s="5">
        <v>18.100000000000001</v>
      </c>
      <c r="O28" s="5">
        <v>19.5</v>
      </c>
      <c r="P28" s="5">
        <v>19.100000000000001</v>
      </c>
      <c r="Q28" s="6">
        <f t="shared" si="2"/>
        <v>18.283333333333331</v>
      </c>
      <c r="R28" s="6">
        <f t="shared" si="3"/>
        <v>0.92177365262122135</v>
      </c>
      <c r="S28" s="5">
        <v>17.600000000000001</v>
      </c>
      <c r="T28" s="5">
        <v>17.3</v>
      </c>
      <c r="U28" s="5">
        <v>19.8</v>
      </c>
      <c r="V28" s="5">
        <v>18.600000000000001</v>
      </c>
      <c r="W28" s="5">
        <v>19.399999999999999</v>
      </c>
      <c r="X28" s="5">
        <v>17.399999999999999</v>
      </c>
      <c r="Y28" s="6">
        <f t="shared" si="4"/>
        <v>18.350000000000005</v>
      </c>
      <c r="Z28" s="6">
        <f t="shared" si="5"/>
        <v>1.0802777420645118</v>
      </c>
    </row>
    <row r="29" spans="1:26" ht="15.75" x14ac:dyDescent="0.25">
      <c r="A29" s="7"/>
      <c r="B29" s="5">
        <v>14</v>
      </c>
      <c r="C29" s="5">
        <v>16.3</v>
      </c>
      <c r="D29" s="5">
        <v>19.5</v>
      </c>
      <c r="E29" s="5">
        <v>18.3</v>
      </c>
      <c r="F29" s="5">
        <v>19.5</v>
      </c>
      <c r="G29" s="5">
        <v>18.3</v>
      </c>
      <c r="H29" s="5">
        <v>19.600000000000001</v>
      </c>
      <c r="I29" s="6">
        <f t="shared" si="0"/>
        <v>18.583333333333332</v>
      </c>
      <c r="J29" s="6">
        <f t="shared" si="1"/>
        <v>1.2718752559377304</v>
      </c>
      <c r="K29" s="5">
        <v>17.3</v>
      </c>
      <c r="L29" s="5">
        <v>18.399999999999999</v>
      </c>
      <c r="M29" s="5">
        <v>18.5</v>
      </c>
      <c r="N29" s="5">
        <v>18.7</v>
      </c>
      <c r="O29" s="5">
        <v>20.7</v>
      </c>
      <c r="P29" s="5">
        <v>19.3</v>
      </c>
      <c r="Q29" s="6">
        <f t="shared" si="2"/>
        <v>18.816666666666666</v>
      </c>
      <c r="R29" s="6">
        <f t="shared" si="3"/>
        <v>1.1285684147036306</v>
      </c>
      <c r="S29" s="5">
        <v>17.899999999999999</v>
      </c>
      <c r="T29" s="5">
        <v>17.2</v>
      </c>
      <c r="U29" s="5">
        <v>19.7</v>
      </c>
      <c r="V29" s="5">
        <v>18.8</v>
      </c>
      <c r="W29" s="5">
        <v>19.8</v>
      </c>
      <c r="X29" s="5">
        <v>17.7</v>
      </c>
      <c r="Y29" s="6">
        <f t="shared" si="4"/>
        <v>18.516666666666666</v>
      </c>
      <c r="Z29" s="6">
        <f t="shared" si="5"/>
        <v>1.0870449239413558</v>
      </c>
    </row>
    <row r="30" spans="1:26" ht="15.75" x14ac:dyDescent="0.25">
      <c r="A30" s="7"/>
      <c r="B30" s="5">
        <v>16</v>
      </c>
      <c r="C30" s="5">
        <v>16.399999999999999</v>
      </c>
      <c r="D30" s="5">
        <v>20.3</v>
      </c>
      <c r="E30" s="5">
        <v>18.899999999999999</v>
      </c>
      <c r="F30" s="5">
        <v>20.399999999999999</v>
      </c>
      <c r="G30" s="5">
        <v>19.600000000000001</v>
      </c>
      <c r="H30" s="5">
        <v>20.3</v>
      </c>
      <c r="I30" s="6">
        <f t="shared" si="0"/>
        <v>19.316666666666666</v>
      </c>
      <c r="J30" s="6">
        <f t="shared" si="1"/>
        <v>1.5406708495543975</v>
      </c>
      <c r="K30" s="5">
        <v>17</v>
      </c>
      <c r="L30" s="5">
        <v>18.8</v>
      </c>
      <c r="M30" s="5">
        <v>19.2</v>
      </c>
      <c r="N30" s="5">
        <v>18.8</v>
      </c>
      <c r="O30" s="5">
        <v>20.6</v>
      </c>
      <c r="P30" s="5">
        <v>19.899999999999999</v>
      </c>
      <c r="Q30" s="6">
        <f t="shared" si="2"/>
        <v>19.05</v>
      </c>
      <c r="R30" s="6">
        <f t="shared" si="3"/>
        <v>1.2227019260637486</v>
      </c>
      <c r="S30" s="5">
        <v>18.600000000000001</v>
      </c>
      <c r="T30" s="5">
        <v>18.2</v>
      </c>
      <c r="U30" s="5">
        <v>19.399999999999999</v>
      </c>
      <c r="V30" s="5">
        <v>19.399999999999999</v>
      </c>
      <c r="W30" s="5">
        <v>20.3</v>
      </c>
      <c r="X30" s="5">
        <v>18.3</v>
      </c>
      <c r="Y30" s="6">
        <f t="shared" si="4"/>
        <v>19.033333333333331</v>
      </c>
      <c r="Z30" s="6">
        <f t="shared" si="5"/>
        <v>0.81158281565510393</v>
      </c>
    </row>
    <row r="31" spans="1:26" ht="15.75" x14ac:dyDescent="0.25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x14ac:dyDescent="0.25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x14ac:dyDescent="0.25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x14ac:dyDescent="0.25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</sheetData>
  <mergeCells count="5">
    <mergeCell ref="C20:J20"/>
    <mergeCell ref="K20:R20"/>
    <mergeCell ref="S20:Z20"/>
    <mergeCell ref="C4:E4"/>
    <mergeCell ref="C19:Z19"/>
  </mergeCells>
  <pageMargins left="0.7" right="0.7" top="0.75" bottom="0.75" header="0.3" footer="0.3"/>
  <ignoredErrors>
    <ignoredError sqref="I22:J3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5CCFC-9FB2-4285-B326-CD1E26A008F5}">
  <dimension ref="B3:AC60"/>
  <sheetViews>
    <sheetView zoomScale="80" zoomScaleNormal="80" workbookViewId="0">
      <selection activeCell="J31" sqref="J31"/>
    </sheetView>
  </sheetViews>
  <sheetFormatPr defaultColWidth="8.7109375" defaultRowHeight="15.75" x14ac:dyDescent="0.25"/>
  <cols>
    <col min="1" max="1" width="8.7109375" style="7"/>
    <col min="2" max="2" width="14" style="7" bestFit="1" customWidth="1"/>
    <col min="3" max="3" width="9" style="7" bestFit="1" customWidth="1"/>
    <col min="4" max="5" width="8.85546875" style="7" bestFit="1" customWidth="1"/>
    <col min="6" max="7" width="9" style="7" bestFit="1" customWidth="1"/>
    <col min="8" max="11" width="10.140625" style="7" bestFit="1" customWidth="1"/>
    <col min="12" max="12" width="9.140625" style="7" bestFit="1" customWidth="1"/>
    <col min="13" max="16" width="10.140625" style="7" bestFit="1" customWidth="1"/>
    <col min="17" max="17" width="9.140625" style="7" bestFit="1" customWidth="1"/>
    <col min="18" max="16384" width="8.7109375" style="7"/>
  </cols>
  <sheetData>
    <row r="3" spans="2:17" x14ac:dyDescent="0.25">
      <c r="B3" s="1" t="s">
        <v>22</v>
      </c>
    </row>
    <row r="4" spans="2:17" ht="18.75" x14ac:dyDescent="0.25">
      <c r="B4" s="26"/>
      <c r="C4" s="45" t="s">
        <v>141</v>
      </c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</row>
    <row r="5" spans="2:17" x14ac:dyDescent="0.25">
      <c r="B5" s="27"/>
      <c r="C5" s="50" t="s">
        <v>23</v>
      </c>
      <c r="D5" s="51"/>
      <c r="E5" s="51"/>
      <c r="F5" s="51"/>
      <c r="G5" s="52"/>
      <c r="H5" s="50" t="s">
        <v>34</v>
      </c>
      <c r="I5" s="51"/>
      <c r="J5" s="51"/>
      <c r="K5" s="51"/>
      <c r="L5" s="52"/>
      <c r="M5" s="50" t="s">
        <v>17</v>
      </c>
      <c r="N5" s="51"/>
      <c r="O5" s="51"/>
      <c r="P5" s="51"/>
      <c r="Q5" s="52"/>
    </row>
    <row r="6" spans="2:17" x14ac:dyDescent="0.25">
      <c r="B6" s="6"/>
      <c r="C6" s="6" t="s">
        <v>7</v>
      </c>
      <c r="D6" s="6" t="s">
        <v>7</v>
      </c>
      <c r="E6" s="6" t="s">
        <v>7</v>
      </c>
      <c r="F6" s="6" t="s">
        <v>8</v>
      </c>
      <c r="G6" s="6" t="s">
        <v>9</v>
      </c>
      <c r="H6" s="6" t="s">
        <v>7</v>
      </c>
      <c r="I6" s="6" t="s">
        <v>7</v>
      </c>
      <c r="J6" s="6" t="s">
        <v>7</v>
      </c>
      <c r="K6" s="6" t="s">
        <v>8</v>
      </c>
      <c r="L6" s="6" t="s">
        <v>9</v>
      </c>
      <c r="M6" s="6" t="s">
        <v>7</v>
      </c>
      <c r="N6" s="6" t="s">
        <v>7</v>
      </c>
      <c r="O6" s="6" t="s">
        <v>7</v>
      </c>
      <c r="P6" s="6" t="s">
        <v>8</v>
      </c>
      <c r="Q6" s="6" t="s">
        <v>9</v>
      </c>
    </row>
    <row r="7" spans="2:17" x14ac:dyDescent="0.25">
      <c r="B7" s="6" t="s">
        <v>24</v>
      </c>
      <c r="C7" s="6">
        <v>0.18003</v>
      </c>
      <c r="D7" s="6">
        <v>5.534E-2</v>
      </c>
      <c r="E7" s="6">
        <v>5.7610000000000001E-2</v>
      </c>
      <c r="F7" s="6">
        <v>9.7659999999999997E-2</v>
      </c>
      <c r="G7" s="6">
        <v>7.1343541403549621E-2</v>
      </c>
      <c r="H7" s="6">
        <v>0.91934000000000005</v>
      </c>
      <c r="I7" s="6">
        <v>0.96879999999999999</v>
      </c>
      <c r="J7" s="6">
        <v>1.09378</v>
      </c>
      <c r="K7" s="6">
        <v>0.99397333333333326</v>
      </c>
      <c r="L7" s="6">
        <v>8.9903286554682382E-2</v>
      </c>
      <c r="M7" s="6">
        <v>2.5914799999999998</v>
      </c>
      <c r="N7" s="6">
        <v>2.5185</v>
      </c>
      <c r="O7" s="6">
        <v>2.3597299999999999</v>
      </c>
      <c r="P7" s="6">
        <v>2.4899033333333334</v>
      </c>
      <c r="Q7" s="6">
        <v>0.11849195176607286</v>
      </c>
    </row>
    <row r="8" spans="2:17" x14ac:dyDescent="0.25">
      <c r="B8" s="6" t="s">
        <v>25</v>
      </c>
      <c r="C8" s="6">
        <v>0.35232999999999998</v>
      </c>
      <c r="D8" s="6">
        <v>3.27E-2</v>
      </c>
      <c r="E8" s="6">
        <v>4.5109999999999997E-2</v>
      </c>
      <c r="F8" s="6">
        <v>0.14338000000000001</v>
      </c>
      <c r="G8" s="6">
        <v>0.18106236190881861</v>
      </c>
      <c r="H8" s="6">
        <v>1.29434</v>
      </c>
      <c r="I8" s="6">
        <v>1.3062400000000001</v>
      </c>
      <c r="J8" s="6">
        <v>1.13185</v>
      </c>
      <c r="K8" s="6">
        <v>1.2441433333333334</v>
      </c>
      <c r="L8" s="6">
        <v>9.7430729409839351E-2</v>
      </c>
      <c r="M8" s="6">
        <v>4.2</v>
      </c>
      <c r="N8" s="6">
        <v>3.8487800000000001</v>
      </c>
      <c r="O8" s="6">
        <v>3.6167600000000002</v>
      </c>
      <c r="P8" s="6">
        <v>3.888513333333333</v>
      </c>
      <c r="Q8" s="6">
        <v>0.29364311286548733</v>
      </c>
    </row>
    <row r="9" spans="2:17" x14ac:dyDescent="0.25">
      <c r="B9" s="6" t="s">
        <v>26</v>
      </c>
      <c r="C9" s="6">
        <v>3.5830000000000001E-2</v>
      </c>
      <c r="D9" s="6">
        <v>3.721E-2</v>
      </c>
      <c r="E9" s="6">
        <v>5.6000000000000001E-2</v>
      </c>
      <c r="F9" s="6">
        <v>4.3013333333333327E-2</v>
      </c>
      <c r="G9" s="6">
        <v>1.1267929416416009E-2</v>
      </c>
      <c r="H9" s="6">
        <v>0.99358000000000002</v>
      </c>
      <c r="I9" s="6">
        <v>0.95994999999999997</v>
      </c>
      <c r="J9" s="6">
        <v>0.61929999999999996</v>
      </c>
      <c r="K9" s="6">
        <v>0.85760999999999998</v>
      </c>
      <c r="L9" s="6">
        <v>0.20706638138529393</v>
      </c>
      <c r="M9" s="6">
        <v>3.1721900000000001</v>
      </c>
      <c r="N9" s="6">
        <v>3.69102</v>
      </c>
      <c r="O9" s="6">
        <v>3.4430000000000001</v>
      </c>
      <c r="P9" s="6">
        <v>3.4354033333333329</v>
      </c>
      <c r="Q9" s="6">
        <v>0.25949840892254683</v>
      </c>
    </row>
    <row r="10" spans="2:17" x14ac:dyDescent="0.25">
      <c r="B10" s="6" t="s">
        <v>27</v>
      </c>
      <c r="C10" s="6">
        <v>8.8330000000000006E-2</v>
      </c>
      <c r="D10" s="6">
        <v>9.1939999999999994E-2</v>
      </c>
      <c r="E10" s="6">
        <v>8.9560000000000001E-2</v>
      </c>
      <c r="F10" s="6">
        <v>8.9943333333333333E-2</v>
      </c>
      <c r="G10" s="6">
        <v>1.8352747296612934E-3</v>
      </c>
      <c r="H10" s="6">
        <v>1.9381900000000001</v>
      </c>
      <c r="I10" s="6">
        <v>2.0421</v>
      </c>
      <c r="J10" s="6">
        <v>1.6677299999999999</v>
      </c>
      <c r="K10" s="6">
        <v>1.8826733333333334</v>
      </c>
      <c r="L10" s="6">
        <v>0.19326096200043438</v>
      </c>
      <c r="M10" s="6">
        <v>2.7543600000000001</v>
      </c>
      <c r="N10" s="6">
        <v>2.8573599999999999</v>
      </c>
      <c r="O10" s="6">
        <v>2.7349999999999999</v>
      </c>
      <c r="P10" s="6">
        <v>2.7822399999999998</v>
      </c>
      <c r="Q10" s="6">
        <v>6.5772054856146928E-2</v>
      </c>
    </row>
    <row r="13" spans="2:17" x14ac:dyDescent="0.25">
      <c r="B13" s="1" t="s">
        <v>28</v>
      </c>
    </row>
    <row r="14" spans="2:17" ht="18.75" x14ac:dyDescent="0.25">
      <c r="B14" s="26"/>
      <c r="C14" s="45" t="s">
        <v>141</v>
      </c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  <c r="P14" s="45"/>
      <c r="Q14" s="45"/>
    </row>
    <row r="15" spans="2:17" x14ac:dyDescent="0.25">
      <c r="B15" s="27"/>
      <c r="C15" s="46" t="s">
        <v>23</v>
      </c>
      <c r="D15" s="46"/>
      <c r="E15" s="46"/>
      <c r="F15" s="46"/>
      <c r="G15" s="46"/>
      <c r="H15" s="46" t="s">
        <v>142</v>
      </c>
      <c r="I15" s="46"/>
      <c r="J15" s="46"/>
      <c r="K15" s="46"/>
      <c r="L15" s="46"/>
      <c r="M15" s="46" t="s">
        <v>17</v>
      </c>
      <c r="N15" s="46"/>
      <c r="O15" s="46"/>
      <c r="P15" s="46"/>
      <c r="Q15" s="46"/>
    </row>
    <row r="16" spans="2:17" x14ac:dyDescent="0.25">
      <c r="B16" s="6"/>
      <c r="C16" s="6" t="s">
        <v>7</v>
      </c>
      <c r="D16" s="6" t="s">
        <v>7</v>
      </c>
      <c r="E16" s="6" t="s">
        <v>7</v>
      </c>
      <c r="F16" s="6" t="s">
        <v>8</v>
      </c>
      <c r="G16" s="6" t="s">
        <v>9</v>
      </c>
      <c r="H16" s="6" t="s">
        <v>7</v>
      </c>
      <c r="I16" s="6" t="s">
        <v>7</v>
      </c>
      <c r="J16" s="6" t="s">
        <v>7</v>
      </c>
      <c r="K16" s="6" t="s">
        <v>8</v>
      </c>
      <c r="L16" s="6" t="s">
        <v>9</v>
      </c>
      <c r="M16" s="6" t="s">
        <v>7</v>
      </c>
      <c r="N16" s="6" t="s">
        <v>7</v>
      </c>
      <c r="O16" s="6" t="s">
        <v>7</v>
      </c>
      <c r="P16" s="6" t="s">
        <v>8</v>
      </c>
      <c r="Q16" s="6" t="s">
        <v>9</v>
      </c>
    </row>
    <row r="17" spans="2:20" x14ac:dyDescent="0.25">
      <c r="B17" s="6" t="s">
        <v>24</v>
      </c>
      <c r="C17" s="6">
        <v>5.9709999999999999E-2</v>
      </c>
      <c r="D17" s="6">
        <v>5.7880000000000001E-2</v>
      </c>
      <c r="E17" s="6">
        <v>5.5969999999999999E-2</v>
      </c>
      <c r="F17" s="6">
        <v>5.7853333333333333E-2</v>
      </c>
      <c r="G17" s="6">
        <v>1.8701425970586664E-3</v>
      </c>
      <c r="H17" s="6">
        <v>0.65842999999999996</v>
      </c>
      <c r="I17" s="6">
        <v>0.54537999999999998</v>
      </c>
      <c r="J17" s="6">
        <v>0.54357</v>
      </c>
      <c r="K17" s="6">
        <v>0.58245999999999998</v>
      </c>
      <c r="L17" s="6">
        <v>6.5798173986821251E-2</v>
      </c>
      <c r="M17" s="6">
        <v>2.29833</v>
      </c>
      <c r="N17" s="6">
        <v>1.8246899999999999</v>
      </c>
      <c r="O17" s="6">
        <v>1.99454</v>
      </c>
      <c r="P17" s="6">
        <v>2.0391866666666667</v>
      </c>
      <c r="Q17" s="6">
        <v>0.23995563346863383</v>
      </c>
    </row>
    <row r="18" spans="2:20" x14ac:dyDescent="0.25">
      <c r="B18" s="6" t="s">
        <v>25</v>
      </c>
      <c r="C18" s="6">
        <v>3.1179999999999999E-2</v>
      </c>
      <c r="D18" s="6">
        <v>3.3860000000000001E-2</v>
      </c>
      <c r="E18" s="6">
        <v>3.0540000000000001E-2</v>
      </c>
      <c r="F18" s="6">
        <v>3.1859999999999999E-2</v>
      </c>
      <c r="G18" s="6">
        <v>1.7613631085043198E-3</v>
      </c>
      <c r="H18" s="6">
        <v>1.0757099999999999</v>
      </c>
      <c r="I18" s="6">
        <v>1.25901</v>
      </c>
      <c r="J18" s="6">
        <v>1.3285800000000001</v>
      </c>
      <c r="K18" s="6">
        <v>1.2211000000000001</v>
      </c>
      <c r="L18" s="6">
        <v>0.13062804178276577</v>
      </c>
      <c r="M18" s="6">
        <v>3.6584500000000002</v>
      </c>
      <c r="N18" s="6">
        <v>3.5845799999999999</v>
      </c>
      <c r="O18" s="6">
        <v>3.4849999999999999</v>
      </c>
      <c r="P18" s="6">
        <v>3.5760100000000001</v>
      </c>
      <c r="Q18" s="6">
        <v>8.7041997334620022E-2</v>
      </c>
    </row>
    <row r="19" spans="2:20" x14ac:dyDescent="0.25">
      <c r="B19" s="6" t="s">
        <v>26</v>
      </c>
      <c r="C19" s="6">
        <v>4.3180000000000003E-2</v>
      </c>
      <c r="D19" s="6">
        <v>3.4729999999999997E-2</v>
      </c>
      <c r="E19" s="6">
        <v>6.0060000000000002E-2</v>
      </c>
      <c r="F19" s="6">
        <v>4.5990000000000003E-2</v>
      </c>
      <c r="G19" s="6">
        <v>1.289667786679965E-2</v>
      </c>
      <c r="H19" s="6">
        <v>0.3982</v>
      </c>
      <c r="I19" s="6">
        <v>0.46471000000000001</v>
      </c>
      <c r="J19" s="6">
        <v>0.39329999999999998</v>
      </c>
      <c r="K19" s="6">
        <v>0.41873666666666665</v>
      </c>
      <c r="L19" s="6">
        <v>3.9889384970607573E-2</v>
      </c>
      <c r="M19" s="6">
        <v>2.8297400000000001</v>
      </c>
      <c r="N19" s="6">
        <v>2.9193199999999999</v>
      </c>
      <c r="O19" s="6">
        <v>3.4666899999999998</v>
      </c>
      <c r="P19" s="6">
        <v>3.0719166666666671</v>
      </c>
      <c r="Q19" s="6">
        <v>0.34480520969575462</v>
      </c>
    </row>
    <row r="20" spans="2:20" x14ac:dyDescent="0.25">
      <c r="B20" s="6" t="s">
        <v>27</v>
      </c>
      <c r="C20" s="6">
        <v>7.775E-2</v>
      </c>
      <c r="D20" s="6">
        <v>7.4459999999999998E-2</v>
      </c>
      <c r="E20" s="6">
        <v>7.4889999999999998E-2</v>
      </c>
      <c r="F20" s="6">
        <v>7.5700000000000003E-2</v>
      </c>
      <c r="G20" s="6">
        <v>1.7883232370016332E-3</v>
      </c>
      <c r="H20" s="6">
        <v>0.90258000000000005</v>
      </c>
      <c r="I20" s="6">
        <v>1.2532399999999999</v>
      </c>
      <c r="J20" s="6">
        <v>1.1248</v>
      </c>
      <c r="K20" s="6">
        <v>1.09354</v>
      </c>
      <c r="L20" s="6">
        <v>0.17740772136522129</v>
      </c>
      <c r="M20" s="6">
        <v>2.95838</v>
      </c>
      <c r="N20" s="6">
        <v>3.1005500000000001</v>
      </c>
      <c r="O20" s="6">
        <v>2.93641</v>
      </c>
      <c r="P20" s="6">
        <v>2.9984466666666667</v>
      </c>
      <c r="Q20" s="6">
        <v>8.910380594190874E-2</v>
      </c>
    </row>
    <row r="23" spans="2:20" x14ac:dyDescent="0.25">
      <c r="B23" s="1" t="s">
        <v>29</v>
      </c>
    </row>
    <row r="24" spans="2:20" x14ac:dyDescent="0.25">
      <c r="B24" s="26"/>
      <c r="C24" s="45" t="s">
        <v>109</v>
      </c>
      <c r="D24" s="45"/>
      <c r="E24" s="45"/>
      <c r="F24" s="45"/>
      <c r="G24" s="45"/>
      <c r="H24" s="45"/>
      <c r="I24" s="45"/>
      <c r="J24" s="45"/>
      <c r="K24" s="45"/>
      <c r="L24" s="45"/>
      <c r="N24"/>
      <c r="O24"/>
      <c r="P24"/>
      <c r="Q24"/>
      <c r="R24"/>
      <c r="S24"/>
      <c r="T24"/>
    </row>
    <row r="25" spans="2:20" x14ac:dyDescent="0.25">
      <c r="B25" s="27"/>
      <c r="C25" s="46" t="s">
        <v>34</v>
      </c>
      <c r="D25" s="46"/>
      <c r="E25" s="46"/>
      <c r="F25" s="46"/>
      <c r="G25" s="46"/>
      <c r="H25" s="46" t="s">
        <v>17</v>
      </c>
      <c r="I25" s="46"/>
      <c r="J25" s="46"/>
      <c r="K25" s="46"/>
      <c r="L25" s="46"/>
      <c r="N25"/>
      <c r="O25"/>
      <c r="P25"/>
      <c r="Q25"/>
      <c r="R25"/>
      <c r="S25"/>
      <c r="T25"/>
    </row>
    <row r="26" spans="2:20" x14ac:dyDescent="0.25">
      <c r="B26" s="6" t="s">
        <v>21</v>
      </c>
      <c r="C26" s="6" t="s">
        <v>7</v>
      </c>
      <c r="D26" s="6" t="s">
        <v>7</v>
      </c>
      <c r="E26" s="6" t="s">
        <v>7</v>
      </c>
      <c r="F26" s="6" t="s">
        <v>8</v>
      </c>
      <c r="G26" s="6" t="s">
        <v>30</v>
      </c>
      <c r="H26" s="6" t="s">
        <v>7</v>
      </c>
      <c r="I26" s="6" t="s">
        <v>7</v>
      </c>
      <c r="J26" s="6" t="s">
        <v>7</v>
      </c>
      <c r="K26" s="6" t="s">
        <v>8</v>
      </c>
      <c r="L26" s="6" t="s">
        <v>30</v>
      </c>
      <c r="N26"/>
      <c r="O26"/>
      <c r="P26"/>
      <c r="Q26"/>
      <c r="R26"/>
      <c r="S26"/>
      <c r="T26"/>
    </row>
    <row r="27" spans="2:20" x14ac:dyDescent="0.25">
      <c r="B27" s="6">
        <v>0</v>
      </c>
      <c r="C27" s="6">
        <v>100</v>
      </c>
      <c r="D27" s="6">
        <v>100</v>
      </c>
      <c r="E27" s="6">
        <v>100</v>
      </c>
      <c r="F27" s="6">
        <f>AVERAGE(C27:E27)</f>
        <v>100</v>
      </c>
      <c r="G27" s="6">
        <f>STDEV(C27:E27)/SQRT(COUNT(C27:E27))</f>
        <v>0</v>
      </c>
      <c r="H27" s="6">
        <v>100</v>
      </c>
      <c r="I27" s="6">
        <v>100</v>
      </c>
      <c r="J27" s="6">
        <v>100</v>
      </c>
      <c r="K27" s="6">
        <f>AVERAGE(H27:J27)</f>
        <v>100</v>
      </c>
      <c r="L27" s="6">
        <f>STDEV(H27:J27)/SQRT(COUNT(H27:J27))</f>
        <v>0</v>
      </c>
      <c r="N27"/>
      <c r="O27"/>
      <c r="P27"/>
      <c r="Q27"/>
      <c r="R27"/>
      <c r="S27"/>
      <c r="T27"/>
    </row>
    <row r="28" spans="2:20" x14ac:dyDescent="0.25">
      <c r="B28" s="6">
        <v>3</v>
      </c>
      <c r="C28" s="6">
        <v>43.46</v>
      </c>
      <c r="D28" s="6">
        <v>21.753</v>
      </c>
      <c r="E28" s="6">
        <v>67.695999999999998</v>
      </c>
      <c r="F28" s="6">
        <f t="shared" ref="F28:F33" si="0">AVERAGE(C28:E28)</f>
        <v>44.302999999999997</v>
      </c>
      <c r="G28" s="6">
        <f t="shared" ref="G28:G33" si="1">STDEV(C28:E28)/SQRT(COUNT(C28:E28))</f>
        <v>13.269297883962565</v>
      </c>
      <c r="H28" s="6">
        <v>34.036999999999999</v>
      </c>
      <c r="I28" s="6">
        <v>31.327999999999999</v>
      </c>
      <c r="J28" s="6">
        <v>63.22</v>
      </c>
      <c r="K28" s="6">
        <f t="shared" ref="K28:K33" si="2">AVERAGE(H28:J28)</f>
        <v>42.861666666666657</v>
      </c>
      <c r="L28" s="6">
        <f t="shared" ref="L28:L33" si="3">STDEV(H28:J28)/SQRT(COUNT(H28:J28))</f>
        <v>10.209162099691532</v>
      </c>
      <c r="N28"/>
      <c r="O28"/>
      <c r="P28"/>
      <c r="Q28"/>
      <c r="R28"/>
      <c r="S28"/>
      <c r="T28"/>
    </row>
    <row r="29" spans="2:20" x14ac:dyDescent="0.25">
      <c r="B29" s="6">
        <v>6</v>
      </c>
      <c r="C29" s="6">
        <v>74.146000000000001</v>
      </c>
      <c r="D29" s="6">
        <v>12.972</v>
      </c>
      <c r="E29" s="6">
        <v>62.612000000000002</v>
      </c>
      <c r="F29" s="6">
        <f t="shared" si="0"/>
        <v>49.91</v>
      </c>
      <c r="G29" s="6">
        <f t="shared" si="1"/>
        <v>18.766727400730627</v>
      </c>
      <c r="H29" s="6">
        <v>37.406999999999996</v>
      </c>
      <c r="I29" s="6">
        <v>25.177</v>
      </c>
      <c r="J29" s="6">
        <v>47.871000000000002</v>
      </c>
      <c r="K29" s="6">
        <f t="shared" si="2"/>
        <v>36.818333333333335</v>
      </c>
      <c r="L29" s="6">
        <f t="shared" si="3"/>
        <v>6.557802104702799</v>
      </c>
      <c r="N29"/>
      <c r="O29"/>
      <c r="P29"/>
      <c r="Q29"/>
      <c r="R29"/>
      <c r="S29"/>
      <c r="T29"/>
    </row>
    <row r="30" spans="2:20" x14ac:dyDescent="0.25">
      <c r="B30" s="6">
        <v>24</v>
      </c>
      <c r="C30" s="6">
        <v>27.536999999999999</v>
      </c>
      <c r="D30" s="6">
        <v>21.100999999999999</v>
      </c>
      <c r="E30" s="6">
        <v>35.993000000000002</v>
      </c>
      <c r="F30" s="6">
        <f t="shared" si="0"/>
        <v>28.210333333333335</v>
      </c>
      <c r="G30" s="6">
        <f t="shared" si="1"/>
        <v>4.3121127587812982</v>
      </c>
      <c r="H30" s="6">
        <v>45.332000000000001</v>
      </c>
      <c r="I30" s="6">
        <v>70.706999999999994</v>
      </c>
      <c r="J30" s="6">
        <v>22.849</v>
      </c>
      <c r="K30" s="6">
        <f t="shared" si="2"/>
        <v>46.295999999999992</v>
      </c>
      <c r="L30" s="6">
        <f t="shared" si="3"/>
        <v>13.823820178710861</v>
      </c>
      <c r="N30"/>
      <c r="O30"/>
      <c r="P30"/>
      <c r="Q30"/>
      <c r="R30"/>
      <c r="S30"/>
      <c r="T30"/>
    </row>
    <row r="31" spans="2:20" x14ac:dyDescent="0.25">
      <c r="B31" s="6">
        <v>48</v>
      </c>
      <c r="C31" s="6">
        <v>0.12</v>
      </c>
      <c r="D31" s="6">
        <v>18.739999999999998</v>
      </c>
      <c r="E31" s="6">
        <v>15.048999999999999</v>
      </c>
      <c r="F31" s="6">
        <f t="shared" si="0"/>
        <v>11.302999999999999</v>
      </c>
      <c r="G31" s="6">
        <f t="shared" si="1"/>
        <v>5.6921140478150409</v>
      </c>
      <c r="H31" s="6">
        <v>34.64</v>
      </c>
      <c r="I31" s="6">
        <v>52.359000000000002</v>
      </c>
      <c r="J31" s="6">
        <v>17.981999999999999</v>
      </c>
      <c r="K31" s="6">
        <f t="shared" si="2"/>
        <v>34.993666666666662</v>
      </c>
      <c r="L31" s="6">
        <f t="shared" si="3"/>
        <v>9.9253604860366664</v>
      </c>
      <c r="N31"/>
      <c r="O31"/>
      <c r="P31"/>
      <c r="Q31"/>
      <c r="R31"/>
      <c r="S31"/>
      <c r="T31"/>
    </row>
    <row r="32" spans="2:20" x14ac:dyDescent="0.25">
      <c r="B32" s="6">
        <v>96</v>
      </c>
      <c r="C32" s="6">
        <v>0</v>
      </c>
      <c r="D32" s="6">
        <v>31.606999999999999</v>
      </c>
      <c r="E32" s="6">
        <v>0.13100000000000001</v>
      </c>
      <c r="F32" s="6">
        <f t="shared" si="0"/>
        <v>10.579333333333333</v>
      </c>
      <c r="G32" s="6">
        <f t="shared" si="1"/>
        <v>10.513901342719764</v>
      </c>
      <c r="H32" s="6">
        <v>29.722000000000001</v>
      </c>
      <c r="I32" s="6">
        <v>48.225999999999999</v>
      </c>
      <c r="J32" s="6">
        <v>3.4590000000000001</v>
      </c>
      <c r="K32" s="6">
        <f t="shared" si="2"/>
        <v>27.135666666666669</v>
      </c>
      <c r="L32" s="6">
        <f t="shared" si="3"/>
        <v>12.987659685682832</v>
      </c>
      <c r="N32"/>
      <c r="O32"/>
      <c r="P32"/>
      <c r="Q32"/>
      <c r="R32"/>
      <c r="S32"/>
      <c r="T32"/>
    </row>
    <row r="33" spans="2:29" x14ac:dyDescent="0.25">
      <c r="B33" s="6">
        <v>168</v>
      </c>
      <c r="C33" s="6">
        <v>0</v>
      </c>
      <c r="D33" s="6">
        <v>38.213000000000001</v>
      </c>
      <c r="E33" s="6">
        <v>0</v>
      </c>
      <c r="F33" s="6">
        <f t="shared" si="0"/>
        <v>12.737666666666668</v>
      </c>
      <c r="G33" s="6">
        <f t="shared" si="1"/>
        <v>12.737666666666668</v>
      </c>
      <c r="H33" s="6">
        <v>0.71899999999999997</v>
      </c>
      <c r="I33" s="6">
        <v>38.186</v>
      </c>
      <c r="J33" s="6">
        <v>0</v>
      </c>
      <c r="K33" s="6">
        <f t="shared" si="2"/>
        <v>12.968333333333334</v>
      </c>
      <c r="L33" s="6">
        <f t="shared" si="3"/>
        <v>12.610541547099043</v>
      </c>
      <c r="N33"/>
      <c r="O33"/>
      <c r="P33"/>
      <c r="Q33"/>
      <c r="R33"/>
      <c r="S33"/>
      <c r="T33"/>
    </row>
    <row r="34" spans="2:29" x14ac:dyDescent="0.25">
      <c r="N34"/>
      <c r="O34"/>
      <c r="P34"/>
      <c r="Q34"/>
      <c r="R34"/>
      <c r="S34"/>
      <c r="T34"/>
    </row>
    <row r="35" spans="2:29" x14ac:dyDescent="0.25">
      <c r="V35"/>
      <c r="W35"/>
      <c r="X35"/>
      <c r="Y35"/>
      <c r="Z35"/>
      <c r="AA35"/>
      <c r="AB35"/>
      <c r="AC35"/>
    </row>
    <row r="36" spans="2:29" x14ac:dyDescent="0.25">
      <c r="B36" s="1" t="s">
        <v>31</v>
      </c>
      <c r="V36"/>
      <c r="W36"/>
      <c r="X36"/>
      <c r="Y36"/>
      <c r="Z36"/>
      <c r="AA36"/>
      <c r="AB36"/>
      <c r="AC36"/>
    </row>
    <row r="37" spans="2:29" ht="18.75" x14ac:dyDescent="0.25">
      <c r="B37" s="1"/>
      <c r="C37" s="45" t="s">
        <v>138</v>
      </c>
      <c r="D37" s="45"/>
      <c r="E37" s="45"/>
      <c r="F37" s="45"/>
      <c r="G37" s="45"/>
      <c r="H37" s="45"/>
      <c r="I37" s="45"/>
      <c r="J37" s="45"/>
      <c r="K37" s="45"/>
      <c r="L37" s="45"/>
      <c r="M37" s="45"/>
      <c r="N37" s="45"/>
      <c r="O37" s="45"/>
      <c r="P37" s="45"/>
      <c r="Q37" s="45"/>
      <c r="V37"/>
      <c r="W37"/>
      <c r="X37"/>
      <c r="Y37"/>
      <c r="Z37"/>
      <c r="AA37"/>
      <c r="AB37"/>
      <c r="AC37"/>
    </row>
    <row r="38" spans="2:29" x14ac:dyDescent="0.25">
      <c r="B38" s="27"/>
      <c r="C38" s="50" t="s">
        <v>33</v>
      </c>
      <c r="D38" s="51"/>
      <c r="E38" s="51"/>
      <c r="F38" s="51"/>
      <c r="G38" s="52"/>
      <c r="H38" s="50" t="s">
        <v>35</v>
      </c>
      <c r="I38" s="51"/>
      <c r="J38" s="51"/>
      <c r="K38" s="51"/>
      <c r="L38" s="52"/>
      <c r="M38" s="50" t="s">
        <v>32</v>
      </c>
      <c r="N38" s="51"/>
      <c r="O38" s="51"/>
      <c r="P38" s="51"/>
      <c r="Q38" s="52"/>
      <c r="V38"/>
      <c r="W38"/>
      <c r="X38"/>
      <c r="Y38"/>
      <c r="Z38"/>
      <c r="AA38"/>
      <c r="AB38"/>
      <c r="AC38"/>
    </row>
    <row r="39" spans="2:29" x14ac:dyDescent="0.25">
      <c r="B39" s="12" t="s">
        <v>21</v>
      </c>
      <c r="C39" s="6" t="s">
        <v>7</v>
      </c>
      <c r="D39" s="6" t="s">
        <v>7</v>
      </c>
      <c r="E39" s="6" t="s">
        <v>7</v>
      </c>
      <c r="F39" s="6" t="s">
        <v>8</v>
      </c>
      <c r="G39" s="6" t="s">
        <v>30</v>
      </c>
      <c r="H39" s="6" t="s">
        <v>7</v>
      </c>
      <c r="I39" s="6" t="s">
        <v>7</v>
      </c>
      <c r="J39" s="6" t="s">
        <v>7</v>
      </c>
      <c r="K39" s="6" t="s">
        <v>8</v>
      </c>
      <c r="L39" s="6" t="s">
        <v>30</v>
      </c>
      <c r="M39" s="6" t="s">
        <v>7</v>
      </c>
      <c r="N39" s="6" t="s">
        <v>7</v>
      </c>
      <c r="O39" s="6" t="s">
        <v>7</v>
      </c>
      <c r="P39" s="6" t="s">
        <v>8</v>
      </c>
      <c r="Q39" s="6" t="s">
        <v>30</v>
      </c>
      <c r="V39"/>
      <c r="W39"/>
      <c r="X39"/>
      <c r="Y39"/>
      <c r="Z39"/>
      <c r="AA39"/>
      <c r="AB39"/>
      <c r="AC39"/>
    </row>
    <row r="40" spans="2:29" x14ac:dyDescent="0.25">
      <c r="B40" s="6">
        <v>8.3000000000000004E-2</v>
      </c>
      <c r="C40" s="6">
        <v>103</v>
      </c>
      <c r="D40" s="6">
        <v>210</v>
      </c>
      <c r="E40" s="6">
        <v>252</v>
      </c>
      <c r="F40" s="6">
        <f>AVERAGE(C40:E40)</f>
        <v>188.33333333333334</v>
      </c>
      <c r="G40" s="6">
        <f>STDEV(C40:E40)/SQRT(COUNT(C40:E40))</f>
        <v>44.35588398898669</v>
      </c>
      <c r="H40" s="6">
        <v>26</v>
      </c>
      <c r="I40" s="6">
        <v>63</v>
      </c>
      <c r="J40" s="6">
        <v>69</v>
      </c>
      <c r="K40" s="6">
        <f>AVERAGE(H40:J40)</f>
        <v>52.666666666666664</v>
      </c>
      <c r="L40" s="6">
        <f>STDEV(H40:J40)/SQRT(COUNT(H40:J40))</f>
        <v>13.445362686732468</v>
      </c>
      <c r="M40" s="6">
        <v>50</v>
      </c>
      <c r="N40" s="6">
        <v>44</v>
      </c>
      <c r="O40" s="6">
        <v>51</v>
      </c>
      <c r="P40" s="6">
        <f>AVERAGE(M40:O40)</f>
        <v>48.333333333333336</v>
      </c>
      <c r="Q40" s="6">
        <f>STDEV(M40:O40)/SQRT(COUNT(M40:O40))</f>
        <v>2.1858128414340006</v>
      </c>
      <c r="V40"/>
      <c r="W40"/>
      <c r="X40"/>
      <c r="Y40"/>
      <c r="Z40"/>
      <c r="AA40"/>
      <c r="AB40"/>
      <c r="AC40"/>
    </row>
    <row r="41" spans="2:29" x14ac:dyDescent="0.25">
      <c r="B41" s="6">
        <v>0.5</v>
      </c>
      <c r="C41" s="6">
        <v>156</v>
      </c>
      <c r="D41" s="6">
        <v>151</v>
      </c>
      <c r="E41" s="6">
        <v>192</v>
      </c>
      <c r="F41" s="6">
        <f t="shared" ref="F41:F46" si="4">AVERAGE(C41:E41)</f>
        <v>166.33333333333334</v>
      </c>
      <c r="G41" s="6">
        <f t="shared" ref="G41:G46" si="5">STDEV(C41:E41)/SQRT(COUNT(C41:E41))</f>
        <v>12.914247085207043</v>
      </c>
      <c r="H41" s="6">
        <v>48</v>
      </c>
      <c r="I41" s="6">
        <v>65</v>
      </c>
      <c r="J41" s="6">
        <v>71</v>
      </c>
      <c r="K41" s="6">
        <f t="shared" ref="K41:K44" si="6">AVERAGE(H41:J41)</f>
        <v>61.333333333333336</v>
      </c>
      <c r="L41" s="6">
        <f t="shared" ref="L41:L44" si="7">STDEV(H41:J41)/SQRT(COUNT(H41:J41))</f>
        <v>6.8879927732572677</v>
      </c>
      <c r="M41" s="6">
        <v>66</v>
      </c>
      <c r="N41" s="6">
        <v>48</v>
      </c>
      <c r="O41" s="6">
        <v>34</v>
      </c>
      <c r="P41" s="6">
        <f t="shared" ref="P41:P46" si="8">AVERAGE(M41:O41)</f>
        <v>49.333333333333336</v>
      </c>
      <c r="Q41" s="6">
        <f t="shared" ref="Q41:Q46" si="9">STDEV(M41:O41)/SQRT(COUNT(M41:O41))</f>
        <v>9.2616293262998735</v>
      </c>
      <c r="V41"/>
      <c r="W41"/>
      <c r="X41"/>
      <c r="Y41"/>
      <c r="Z41"/>
      <c r="AA41"/>
      <c r="AB41"/>
      <c r="AC41"/>
    </row>
    <row r="42" spans="2:29" x14ac:dyDescent="0.25">
      <c r="B42" s="6">
        <v>1</v>
      </c>
      <c r="C42" s="6">
        <v>71</v>
      </c>
      <c r="D42" s="6">
        <v>109</v>
      </c>
      <c r="E42" s="6">
        <v>171</v>
      </c>
      <c r="F42" s="6">
        <f t="shared" si="4"/>
        <v>117</v>
      </c>
      <c r="G42" s="6">
        <f t="shared" si="5"/>
        <v>29.143323992525861</v>
      </c>
      <c r="H42" s="6">
        <v>12</v>
      </c>
      <c r="I42" s="6">
        <v>36</v>
      </c>
      <c r="J42" s="6">
        <v>33</v>
      </c>
      <c r="K42" s="6">
        <f t="shared" si="6"/>
        <v>27</v>
      </c>
      <c r="L42" s="6">
        <f t="shared" si="7"/>
        <v>7.5498344352707507</v>
      </c>
      <c r="M42" s="6">
        <v>19</v>
      </c>
      <c r="N42" s="6">
        <v>10</v>
      </c>
      <c r="O42" s="6">
        <v>35</v>
      </c>
      <c r="P42" s="6">
        <f t="shared" si="8"/>
        <v>21.333333333333332</v>
      </c>
      <c r="Q42" s="6">
        <f t="shared" si="9"/>
        <v>7.3105707331537708</v>
      </c>
      <c r="V42"/>
      <c r="W42"/>
      <c r="X42"/>
      <c r="Y42"/>
      <c r="Z42"/>
      <c r="AA42"/>
      <c r="AB42"/>
      <c r="AC42"/>
    </row>
    <row r="43" spans="2:29" x14ac:dyDescent="0.25">
      <c r="B43" s="6">
        <v>4</v>
      </c>
      <c r="C43" s="6">
        <v>21</v>
      </c>
      <c r="D43" s="6">
        <v>0</v>
      </c>
      <c r="E43" s="6">
        <v>0</v>
      </c>
      <c r="F43" s="6">
        <f t="shared" si="4"/>
        <v>7</v>
      </c>
      <c r="G43" s="6">
        <f t="shared" si="5"/>
        <v>7</v>
      </c>
      <c r="H43" s="6">
        <v>0</v>
      </c>
      <c r="I43" s="6">
        <v>0</v>
      </c>
      <c r="J43" s="6">
        <v>0</v>
      </c>
      <c r="K43" s="6">
        <f t="shared" si="6"/>
        <v>0</v>
      </c>
      <c r="L43" s="6">
        <f t="shared" si="7"/>
        <v>0</v>
      </c>
      <c r="M43" s="6">
        <v>0</v>
      </c>
      <c r="N43" s="6">
        <v>0</v>
      </c>
      <c r="O43" s="6">
        <v>0</v>
      </c>
      <c r="P43" s="6">
        <f t="shared" si="8"/>
        <v>0</v>
      </c>
      <c r="Q43" s="6">
        <f t="shared" si="9"/>
        <v>0</v>
      </c>
      <c r="V43"/>
      <c r="W43"/>
      <c r="X43"/>
      <c r="Y43"/>
      <c r="Z43"/>
      <c r="AA43"/>
      <c r="AB43"/>
      <c r="AC43"/>
    </row>
    <row r="44" spans="2:29" x14ac:dyDescent="0.25">
      <c r="B44" s="6">
        <v>24</v>
      </c>
      <c r="C44" s="6">
        <v>0</v>
      </c>
      <c r="D44" s="6">
        <v>0</v>
      </c>
      <c r="E44" s="6">
        <v>0</v>
      </c>
      <c r="F44" s="6">
        <f t="shared" si="4"/>
        <v>0</v>
      </c>
      <c r="G44" s="6">
        <f t="shared" si="5"/>
        <v>0</v>
      </c>
      <c r="H44" s="6">
        <v>0</v>
      </c>
      <c r="I44" s="6">
        <v>0</v>
      </c>
      <c r="J44" s="6">
        <v>0</v>
      </c>
      <c r="K44" s="6">
        <f t="shared" si="6"/>
        <v>0</v>
      </c>
      <c r="L44" s="6">
        <f t="shared" si="7"/>
        <v>0</v>
      </c>
      <c r="M44" s="6">
        <v>0</v>
      </c>
      <c r="N44" s="6">
        <v>0</v>
      </c>
      <c r="O44" s="6">
        <v>0</v>
      </c>
      <c r="P44" s="6">
        <f t="shared" si="8"/>
        <v>0</v>
      </c>
      <c r="Q44" s="6">
        <f t="shared" si="9"/>
        <v>0</v>
      </c>
      <c r="V44"/>
      <c r="W44"/>
      <c r="X44"/>
      <c r="Y44"/>
      <c r="Z44"/>
      <c r="AA44"/>
      <c r="AB44"/>
      <c r="AC44"/>
    </row>
    <row r="45" spans="2:29" x14ac:dyDescent="0.25">
      <c r="B45" s="6">
        <v>48</v>
      </c>
      <c r="C45" s="6">
        <v>0</v>
      </c>
      <c r="D45" s="6">
        <v>0</v>
      </c>
      <c r="E45" s="6">
        <v>0</v>
      </c>
      <c r="F45" s="6">
        <f t="shared" si="4"/>
        <v>0</v>
      </c>
      <c r="G45" s="6">
        <f t="shared" si="5"/>
        <v>0</v>
      </c>
      <c r="H45" s="6">
        <v>0</v>
      </c>
      <c r="I45" s="6">
        <v>0</v>
      </c>
      <c r="J45" s="6">
        <v>0</v>
      </c>
      <c r="K45" s="6">
        <f t="shared" ref="K45:K46" si="10">AVERAGE(H45:J45)</f>
        <v>0</v>
      </c>
      <c r="L45" s="6">
        <f t="shared" ref="L45:L46" si="11">STDEV(H45:J45)/SQRT(COUNT(H45:J45))</f>
        <v>0</v>
      </c>
      <c r="M45" s="6">
        <v>0</v>
      </c>
      <c r="N45" s="6">
        <v>0</v>
      </c>
      <c r="O45" s="6">
        <v>0</v>
      </c>
      <c r="P45" s="6">
        <f t="shared" si="8"/>
        <v>0</v>
      </c>
      <c r="Q45" s="6">
        <f t="shared" si="9"/>
        <v>0</v>
      </c>
      <c r="V45"/>
      <c r="W45"/>
      <c r="X45"/>
      <c r="Y45"/>
      <c r="Z45"/>
      <c r="AA45"/>
      <c r="AB45"/>
      <c r="AC45"/>
    </row>
    <row r="46" spans="2:29" x14ac:dyDescent="0.25">
      <c r="B46" s="6">
        <v>72</v>
      </c>
      <c r="C46" s="6">
        <v>0</v>
      </c>
      <c r="D46" s="6">
        <v>0</v>
      </c>
      <c r="E46" s="6">
        <v>0</v>
      </c>
      <c r="F46" s="6">
        <f t="shared" si="4"/>
        <v>0</v>
      </c>
      <c r="G46" s="6">
        <f t="shared" si="5"/>
        <v>0</v>
      </c>
      <c r="H46" s="6">
        <v>0</v>
      </c>
      <c r="I46" s="6">
        <v>0</v>
      </c>
      <c r="J46" s="6">
        <v>0</v>
      </c>
      <c r="K46" s="6">
        <f t="shared" si="10"/>
        <v>0</v>
      </c>
      <c r="L46" s="6">
        <f t="shared" si="11"/>
        <v>0</v>
      </c>
      <c r="M46" s="6">
        <v>0</v>
      </c>
      <c r="N46" s="6">
        <v>0</v>
      </c>
      <c r="O46" s="6">
        <v>0</v>
      </c>
      <c r="P46" s="6">
        <f t="shared" si="8"/>
        <v>0</v>
      </c>
      <c r="Q46" s="6">
        <f t="shared" si="9"/>
        <v>0</v>
      </c>
      <c r="V46"/>
      <c r="W46"/>
      <c r="X46"/>
      <c r="Y46"/>
      <c r="Z46"/>
      <c r="AA46"/>
      <c r="AB46"/>
      <c r="AC46"/>
    </row>
    <row r="47" spans="2:29" x14ac:dyDescent="0.25">
      <c r="V47"/>
      <c r="W47"/>
      <c r="X47"/>
      <c r="Y47"/>
      <c r="Z47"/>
      <c r="AA47"/>
      <c r="AB47"/>
      <c r="AC47"/>
    </row>
    <row r="48" spans="2:29" x14ac:dyDescent="0.25">
      <c r="V48"/>
      <c r="W48"/>
      <c r="X48"/>
      <c r="Y48"/>
      <c r="Z48"/>
      <c r="AA48"/>
      <c r="AB48"/>
      <c r="AC48"/>
    </row>
    <row r="49" spans="2:29" x14ac:dyDescent="0.25">
      <c r="B49" s="1" t="s">
        <v>36</v>
      </c>
      <c r="P49"/>
      <c r="Q49"/>
      <c r="R49"/>
      <c r="S49"/>
      <c r="T49"/>
      <c r="U49"/>
      <c r="V49"/>
      <c r="W49"/>
      <c r="X49"/>
      <c r="Y49"/>
      <c r="Z49"/>
      <c r="AA49"/>
      <c r="AB49"/>
      <c r="AC49"/>
    </row>
    <row r="50" spans="2:29" x14ac:dyDescent="0.25">
      <c r="B50" s="1"/>
      <c r="C50" s="47" t="s">
        <v>110</v>
      </c>
      <c r="D50" s="48"/>
      <c r="E50" s="48"/>
      <c r="F50" s="48"/>
      <c r="G50" s="48"/>
      <c r="H50" s="48"/>
      <c r="I50" s="48"/>
      <c r="J50" s="48"/>
      <c r="K50" s="48"/>
      <c r="L50" s="48"/>
      <c r="M50" s="48"/>
      <c r="N50" s="49"/>
      <c r="P50"/>
      <c r="Q50"/>
      <c r="R50"/>
      <c r="S50"/>
      <c r="T50"/>
      <c r="U50"/>
    </row>
    <row r="51" spans="2:29" x14ac:dyDescent="0.25">
      <c r="B51" s="27"/>
      <c r="C51" s="50" t="s">
        <v>35</v>
      </c>
      <c r="D51" s="51"/>
      <c r="E51" s="51"/>
      <c r="F51" s="51"/>
      <c r="G51" s="51"/>
      <c r="H51" s="52"/>
      <c r="I51" s="46" t="s">
        <v>32</v>
      </c>
      <c r="J51" s="46"/>
      <c r="K51" s="46"/>
      <c r="L51" s="46"/>
      <c r="M51" s="46"/>
      <c r="N51" s="46"/>
      <c r="P51"/>
      <c r="Q51"/>
      <c r="R51"/>
      <c r="S51"/>
      <c r="T51"/>
      <c r="U51"/>
    </row>
    <row r="52" spans="2:29" x14ac:dyDescent="0.25">
      <c r="B52" s="6" t="s">
        <v>21</v>
      </c>
      <c r="C52" s="6" t="s">
        <v>7</v>
      </c>
      <c r="D52" s="6" t="s">
        <v>7</v>
      </c>
      <c r="E52" s="6" t="s">
        <v>7</v>
      </c>
      <c r="F52" s="6" t="s">
        <v>7</v>
      </c>
      <c r="G52" s="6" t="s">
        <v>8</v>
      </c>
      <c r="H52" s="6" t="s">
        <v>30</v>
      </c>
      <c r="I52" s="6" t="s">
        <v>7</v>
      </c>
      <c r="J52" s="6" t="s">
        <v>7</v>
      </c>
      <c r="K52" s="6" t="s">
        <v>7</v>
      </c>
      <c r="L52" s="6" t="s">
        <v>7</v>
      </c>
      <c r="M52" s="6" t="s">
        <v>8</v>
      </c>
      <c r="N52" s="6" t="s">
        <v>30</v>
      </c>
      <c r="P52"/>
      <c r="Q52"/>
      <c r="R52"/>
      <c r="S52"/>
      <c r="T52"/>
      <c r="U52"/>
    </row>
    <row r="53" spans="2:29" x14ac:dyDescent="0.25">
      <c r="B53" s="6">
        <v>1</v>
      </c>
      <c r="C53" s="6">
        <v>2.16</v>
      </c>
      <c r="D53" s="6">
        <v>2.77</v>
      </c>
      <c r="E53" s="6">
        <v>2.4</v>
      </c>
      <c r="F53" s="6">
        <v>2.77</v>
      </c>
      <c r="G53" s="6">
        <f>AVERAGE(C53:F53)</f>
        <v>2.5249999999999999</v>
      </c>
      <c r="H53" s="6">
        <f>STDEV(C53:F53)/SQRT(COUNT(C53:E53))</f>
        <v>0.17285189549952298</v>
      </c>
      <c r="I53" s="6">
        <v>2.95</v>
      </c>
      <c r="J53" s="6">
        <v>4.09</v>
      </c>
      <c r="K53" s="6">
        <v>3.65</v>
      </c>
      <c r="L53" s="6">
        <v>4.6399999999999997</v>
      </c>
      <c r="M53" s="6">
        <f>AVERAGE(I53:L53)</f>
        <v>3.8324999999999996</v>
      </c>
      <c r="N53" s="6">
        <f>STDEV(I53:L53)/SQRT(COUNT(I53:K53))</f>
        <v>0.41237456005163325</v>
      </c>
      <c r="P53"/>
      <c r="Q53"/>
      <c r="R53"/>
      <c r="S53"/>
      <c r="T53"/>
      <c r="U53"/>
    </row>
    <row r="54" spans="2:29" x14ac:dyDescent="0.25">
      <c r="B54" s="6">
        <v>4</v>
      </c>
      <c r="C54" s="6">
        <v>2.4700000000000002</v>
      </c>
      <c r="D54" s="6">
        <v>2.92</v>
      </c>
      <c r="E54" s="6">
        <v>2.5299999999999998</v>
      </c>
      <c r="F54" s="6">
        <v>2.9</v>
      </c>
      <c r="G54" s="6">
        <f t="shared" ref="G54:G58" si="12">AVERAGE(C54:F54)</f>
        <v>2.7050000000000001</v>
      </c>
      <c r="H54" s="6">
        <f t="shared" ref="H54:H58" si="13">STDEV(C54:F54)/SQRT(COUNT(C54:E54))</f>
        <v>0.13747727084867517</v>
      </c>
      <c r="I54" s="6">
        <v>3.76</v>
      </c>
      <c r="J54" s="6">
        <v>2.46</v>
      </c>
      <c r="K54" s="6">
        <v>5.0599999999999996</v>
      </c>
      <c r="L54" s="6">
        <v>2.87</v>
      </c>
      <c r="M54" s="6">
        <f t="shared" ref="M54:M58" si="14">AVERAGE(I54:L54)</f>
        <v>3.5374999999999996</v>
      </c>
      <c r="N54" s="6">
        <f t="shared" ref="N54:N58" si="15">STDEV(I54:L54)/SQRT(COUNT(I54:K54))</f>
        <v>0.66450273805973858</v>
      </c>
      <c r="P54"/>
      <c r="Q54"/>
      <c r="R54"/>
      <c r="S54"/>
      <c r="T54"/>
      <c r="U54"/>
    </row>
    <row r="55" spans="2:29" x14ac:dyDescent="0.25">
      <c r="B55" s="6">
        <v>8</v>
      </c>
      <c r="C55" s="6">
        <v>1.31</v>
      </c>
      <c r="D55" s="6">
        <v>1.32</v>
      </c>
      <c r="E55" s="6">
        <v>1.24</v>
      </c>
      <c r="F55" s="6">
        <v>1.32</v>
      </c>
      <c r="G55" s="6">
        <f t="shared" si="12"/>
        <v>1.2975000000000001</v>
      </c>
      <c r="H55" s="6">
        <f t="shared" si="13"/>
        <v>2.2298480267099442E-2</v>
      </c>
      <c r="I55" s="6">
        <v>1.73</v>
      </c>
      <c r="J55" s="6">
        <v>1.79</v>
      </c>
      <c r="K55" s="6">
        <v>1.71</v>
      </c>
      <c r="L55" s="6">
        <v>2.08</v>
      </c>
      <c r="M55" s="6">
        <f t="shared" si="14"/>
        <v>1.8275000000000001</v>
      </c>
      <c r="N55" s="6">
        <f t="shared" si="15"/>
        <v>9.9149158118239017E-2</v>
      </c>
      <c r="P55"/>
      <c r="Q55"/>
      <c r="R55"/>
      <c r="S55"/>
      <c r="T55"/>
      <c r="U55"/>
    </row>
    <row r="56" spans="2:29" x14ac:dyDescent="0.25">
      <c r="B56" s="6">
        <v>24</v>
      </c>
      <c r="C56" s="6">
        <v>0.15</v>
      </c>
      <c r="D56" s="6">
        <v>7.0000000000000007E-2</v>
      </c>
      <c r="E56" s="6">
        <v>0.56999999999999995</v>
      </c>
      <c r="F56" s="6">
        <v>0.28000000000000003</v>
      </c>
      <c r="G56" s="6">
        <f t="shared" si="12"/>
        <v>0.26749999999999996</v>
      </c>
      <c r="H56" s="6">
        <f t="shared" si="13"/>
        <v>0.12669955713331357</v>
      </c>
      <c r="I56" s="6">
        <v>0.64</v>
      </c>
      <c r="J56" s="6">
        <v>1.22</v>
      </c>
      <c r="K56" s="6">
        <v>0.55000000000000004</v>
      </c>
      <c r="L56" s="6">
        <v>1.29</v>
      </c>
      <c r="M56" s="6">
        <f t="shared" si="14"/>
        <v>0.92500000000000004</v>
      </c>
      <c r="N56" s="6">
        <f t="shared" si="15"/>
        <v>0.22163533613172384</v>
      </c>
      <c r="P56"/>
      <c r="Q56"/>
      <c r="R56"/>
      <c r="S56"/>
      <c r="T56"/>
      <c r="U56"/>
    </row>
    <row r="57" spans="2:29" x14ac:dyDescent="0.25">
      <c r="B57" s="6">
        <v>48</v>
      </c>
      <c r="C57" s="6">
        <v>0.06</v>
      </c>
      <c r="D57" s="6">
        <v>0.04</v>
      </c>
      <c r="E57" s="6">
        <v>0.05</v>
      </c>
      <c r="F57" s="6">
        <v>0.05</v>
      </c>
      <c r="G57" s="6">
        <f t="shared" si="12"/>
        <v>0.05</v>
      </c>
      <c r="H57" s="6">
        <f t="shared" si="13"/>
        <v>4.7140452079103027E-3</v>
      </c>
      <c r="I57" s="6">
        <v>0.82</v>
      </c>
      <c r="J57" s="6">
        <v>0.77</v>
      </c>
      <c r="K57" s="6">
        <v>0.73</v>
      </c>
      <c r="L57" s="6">
        <v>0.53</v>
      </c>
      <c r="M57" s="6">
        <f t="shared" si="14"/>
        <v>0.71249999999999991</v>
      </c>
      <c r="N57" s="6">
        <f t="shared" si="15"/>
        <v>7.3390129521013522E-2</v>
      </c>
      <c r="P57"/>
      <c r="Q57"/>
      <c r="R57"/>
      <c r="S57"/>
      <c r="T57"/>
      <c r="U57"/>
    </row>
    <row r="58" spans="2:29" x14ac:dyDescent="0.25">
      <c r="B58" s="6">
        <v>72</v>
      </c>
      <c r="C58" s="6">
        <v>0</v>
      </c>
      <c r="D58" s="6">
        <v>0</v>
      </c>
      <c r="E58" s="6">
        <v>0</v>
      </c>
      <c r="F58" s="6">
        <v>0</v>
      </c>
      <c r="G58" s="6">
        <f t="shared" si="12"/>
        <v>0</v>
      </c>
      <c r="H58" s="6">
        <f t="shared" si="13"/>
        <v>0</v>
      </c>
      <c r="I58" s="6">
        <v>0.3</v>
      </c>
      <c r="J58" s="6">
        <v>1.07</v>
      </c>
      <c r="K58" s="6">
        <v>0.73</v>
      </c>
      <c r="L58" s="6">
        <v>0.88</v>
      </c>
      <c r="M58" s="6">
        <f t="shared" si="14"/>
        <v>0.745</v>
      </c>
      <c r="N58" s="6">
        <f t="shared" si="15"/>
        <v>0.18917951498216959</v>
      </c>
      <c r="P58"/>
      <c r="Q58"/>
      <c r="R58"/>
      <c r="S58"/>
      <c r="T58"/>
      <c r="U58"/>
    </row>
    <row r="59" spans="2:29" x14ac:dyDescent="0.25">
      <c r="P59"/>
      <c r="Q59"/>
      <c r="R59"/>
      <c r="S59"/>
      <c r="T59"/>
      <c r="U59"/>
    </row>
    <row r="60" spans="2:29" x14ac:dyDescent="0.25">
      <c r="P60"/>
      <c r="Q60"/>
      <c r="R60"/>
      <c r="S60"/>
      <c r="T60"/>
      <c r="U60"/>
    </row>
  </sheetData>
  <mergeCells count="18">
    <mergeCell ref="C4:Q4"/>
    <mergeCell ref="C14:Q14"/>
    <mergeCell ref="C24:L24"/>
    <mergeCell ref="C37:Q37"/>
    <mergeCell ref="C50:N50"/>
    <mergeCell ref="C15:G15"/>
    <mergeCell ref="H15:L15"/>
    <mergeCell ref="M15:Q15"/>
    <mergeCell ref="C5:G5"/>
    <mergeCell ref="H5:L5"/>
    <mergeCell ref="M5:Q5"/>
    <mergeCell ref="C51:H51"/>
    <mergeCell ref="I51:N51"/>
    <mergeCell ref="H25:L25"/>
    <mergeCell ref="C38:G38"/>
    <mergeCell ref="H38:L38"/>
    <mergeCell ref="M38:Q38"/>
    <mergeCell ref="C25:G2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5CB8A-E828-4DD1-ADDC-9CE075B17B21}">
  <dimension ref="B3:AW119"/>
  <sheetViews>
    <sheetView zoomScale="80" zoomScaleNormal="80" workbookViewId="0">
      <selection activeCell="A2" sqref="A2"/>
    </sheetView>
  </sheetViews>
  <sheetFormatPr defaultColWidth="8.7109375" defaultRowHeight="15.75" x14ac:dyDescent="0.25"/>
  <cols>
    <col min="1" max="1" width="8.7109375" style="7"/>
    <col min="2" max="2" width="15.140625" style="7" bestFit="1" customWidth="1"/>
    <col min="3" max="4" width="13.85546875" style="7" bestFit="1" customWidth="1"/>
    <col min="5" max="5" width="14.5703125" style="7" bestFit="1" customWidth="1"/>
    <col min="6" max="8" width="13.85546875" style="7" bestFit="1" customWidth="1"/>
    <col min="9" max="9" width="12.5703125" style="7" bestFit="1" customWidth="1"/>
    <col min="10" max="10" width="13.85546875" style="7" bestFit="1" customWidth="1"/>
    <col min="11" max="18" width="12.5703125" style="7" bestFit="1" customWidth="1"/>
    <col min="19" max="19" width="12.42578125" style="7" bestFit="1" customWidth="1"/>
    <col min="20" max="20" width="11.42578125" style="7" bestFit="1" customWidth="1"/>
    <col min="21" max="16384" width="8.7109375" style="7"/>
  </cols>
  <sheetData>
    <row r="3" spans="2:49" x14ac:dyDescent="0.25">
      <c r="B3" s="1" t="s">
        <v>37</v>
      </c>
    </row>
    <row r="4" spans="2:49" x14ac:dyDescent="0.25">
      <c r="B4" s="1"/>
      <c r="C4" s="45" t="s">
        <v>111</v>
      </c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</row>
    <row r="5" spans="2:49" x14ac:dyDescent="0.25">
      <c r="B5" s="27"/>
      <c r="C5" s="46" t="s">
        <v>33</v>
      </c>
      <c r="D5" s="46"/>
      <c r="E5" s="46"/>
      <c r="F5" s="46"/>
      <c r="G5" s="46"/>
      <c r="H5" s="46"/>
      <c r="I5" s="46"/>
      <c r="J5" s="46"/>
      <c r="K5" s="46" t="s">
        <v>32</v>
      </c>
      <c r="L5" s="46"/>
      <c r="M5" s="46"/>
      <c r="N5" s="46"/>
      <c r="O5" s="46"/>
      <c r="P5" s="46"/>
      <c r="Q5" s="46"/>
      <c r="R5" s="46"/>
      <c r="S5" s="46" t="s">
        <v>17</v>
      </c>
      <c r="T5" s="46"/>
      <c r="U5" s="46"/>
      <c r="V5" s="46"/>
      <c r="W5" s="46"/>
      <c r="X5" s="46"/>
    </row>
    <row r="6" spans="2:49" ht="18.75" x14ac:dyDescent="0.25">
      <c r="B6" s="6" t="s">
        <v>112</v>
      </c>
      <c r="C6" s="6" t="s">
        <v>7</v>
      </c>
      <c r="D6" s="6" t="s">
        <v>7</v>
      </c>
      <c r="E6" s="6" t="s">
        <v>7</v>
      </c>
      <c r="F6" s="6" t="s">
        <v>7</v>
      </c>
      <c r="G6" s="6" t="s">
        <v>7</v>
      </c>
      <c r="H6" s="6" t="s">
        <v>7</v>
      </c>
      <c r="I6" s="6" t="s">
        <v>8</v>
      </c>
      <c r="J6" s="6" t="s">
        <v>9</v>
      </c>
      <c r="K6" s="6" t="s">
        <v>7</v>
      </c>
      <c r="L6" s="6" t="s">
        <v>7</v>
      </c>
      <c r="M6" s="6" t="s">
        <v>7</v>
      </c>
      <c r="N6" s="6" t="s">
        <v>7</v>
      </c>
      <c r="O6" s="6" t="s">
        <v>7</v>
      </c>
      <c r="P6" s="6" t="s">
        <v>7</v>
      </c>
      <c r="Q6" s="6" t="s">
        <v>8</v>
      </c>
      <c r="R6" s="6" t="s">
        <v>9</v>
      </c>
      <c r="S6" s="6" t="s">
        <v>7</v>
      </c>
      <c r="T6" s="6" t="s">
        <v>7</v>
      </c>
      <c r="U6" s="6" t="s">
        <v>7</v>
      </c>
      <c r="V6" s="6" t="s">
        <v>7</v>
      </c>
      <c r="W6" s="6" t="s">
        <v>8</v>
      </c>
      <c r="X6" s="6" t="s">
        <v>9</v>
      </c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</row>
    <row r="7" spans="2:49" x14ac:dyDescent="0.25">
      <c r="B7" s="6">
        <v>0.1</v>
      </c>
      <c r="C7" s="6">
        <v>1.00634</v>
      </c>
      <c r="D7" s="6">
        <v>0.99365999999999999</v>
      </c>
      <c r="E7" s="6">
        <v>1.0202599999999999</v>
      </c>
      <c r="F7" s="6">
        <v>0.97974000000000006</v>
      </c>
      <c r="G7" s="6">
        <v>0.97702999999999995</v>
      </c>
      <c r="H7" s="6">
        <v>1.0229699999999999</v>
      </c>
      <c r="I7" s="6">
        <f t="shared" ref="I7:I17" si="0">AVERAGE(C7:H7)</f>
        <v>1</v>
      </c>
      <c r="J7" s="6">
        <f t="shared" ref="J7:J17" si="1">STDEV(C7:H7)</f>
        <v>1.978164907180387E-2</v>
      </c>
      <c r="K7" s="6">
        <v>1.0306599999999999</v>
      </c>
      <c r="L7" s="6">
        <v>1.0750500000000001</v>
      </c>
      <c r="M7" s="6">
        <v>1.00203</v>
      </c>
      <c r="N7" s="6">
        <v>0.98379000000000005</v>
      </c>
      <c r="O7" s="6">
        <v>0.98009000000000002</v>
      </c>
      <c r="P7" s="6">
        <v>1.0045900000000001</v>
      </c>
      <c r="Q7" s="6">
        <f t="shared" ref="Q7:Q17" si="2">AVERAGE(K7:P7)</f>
        <v>1.0127016666666668</v>
      </c>
      <c r="R7" s="6">
        <f t="shared" ref="R7:R17" si="3">STDEV(K7:P7)</f>
        <v>3.5465209102254938E-2</v>
      </c>
      <c r="S7" s="6">
        <v>0.95811999999999997</v>
      </c>
      <c r="T7" s="6">
        <v>1.0418799999999999</v>
      </c>
      <c r="U7" s="6">
        <v>1.01942</v>
      </c>
      <c r="V7" s="6">
        <v>0.98058000000000001</v>
      </c>
      <c r="W7" s="6">
        <f t="shared" ref="W7:W17" si="4">AVERAGE(S7:V7)</f>
        <v>1</v>
      </c>
      <c r="X7" s="6">
        <f t="shared" ref="X7:X17" si="5">STDEV(S7:V7)</f>
        <v>3.7692358199861477E-2</v>
      </c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</row>
    <row r="8" spans="2:49" x14ac:dyDescent="0.25">
      <c r="B8" s="6">
        <v>0.97655999999999998</v>
      </c>
      <c r="C8" s="6">
        <v>1.0740000000000001</v>
      </c>
      <c r="D8" s="6">
        <v>1.0147999999999999</v>
      </c>
      <c r="E8" s="6">
        <v>1.0689</v>
      </c>
      <c r="F8" s="6">
        <v>0.98277999999999999</v>
      </c>
      <c r="G8" s="6">
        <v>0.96477999999999997</v>
      </c>
      <c r="H8" s="6">
        <v>1.03522</v>
      </c>
      <c r="I8" s="6">
        <f t="shared" si="0"/>
        <v>1.0234133333333333</v>
      </c>
      <c r="J8" s="6">
        <f t="shared" si="1"/>
        <v>4.4565839234403166E-2</v>
      </c>
      <c r="K8" s="6">
        <v>0.99682999999999999</v>
      </c>
      <c r="L8" s="6">
        <v>0.98414000000000001</v>
      </c>
      <c r="M8" s="6">
        <v>0.99797000000000002</v>
      </c>
      <c r="N8" s="6">
        <v>1.07396</v>
      </c>
      <c r="O8" s="6">
        <v>1.2077599999999999</v>
      </c>
      <c r="P8" s="6">
        <v>1.04135</v>
      </c>
      <c r="Q8" s="6">
        <f t="shared" si="2"/>
        <v>1.0503349999999998</v>
      </c>
      <c r="R8" s="6">
        <f t="shared" si="3"/>
        <v>8.415243044618495E-2</v>
      </c>
      <c r="S8" s="6">
        <v>1.0261800000000001</v>
      </c>
      <c r="T8" s="6">
        <v>1.0366500000000001</v>
      </c>
      <c r="U8" s="6">
        <v>1.0030699999999999</v>
      </c>
      <c r="V8" s="6">
        <v>1.0160100000000001</v>
      </c>
      <c r="W8" s="6">
        <f t="shared" si="4"/>
        <v>1.0204775000000001</v>
      </c>
      <c r="X8" s="6">
        <f t="shared" si="5"/>
        <v>1.4341639550623283E-2</v>
      </c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</row>
    <row r="9" spans="2:49" x14ac:dyDescent="0.25">
      <c r="B9" s="6">
        <v>1.95313</v>
      </c>
      <c r="C9" s="6">
        <v>1.11416</v>
      </c>
      <c r="D9" s="6">
        <v>1.25159</v>
      </c>
      <c r="E9" s="6">
        <v>1.0891599999999999</v>
      </c>
      <c r="F9" s="6">
        <v>1.08815</v>
      </c>
      <c r="G9" s="6">
        <v>1.073</v>
      </c>
      <c r="H9" s="6">
        <v>1.15978</v>
      </c>
      <c r="I9" s="6">
        <f t="shared" si="0"/>
        <v>1.1293066666666665</v>
      </c>
      <c r="J9" s="6">
        <f t="shared" si="1"/>
        <v>6.721209107494476E-2</v>
      </c>
      <c r="K9" s="6">
        <v>1.3361499999999999</v>
      </c>
      <c r="L9" s="6">
        <v>1.34884</v>
      </c>
      <c r="M9" s="6">
        <v>1.24519</v>
      </c>
      <c r="N9" s="6">
        <v>1.1762900000000001</v>
      </c>
      <c r="O9" s="6">
        <v>1.5191399999999999</v>
      </c>
      <c r="P9" s="6">
        <v>1.43747</v>
      </c>
      <c r="Q9" s="6">
        <f t="shared" si="2"/>
        <v>1.3438466666666666</v>
      </c>
      <c r="R9" s="6">
        <f t="shared" si="3"/>
        <v>0.12440709604627326</v>
      </c>
      <c r="S9" s="6">
        <v>0.94045000000000001</v>
      </c>
      <c r="T9" s="6">
        <v>1.0772299999999999</v>
      </c>
      <c r="U9" s="6">
        <v>0.98602999999999996</v>
      </c>
      <c r="V9" s="6">
        <v>1.0930200000000001</v>
      </c>
      <c r="W9" s="6">
        <f t="shared" si="4"/>
        <v>1.0241825</v>
      </c>
      <c r="X9" s="6">
        <f t="shared" si="5"/>
        <v>7.3073897471440982E-2</v>
      </c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</row>
    <row r="10" spans="2:49" x14ac:dyDescent="0.25">
      <c r="B10" s="6">
        <v>3.90625</v>
      </c>
      <c r="C10" s="6">
        <v>1.29704</v>
      </c>
      <c r="D10" s="6">
        <v>1.5983099999999999</v>
      </c>
      <c r="E10" s="6">
        <v>1.24316</v>
      </c>
      <c r="F10" s="6">
        <v>1.1570400000000001</v>
      </c>
      <c r="G10" s="6">
        <v>1.24451</v>
      </c>
      <c r="H10" s="6">
        <v>1.26187</v>
      </c>
      <c r="I10" s="6">
        <f t="shared" si="0"/>
        <v>1.3003216666666668</v>
      </c>
      <c r="J10" s="6">
        <f t="shared" si="1"/>
        <v>0.15310021625284134</v>
      </c>
      <c r="K10" s="6">
        <v>1.48414</v>
      </c>
      <c r="L10" s="6">
        <v>2.0359400000000001</v>
      </c>
      <c r="M10" s="6">
        <v>1.3525799999999999</v>
      </c>
      <c r="N10" s="6">
        <v>1.37791</v>
      </c>
      <c r="O10" s="6">
        <v>1.8039799999999999</v>
      </c>
      <c r="P10" s="6">
        <v>1.84992</v>
      </c>
      <c r="Q10" s="6">
        <f t="shared" si="2"/>
        <v>1.6507449999999999</v>
      </c>
      <c r="R10" s="6">
        <f t="shared" si="3"/>
        <v>0.28376940086979119</v>
      </c>
      <c r="S10" s="6">
        <v>0.94174999999999998</v>
      </c>
      <c r="T10" s="6">
        <v>1.125</v>
      </c>
      <c r="U10" s="6">
        <v>1.0991500000000001</v>
      </c>
      <c r="V10" s="6">
        <v>1.0603100000000001</v>
      </c>
      <c r="W10" s="6">
        <f t="shared" si="4"/>
        <v>1.0565525</v>
      </c>
      <c r="X10" s="6">
        <f t="shared" si="5"/>
        <v>8.1021273081004291E-2</v>
      </c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</row>
    <row r="11" spans="2:49" x14ac:dyDescent="0.25">
      <c r="B11" s="6">
        <v>7.8125</v>
      </c>
      <c r="C11" s="6">
        <v>2.0253700000000001</v>
      </c>
      <c r="D11" s="6">
        <v>2.3837199999999998</v>
      </c>
      <c r="E11" s="6">
        <v>2.0243199999999999</v>
      </c>
      <c r="F11" s="6">
        <v>2.11145</v>
      </c>
      <c r="G11" s="6">
        <v>2.1531400000000001</v>
      </c>
      <c r="H11" s="6">
        <v>2.5931600000000001</v>
      </c>
      <c r="I11" s="6">
        <f t="shared" si="0"/>
        <v>2.2151933333333336</v>
      </c>
      <c r="J11" s="6">
        <f t="shared" si="1"/>
        <v>0.22730546017785555</v>
      </c>
      <c r="K11" s="6">
        <v>2.0380500000000001</v>
      </c>
      <c r="L11" s="6">
        <v>3.0972499999999998</v>
      </c>
      <c r="M11" s="6">
        <v>2.0293800000000002</v>
      </c>
      <c r="N11" s="6">
        <v>1.94225</v>
      </c>
      <c r="O11" s="6">
        <v>2.80653</v>
      </c>
      <c r="P11" s="6">
        <v>2.8994399999999998</v>
      </c>
      <c r="Q11" s="6">
        <f t="shared" si="2"/>
        <v>2.4688166666666667</v>
      </c>
      <c r="R11" s="6">
        <f t="shared" si="3"/>
        <v>0.519683011985833</v>
      </c>
      <c r="S11" s="6">
        <v>1.00589</v>
      </c>
      <c r="T11" s="6">
        <v>1.00851</v>
      </c>
      <c r="U11" s="6">
        <v>1.0412300000000001</v>
      </c>
      <c r="V11" s="6">
        <v>0.98738999999999999</v>
      </c>
      <c r="W11" s="6">
        <f t="shared" si="4"/>
        <v>1.0107550000000001</v>
      </c>
      <c r="X11" s="6">
        <f t="shared" si="5"/>
        <v>2.238568813624758E-2</v>
      </c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</row>
    <row r="12" spans="2:49" x14ac:dyDescent="0.25">
      <c r="B12" s="6">
        <v>15.625</v>
      </c>
      <c r="C12" s="6">
        <v>4.5095099999999997</v>
      </c>
      <c r="D12" s="6">
        <v>5.5010599999999998</v>
      </c>
      <c r="E12" s="6">
        <v>4.2563300000000002</v>
      </c>
      <c r="F12" s="6">
        <v>5.4356600000000004</v>
      </c>
      <c r="G12" s="6">
        <v>4.9004599999999998</v>
      </c>
      <c r="H12" s="6">
        <v>6.4104099999999997</v>
      </c>
      <c r="I12" s="6">
        <f t="shared" si="0"/>
        <v>5.1689049999999996</v>
      </c>
      <c r="J12" s="6">
        <f t="shared" si="1"/>
        <v>0.78262091126547784</v>
      </c>
      <c r="K12" s="6">
        <v>6.8097300000000001</v>
      </c>
      <c r="L12" s="6">
        <v>5.1871</v>
      </c>
      <c r="M12" s="6">
        <v>6.5501500000000004</v>
      </c>
      <c r="N12" s="6">
        <v>5.3890599999999997</v>
      </c>
      <c r="O12" s="6">
        <v>5.9887699999999997</v>
      </c>
      <c r="P12" s="6">
        <v>5.52935</v>
      </c>
      <c r="Q12" s="6">
        <f t="shared" si="2"/>
        <v>5.9090266666666658</v>
      </c>
      <c r="R12" s="6">
        <f t="shared" si="3"/>
        <v>0.65793045835154984</v>
      </c>
      <c r="S12" s="6">
        <v>0.92866000000000004</v>
      </c>
      <c r="T12" s="6">
        <v>0.98363999999999996</v>
      </c>
      <c r="U12" s="6">
        <v>0.98126000000000002</v>
      </c>
      <c r="V12" s="6">
        <v>1.0044299999999999</v>
      </c>
      <c r="W12" s="6">
        <f t="shared" si="4"/>
        <v>0.97449750000000002</v>
      </c>
      <c r="X12" s="6">
        <f t="shared" si="5"/>
        <v>3.2281819832014801E-2</v>
      </c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</row>
    <row r="13" spans="2:49" x14ac:dyDescent="0.25">
      <c r="B13" s="6">
        <v>31.25</v>
      </c>
      <c r="C13" s="6">
        <v>8.9904899999999994</v>
      </c>
      <c r="D13" s="6">
        <v>8.7674400000000006</v>
      </c>
      <c r="E13" s="6">
        <v>8.1935199999999995</v>
      </c>
      <c r="F13" s="6">
        <v>9.4133700000000005</v>
      </c>
      <c r="G13" s="6">
        <v>8.5257799999999992</v>
      </c>
      <c r="H13" s="6">
        <v>10.368600000000001</v>
      </c>
      <c r="I13" s="6">
        <f t="shared" si="0"/>
        <v>9.0432000000000006</v>
      </c>
      <c r="J13" s="6">
        <f t="shared" si="1"/>
        <v>0.76970286077161021</v>
      </c>
      <c r="K13" s="6">
        <v>9.0814000000000004</v>
      </c>
      <c r="L13" s="6">
        <v>9.4566599999999994</v>
      </c>
      <c r="M13" s="6">
        <v>9.3242100000000008</v>
      </c>
      <c r="N13" s="6">
        <v>10.5015</v>
      </c>
      <c r="O13" s="6">
        <v>10.9137</v>
      </c>
      <c r="P13" s="6">
        <v>10.6187</v>
      </c>
      <c r="Q13" s="6">
        <f t="shared" si="2"/>
        <v>9.9826949999999997</v>
      </c>
      <c r="R13" s="6">
        <f t="shared" si="3"/>
        <v>0.78269780778407705</v>
      </c>
      <c r="S13" s="6">
        <v>0.96792999999999996</v>
      </c>
      <c r="T13" s="6">
        <v>0.98102</v>
      </c>
      <c r="U13" s="6">
        <v>0.94513999999999998</v>
      </c>
      <c r="V13" s="6">
        <v>1.01329</v>
      </c>
      <c r="W13" s="6">
        <f t="shared" si="4"/>
        <v>0.97684499999999996</v>
      </c>
      <c r="X13" s="6">
        <f t="shared" si="5"/>
        <v>2.846256547350106E-2</v>
      </c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</row>
    <row r="14" spans="2:49" x14ac:dyDescent="0.25">
      <c r="B14" s="6">
        <v>62.5</v>
      </c>
      <c r="C14" s="6">
        <v>11.5814</v>
      </c>
      <c r="D14" s="6">
        <v>12.102499999999999</v>
      </c>
      <c r="E14" s="6">
        <v>11.982799999999999</v>
      </c>
      <c r="F14" s="6">
        <v>11.9777</v>
      </c>
      <c r="G14" s="6">
        <v>12.334899999999999</v>
      </c>
      <c r="H14" s="6">
        <v>13.0618</v>
      </c>
      <c r="I14" s="6">
        <f t="shared" si="0"/>
        <v>12.173516666666666</v>
      </c>
      <c r="J14" s="6">
        <f t="shared" si="1"/>
        <v>0.4990900496570399</v>
      </c>
      <c r="K14" s="6">
        <v>13.867900000000001</v>
      </c>
      <c r="L14" s="6">
        <v>13.1332</v>
      </c>
      <c r="M14" s="6">
        <v>14.6991</v>
      </c>
      <c r="N14" s="6">
        <v>12.774100000000001</v>
      </c>
      <c r="O14" s="6">
        <v>13.345599999999999</v>
      </c>
      <c r="P14" s="6">
        <v>13.3047</v>
      </c>
      <c r="Q14" s="6">
        <f t="shared" si="2"/>
        <v>13.520766666666667</v>
      </c>
      <c r="R14" s="6">
        <f t="shared" si="3"/>
        <v>0.67735636017289036</v>
      </c>
      <c r="S14" s="6">
        <v>0.89332</v>
      </c>
      <c r="T14" s="6">
        <v>1.00458</v>
      </c>
      <c r="U14" s="6">
        <v>1.2245299999999999</v>
      </c>
      <c r="V14" s="6">
        <v>0.96967999999999999</v>
      </c>
      <c r="W14" s="6">
        <f t="shared" si="4"/>
        <v>1.0230275</v>
      </c>
      <c r="X14" s="6">
        <f t="shared" si="5"/>
        <v>0.14214260336601003</v>
      </c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</row>
    <row r="15" spans="2:49" x14ac:dyDescent="0.25">
      <c r="B15" s="6">
        <v>125</v>
      </c>
      <c r="C15" s="6">
        <v>14.269600000000001</v>
      </c>
      <c r="D15" s="6">
        <v>14.135300000000001</v>
      </c>
      <c r="E15" s="6">
        <v>14.0344</v>
      </c>
      <c r="F15" s="6">
        <v>14.127700000000001</v>
      </c>
      <c r="G15" s="6">
        <v>14.0602</v>
      </c>
      <c r="H15" s="6">
        <v>14.1858</v>
      </c>
      <c r="I15" s="6">
        <f t="shared" si="0"/>
        <v>14.1355</v>
      </c>
      <c r="J15" s="6">
        <f t="shared" si="1"/>
        <v>8.5399156904503698E-2</v>
      </c>
      <c r="K15" s="6">
        <v>14.6808</v>
      </c>
      <c r="L15" s="6">
        <v>14.209300000000001</v>
      </c>
      <c r="M15" s="6">
        <v>14.1793</v>
      </c>
      <c r="N15" s="6">
        <v>14.183400000000001</v>
      </c>
      <c r="O15" s="6">
        <v>15.056699999999999</v>
      </c>
      <c r="P15" s="6">
        <v>15.2813</v>
      </c>
      <c r="Q15" s="6">
        <f t="shared" si="2"/>
        <v>14.598466666666667</v>
      </c>
      <c r="R15" s="6">
        <f t="shared" si="3"/>
        <v>0.48630230378506978</v>
      </c>
      <c r="S15" s="6">
        <v>0.91557999999999995</v>
      </c>
      <c r="T15" s="6">
        <v>1.05497</v>
      </c>
      <c r="U15" s="6">
        <v>1.0596300000000001</v>
      </c>
      <c r="V15" s="6">
        <v>1.11141</v>
      </c>
      <c r="W15" s="6">
        <f t="shared" si="4"/>
        <v>1.0353975</v>
      </c>
      <c r="X15" s="6">
        <f t="shared" si="5"/>
        <v>8.3873774755084632E-2</v>
      </c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</row>
    <row r="16" spans="2:49" x14ac:dyDescent="0.25">
      <c r="B16" s="6">
        <v>250</v>
      </c>
      <c r="C16" s="6">
        <v>15.099399999999999</v>
      </c>
      <c r="D16" s="6">
        <v>14.657500000000001</v>
      </c>
      <c r="E16" s="6">
        <v>14.940200000000001</v>
      </c>
      <c r="F16" s="6">
        <v>13.923</v>
      </c>
      <c r="G16" s="6">
        <v>15.1608</v>
      </c>
      <c r="H16" s="6">
        <v>15.1312</v>
      </c>
      <c r="I16" s="6">
        <f t="shared" si="0"/>
        <v>14.818683333333334</v>
      </c>
      <c r="J16" s="6">
        <f t="shared" si="1"/>
        <v>0.47676143475187516</v>
      </c>
      <c r="K16" s="6">
        <v>15.4397</v>
      </c>
      <c r="L16" s="6">
        <v>15.7685</v>
      </c>
      <c r="M16" s="6">
        <v>15.1266</v>
      </c>
      <c r="N16" s="6">
        <v>14.952400000000001</v>
      </c>
      <c r="O16" s="6">
        <v>16.059200000000001</v>
      </c>
      <c r="P16" s="6">
        <v>15.9275</v>
      </c>
      <c r="Q16" s="6">
        <f t="shared" si="2"/>
        <v>15.54565</v>
      </c>
      <c r="R16" s="6">
        <f t="shared" si="3"/>
        <v>0.44676146096099195</v>
      </c>
      <c r="S16" s="6">
        <v>0.93716999999999995</v>
      </c>
      <c r="T16" s="6">
        <v>1.0091600000000001</v>
      </c>
      <c r="U16" s="6">
        <v>1.0466800000000001</v>
      </c>
      <c r="V16" s="6">
        <v>1.0419099999999999</v>
      </c>
      <c r="W16" s="6">
        <f t="shared" si="4"/>
        <v>1.0087299999999999</v>
      </c>
      <c r="X16" s="6">
        <f t="shared" si="5"/>
        <v>5.0537555012749369E-2</v>
      </c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</row>
    <row r="17" spans="2:49" x14ac:dyDescent="0.25">
      <c r="B17" s="6">
        <v>500</v>
      </c>
      <c r="C17" s="6">
        <v>15.0085</v>
      </c>
      <c r="D17" s="6">
        <v>15.2082</v>
      </c>
      <c r="E17" s="6">
        <v>15.0709</v>
      </c>
      <c r="F17" s="6">
        <v>15.54</v>
      </c>
      <c r="G17" s="6">
        <v>15.465</v>
      </c>
      <c r="H17" s="6">
        <v>16.6799</v>
      </c>
      <c r="I17" s="6">
        <f t="shared" si="0"/>
        <v>15.495416666666666</v>
      </c>
      <c r="J17" s="6">
        <f t="shared" si="1"/>
        <v>0.61736687120922418</v>
      </c>
      <c r="K17" s="6">
        <v>15.457700000000001</v>
      </c>
      <c r="L17" s="6">
        <v>15.571899999999999</v>
      </c>
      <c r="M17" s="6">
        <v>15.822699999999999</v>
      </c>
      <c r="N17" s="6">
        <v>16.131699999999999</v>
      </c>
      <c r="O17" s="6">
        <v>17.047499999999999</v>
      </c>
      <c r="P17" s="6">
        <v>17.185300000000002</v>
      </c>
      <c r="Q17" s="6">
        <f t="shared" si="2"/>
        <v>16.2028</v>
      </c>
      <c r="R17" s="6">
        <f t="shared" si="3"/>
        <v>0.74586384548387952</v>
      </c>
      <c r="S17" s="6">
        <v>0.95223000000000002</v>
      </c>
      <c r="T17" s="6">
        <v>1.04647</v>
      </c>
      <c r="U17" s="6">
        <v>1.0112399999999999</v>
      </c>
      <c r="V17" s="6">
        <v>1.0160100000000001</v>
      </c>
      <c r="W17" s="6">
        <f t="shared" si="4"/>
        <v>1.0064875</v>
      </c>
      <c r="X17" s="6">
        <f t="shared" si="5"/>
        <v>3.9394334935368557E-2</v>
      </c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</row>
    <row r="18" spans="2:49" x14ac:dyDescent="0.25">
      <c r="B18" s="6">
        <v>1000</v>
      </c>
      <c r="C18" s="6">
        <v>16.714600000000001</v>
      </c>
      <c r="D18" s="6">
        <v>14.914400000000001</v>
      </c>
      <c r="E18" s="6">
        <v>16.376899999999999</v>
      </c>
      <c r="F18" s="6">
        <v>16.185400000000001</v>
      </c>
      <c r="G18" s="6">
        <v>16.1266</v>
      </c>
      <c r="H18" s="6">
        <v>15.9061</v>
      </c>
      <c r="I18" s="6">
        <f>AVERAGE(C18:H18)</f>
        <v>16.037333333333333</v>
      </c>
      <c r="J18" s="6">
        <f>STDEV(C18:H18)</f>
        <v>0.61352903653100777</v>
      </c>
      <c r="K18" s="6">
        <v>15.759</v>
      </c>
      <c r="L18" s="6">
        <v>16.8658</v>
      </c>
      <c r="M18" s="6">
        <v>16.629200000000001</v>
      </c>
      <c r="N18" s="6">
        <v>15.749700000000001</v>
      </c>
      <c r="O18" s="6">
        <v>16.418600000000001</v>
      </c>
      <c r="P18" s="6">
        <v>17.014800000000001</v>
      </c>
      <c r="Q18" s="6">
        <f>AVERAGE(K18:P18)</f>
        <v>16.406183333333335</v>
      </c>
      <c r="R18" s="6">
        <f>STDEV(K18:P18)</f>
        <v>0.54431038357417616</v>
      </c>
      <c r="S18" s="6">
        <v>1.01702</v>
      </c>
      <c r="T18" s="6">
        <v>1.1027499999999999</v>
      </c>
      <c r="U18" s="6">
        <v>1.02624</v>
      </c>
      <c r="V18" s="6">
        <v>1.13049</v>
      </c>
      <c r="W18" s="6">
        <f>AVERAGE(S18:V18)</f>
        <v>1.0691250000000001</v>
      </c>
      <c r="X18" s="6">
        <f>STDEV(S18:V18)</f>
        <v>5.6125924194320949E-2</v>
      </c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</row>
    <row r="19" spans="2:49" x14ac:dyDescent="0.25"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</row>
    <row r="20" spans="2:49" x14ac:dyDescent="0.25"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</row>
    <row r="21" spans="2:49" x14ac:dyDescent="0.25">
      <c r="B21" s="1" t="s">
        <v>38</v>
      </c>
    </row>
    <row r="22" spans="2:49" x14ac:dyDescent="0.25">
      <c r="B22" s="1"/>
      <c r="C22" s="47" t="s">
        <v>113</v>
      </c>
      <c r="D22" s="48"/>
      <c r="E22" s="48"/>
      <c r="F22" s="48"/>
      <c r="G22" s="48"/>
      <c r="H22" s="48"/>
      <c r="I22" s="48"/>
      <c r="J22" s="48"/>
      <c r="K22" s="48"/>
      <c r="L22" s="48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9"/>
    </row>
    <row r="23" spans="2:49" x14ac:dyDescent="0.25">
      <c r="B23" s="6"/>
      <c r="C23" s="50" t="s">
        <v>33</v>
      </c>
      <c r="D23" s="51"/>
      <c r="E23" s="51"/>
      <c r="F23" s="51"/>
      <c r="G23" s="51"/>
      <c r="H23" s="51"/>
      <c r="I23" s="51"/>
      <c r="J23" s="52"/>
      <c r="K23" s="46" t="s">
        <v>32</v>
      </c>
      <c r="L23" s="46"/>
      <c r="M23" s="46"/>
      <c r="N23" s="46"/>
      <c r="O23" s="46"/>
      <c r="P23" s="46"/>
      <c r="Q23" s="46"/>
      <c r="R23" s="46"/>
      <c r="S23" s="46" t="s">
        <v>17</v>
      </c>
      <c r="T23" s="46"/>
      <c r="U23" s="46"/>
      <c r="V23" s="46"/>
      <c r="W23" s="46"/>
      <c r="X23" s="46"/>
    </row>
    <row r="24" spans="2:49" ht="18.75" x14ac:dyDescent="0.25">
      <c r="B24" s="6" t="s">
        <v>112</v>
      </c>
      <c r="C24" s="6" t="s">
        <v>7</v>
      </c>
      <c r="D24" s="6" t="s">
        <v>7</v>
      </c>
      <c r="E24" s="6" t="s">
        <v>7</v>
      </c>
      <c r="F24" s="6" t="s">
        <v>7</v>
      </c>
      <c r="G24" s="6" t="s">
        <v>7</v>
      </c>
      <c r="H24" s="6" t="s">
        <v>7</v>
      </c>
      <c r="I24" s="6" t="s">
        <v>8</v>
      </c>
      <c r="J24" s="6" t="s">
        <v>9</v>
      </c>
      <c r="K24" s="6" t="s">
        <v>7</v>
      </c>
      <c r="L24" s="6" t="s">
        <v>7</v>
      </c>
      <c r="M24" s="6" t="s">
        <v>7</v>
      </c>
      <c r="N24" s="6" t="s">
        <v>7</v>
      </c>
      <c r="O24" s="6" t="s">
        <v>7</v>
      </c>
      <c r="P24" s="6" t="s">
        <v>7</v>
      </c>
      <c r="Q24" s="6" t="s">
        <v>8</v>
      </c>
      <c r="R24" s="6" t="s">
        <v>9</v>
      </c>
      <c r="S24" s="6" t="s">
        <v>7</v>
      </c>
      <c r="T24" s="6" t="s">
        <v>7</v>
      </c>
      <c r="U24" s="6" t="s">
        <v>7</v>
      </c>
      <c r="V24" s="6" t="s">
        <v>7</v>
      </c>
      <c r="W24" s="6" t="s">
        <v>8</v>
      </c>
      <c r="X24" s="6" t="s">
        <v>9</v>
      </c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</row>
    <row r="25" spans="2:49" x14ac:dyDescent="0.25">
      <c r="B25" s="6">
        <v>0.1</v>
      </c>
      <c r="C25" s="6">
        <v>0.99218799999999996</v>
      </c>
      <c r="D25" s="6">
        <v>1.027344</v>
      </c>
      <c r="E25" s="6">
        <v>0.98046900000000003</v>
      </c>
      <c r="F25" s="6">
        <v>0.92618299999999998</v>
      </c>
      <c r="G25" s="6">
        <v>1.016721</v>
      </c>
      <c r="H25" s="6">
        <v>1.057096</v>
      </c>
      <c r="I25" s="6">
        <f t="shared" ref="I25:I35" si="6">AVERAGE(C25:H25)</f>
        <v>1.0000001666666665</v>
      </c>
      <c r="J25" s="6">
        <f t="shared" ref="J25:J35" si="7">STDEV(C25:H25)</f>
        <v>4.5119122745978429E-2</v>
      </c>
      <c r="K25" s="6">
        <v>0.95303199999999999</v>
      </c>
      <c r="L25" s="6">
        <v>1.0132369999999999</v>
      </c>
      <c r="M25" s="6">
        <v>1.0337320000000001</v>
      </c>
      <c r="N25" s="6">
        <v>1.0150939999999999</v>
      </c>
      <c r="O25" s="6">
        <v>0.98993699999999996</v>
      </c>
      <c r="P25" s="6">
        <v>0.99496899999999999</v>
      </c>
      <c r="Q25" s="6">
        <f t="shared" ref="Q25:Q35" si="8">AVERAGE(K25:P25)</f>
        <v>1.0000001666666669</v>
      </c>
      <c r="R25" s="6">
        <f t="shared" ref="R25:R35" si="9">STDEV(K25:P25)</f>
        <v>2.7833299419340634E-2</v>
      </c>
      <c r="S25" s="6"/>
      <c r="T25" s="6"/>
      <c r="U25" s="6"/>
      <c r="V25" s="6"/>
      <c r="W25" s="6"/>
      <c r="X25" s="6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</row>
    <row r="26" spans="2:49" x14ac:dyDescent="0.25">
      <c r="B26" s="6">
        <v>9.765625</v>
      </c>
      <c r="C26" s="6">
        <v>1.0208330000000001</v>
      </c>
      <c r="D26" s="6">
        <v>1.0572919999999999</v>
      </c>
      <c r="E26" s="6">
        <v>1.019531</v>
      </c>
      <c r="F26" s="6">
        <v>1.032626</v>
      </c>
      <c r="G26" s="6">
        <v>0.95065299999999997</v>
      </c>
      <c r="H26" s="6">
        <v>1.004486</v>
      </c>
      <c r="I26" s="6">
        <f t="shared" si="6"/>
        <v>1.0142368333333331</v>
      </c>
      <c r="J26" s="6">
        <f t="shared" si="7"/>
        <v>3.5781081746736866E-2</v>
      </c>
      <c r="K26" s="6">
        <v>0.99914599999999998</v>
      </c>
      <c r="L26" s="6">
        <v>0.96968399999999999</v>
      </c>
      <c r="M26" s="6">
        <v>1.0247649999999999</v>
      </c>
      <c r="N26" s="6">
        <v>0.96352199999999999</v>
      </c>
      <c r="O26" s="6">
        <v>0.99622599999999994</v>
      </c>
      <c r="P26" s="6">
        <v>1.0150939999999999</v>
      </c>
      <c r="Q26" s="6">
        <f t="shared" si="8"/>
        <v>0.9947395</v>
      </c>
      <c r="R26" s="6">
        <f t="shared" si="9"/>
        <v>2.4247777760033985E-2</v>
      </c>
      <c r="S26" s="6">
        <v>0.95078499999999999</v>
      </c>
      <c r="T26" s="6">
        <v>1.0526089999999999</v>
      </c>
      <c r="U26" s="6">
        <v>0.96873699999999996</v>
      </c>
      <c r="V26" s="6">
        <v>1.0181</v>
      </c>
      <c r="W26" s="6">
        <f t="shared" ref="W26:W35" si="10">AVERAGE(S26:V26)</f>
        <v>0.99755775000000002</v>
      </c>
      <c r="X26" s="6">
        <f t="shared" ref="X26:X35" si="11">STDEV(S26:V26)</f>
        <v>4.6443334414997928E-2</v>
      </c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</row>
    <row r="27" spans="2:49" x14ac:dyDescent="0.25">
      <c r="B27" s="6">
        <v>19.53125</v>
      </c>
      <c r="C27" s="6">
        <v>1.0859380000000001</v>
      </c>
      <c r="D27" s="6">
        <v>1.0390630000000001</v>
      </c>
      <c r="E27" s="6">
        <v>1.3046880000000001</v>
      </c>
      <c r="F27" s="6">
        <v>1.130506</v>
      </c>
      <c r="G27" s="6">
        <v>1.250408</v>
      </c>
      <c r="H27" s="6">
        <v>1.0179450000000001</v>
      </c>
      <c r="I27" s="6">
        <f t="shared" si="6"/>
        <v>1.1380913333333333</v>
      </c>
      <c r="J27" s="6">
        <f t="shared" si="7"/>
        <v>0.11609370579952497</v>
      </c>
      <c r="K27" s="6">
        <v>1.026046</v>
      </c>
      <c r="L27" s="6">
        <v>1.101623</v>
      </c>
      <c r="M27" s="6">
        <v>1.001708</v>
      </c>
      <c r="N27" s="6">
        <v>1.080503</v>
      </c>
      <c r="O27" s="6">
        <v>0.957233</v>
      </c>
      <c r="P27" s="6">
        <v>1.079245</v>
      </c>
      <c r="Q27" s="6">
        <f t="shared" si="8"/>
        <v>1.0410596666666667</v>
      </c>
      <c r="R27" s="6">
        <f t="shared" si="9"/>
        <v>5.5646540721474021E-2</v>
      </c>
      <c r="S27" s="6">
        <v>1.0347900000000001</v>
      </c>
      <c r="T27" s="6">
        <v>1.0462450000000001</v>
      </c>
      <c r="U27" s="6">
        <v>1.053887</v>
      </c>
      <c r="V27" s="6">
        <v>0.97243900000000005</v>
      </c>
      <c r="W27" s="6">
        <f t="shared" si="10"/>
        <v>1.02684025</v>
      </c>
      <c r="X27" s="6">
        <f t="shared" si="11"/>
        <v>3.7106897538283452E-2</v>
      </c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</row>
    <row r="28" spans="2:49" x14ac:dyDescent="0.25">
      <c r="B28" s="6">
        <v>39.0625</v>
      </c>
      <c r="C28" s="6">
        <v>1.261719</v>
      </c>
      <c r="D28" s="6">
        <v>1.1744790000000001</v>
      </c>
      <c r="E28" s="6">
        <v>1.5104169999999999</v>
      </c>
      <c r="F28" s="6">
        <v>1.2565249999999999</v>
      </c>
      <c r="G28" s="6">
        <v>1.7716149999999999</v>
      </c>
      <c r="H28" s="6">
        <v>1.1855629999999999</v>
      </c>
      <c r="I28" s="6">
        <f t="shared" si="6"/>
        <v>1.3600529999999997</v>
      </c>
      <c r="J28" s="6">
        <f t="shared" si="7"/>
        <v>0.23548448112604012</v>
      </c>
      <c r="K28" s="6">
        <v>1.1426130000000001</v>
      </c>
      <c r="L28" s="6">
        <v>1.2015370000000001</v>
      </c>
      <c r="M28" s="6">
        <v>1.1746369999999999</v>
      </c>
      <c r="N28" s="6">
        <v>1.11195</v>
      </c>
      <c r="O28" s="6">
        <v>1.2088049999999999</v>
      </c>
      <c r="P28" s="6">
        <v>1.2037739999999999</v>
      </c>
      <c r="Q28" s="6">
        <f t="shared" si="8"/>
        <v>1.173886</v>
      </c>
      <c r="R28" s="6">
        <f t="shared" si="9"/>
        <v>3.9222033430203453E-2</v>
      </c>
      <c r="S28" s="6">
        <v>1.0055149999999999</v>
      </c>
      <c r="T28" s="6">
        <v>1.065337</v>
      </c>
      <c r="U28" s="6">
        <v>0.92924700000000005</v>
      </c>
      <c r="V28" s="6">
        <v>1.0106949999999999</v>
      </c>
      <c r="W28" s="6">
        <f t="shared" si="10"/>
        <v>1.0026984999999999</v>
      </c>
      <c r="X28" s="6">
        <f t="shared" si="11"/>
        <v>5.5948134371636225E-2</v>
      </c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</row>
    <row r="29" spans="2:49" x14ac:dyDescent="0.25">
      <c r="B29" s="6">
        <v>78.125</v>
      </c>
      <c r="C29" s="6">
        <v>2.39974</v>
      </c>
      <c r="D29" s="6">
        <v>2.6289060000000002</v>
      </c>
      <c r="E29" s="6">
        <v>2.44401</v>
      </c>
      <c r="F29" s="6">
        <v>2.5399669999999999</v>
      </c>
      <c r="G29" s="6">
        <v>2.1545679999999998</v>
      </c>
      <c r="H29" s="6">
        <v>2.834829</v>
      </c>
      <c r="I29" s="6">
        <f t="shared" si="6"/>
        <v>2.5003366666666671</v>
      </c>
      <c r="J29" s="6">
        <f t="shared" si="7"/>
        <v>0.22927455655756201</v>
      </c>
      <c r="K29" s="6">
        <v>1.5678909999999999</v>
      </c>
      <c r="L29" s="6">
        <v>1.862511</v>
      </c>
      <c r="M29" s="6">
        <v>2.1840310000000001</v>
      </c>
      <c r="N29" s="6">
        <v>1.4528300000000001</v>
      </c>
      <c r="O29" s="6">
        <v>2.7937110000000001</v>
      </c>
      <c r="P29" s="6">
        <v>1.948428</v>
      </c>
      <c r="Q29" s="6">
        <f t="shared" si="8"/>
        <v>1.9682336666666667</v>
      </c>
      <c r="R29" s="6">
        <f t="shared" si="9"/>
        <v>0.48279727711894405</v>
      </c>
      <c r="S29" s="6">
        <v>0.94060200000000005</v>
      </c>
      <c r="T29" s="6">
        <v>0.94696599999999997</v>
      </c>
      <c r="U29" s="6">
        <v>0.94035400000000002</v>
      </c>
      <c r="V29" s="6">
        <v>0.97120499999999998</v>
      </c>
      <c r="W29" s="6">
        <f t="shared" si="10"/>
        <v>0.94978174999999998</v>
      </c>
      <c r="X29" s="6">
        <f t="shared" si="11"/>
        <v>1.4606327039448787E-2</v>
      </c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</row>
    <row r="30" spans="2:49" x14ac:dyDescent="0.25">
      <c r="B30" s="6">
        <v>156.25</v>
      </c>
      <c r="C30" s="6">
        <v>4.7864579999999997</v>
      </c>
      <c r="D30" s="6">
        <v>4.6666670000000003</v>
      </c>
      <c r="E30" s="6">
        <v>4.7447920000000003</v>
      </c>
      <c r="F30" s="6">
        <v>4.7593800000000002</v>
      </c>
      <c r="G30" s="6">
        <v>4.6186790000000002</v>
      </c>
      <c r="H30" s="6">
        <v>4.792414</v>
      </c>
      <c r="I30" s="6">
        <f t="shared" si="6"/>
        <v>4.728065</v>
      </c>
      <c r="J30" s="6">
        <f t="shared" si="7"/>
        <v>7.006563980154594E-2</v>
      </c>
      <c r="K30" s="6">
        <v>2.2775409999999998</v>
      </c>
      <c r="L30" s="6">
        <v>3.0140910000000001</v>
      </c>
      <c r="M30" s="6">
        <v>4.521776</v>
      </c>
      <c r="N30" s="6">
        <v>3.2100629999999999</v>
      </c>
      <c r="O30" s="6">
        <v>5.649057</v>
      </c>
      <c r="P30" s="6">
        <v>5.6578619999999997</v>
      </c>
      <c r="Q30" s="6">
        <f t="shared" si="8"/>
        <v>4.0550649999999999</v>
      </c>
      <c r="R30" s="6">
        <f t="shared" si="9"/>
        <v>1.4342130034308014</v>
      </c>
      <c r="S30" s="6">
        <v>1.0411539999999999</v>
      </c>
      <c r="T30" s="6">
        <v>1.0055149999999999</v>
      </c>
      <c r="U30" s="6">
        <v>0.91937500000000005</v>
      </c>
      <c r="V30" s="6">
        <v>1.000823</v>
      </c>
      <c r="W30" s="6">
        <f t="shared" si="10"/>
        <v>0.99171674999999992</v>
      </c>
      <c r="X30" s="6">
        <f t="shared" si="11"/>
        <v>5.1480371575808655E-2</v>
      </c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</row>
    <row r="31" spans="2:49" x14ac:dyDescent="0.25">
      <c r="B31" s="6">
        <v>312.5</v>
      </c>
      <c r="C31" s="6">
        <v>8.8958329999999997</v>
      </c>
      <c r="D31" s="6">
        <v>8.7721350000000005</v>
      </c>
      <c r="E31" s="6">
        <v>8.9856770000000008</v>
      </c>
      <c r="F31" s="6">
        <v>8.6623160000000006</v>
      </c>
      <c r="G31" s="6">
        <v>9.0318109999999994</v>
      </c>
      <c r="H31" s="6">
        <v>9.0122350000000004</v>
      </c>
      <c r="I31" s="6">
        <f t="shared" si="6"/>
        <v>8.8933344999999999</v>
      </c>
      <c r="J31" s="6">
        <f t="shared" si="7"/>
        <v>0.14826011999421806</v>
      </c>
      <c r="K31" s="6">
        <v>5.4748080000000003</v>
      </c>
      <c r="L31" s="6">
        <v>9.2792490000000001</v>
      </c>
      <c r="M31" s="6">
        <v>9.1191289999999992</v>
      </c>
      <c r="N31" s="6">
        <v>6.3610059999999997</v>
      </c>
      <c r="O31" s="6">
        <v>9.9849060000000005</v>
      </c>
      <c r="P31" s="6">
        <v>9.8553460000000008</v>
      </c>
      <c r="Q31" s="6">
        <f t="shared" si="8"/>
        <v>8.345740666666666</v>
      </c>
      <c r="R31" s="6">
        <f t="shared" si="9"/>
        <v>1.9295991629647544</v>
      </c>
      <c r="S31" s="6">
        <v>1.0780650000000001</v>
      </c>
      <c r="T31" s="6">
        <v>1.0398810000000001</v>
      </c>
      <c r="U31" s="6">
        <v>1.03044</v>
      </c>
      <c r="V31" s="6">
        <v>1.040313</v>
      </c>
      <c r="W31" s="6">
        <f t="shared" si="10"/>
        <v>1.0471747499999999</v>
      </c>
      <c r="X31" s="6">
        <f t="shared" si="11"/>
        <v>2.1091402709397977E-2</v>
      </c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</row>
    <row r="32" spans="2:49" x14ac:dyDescent="0.25">
      <c r="B32" s="6">
        <v>625</v>
      </c>
      <c r="C32" s="6">
        <v>14.049480000000001</v>
      </c>
      <c r="D32" s="6">
        <v>13.986980000000001</v>
      </c>
      <c r="E32" s="6">
        <v>14.38542</v>
      </c>
      <c r="F32" s="6">
        <v>12.39274</v>
      </c>
      <c r="G32" s="6">
        <v>12.77814</v>
      </c>
      <c r="H32" s="6">
        <v>12.73532</v>
      </c>
      <c r="I32" s="6">
        <f t="shared" si="6"/>
        <v>13.388013333333333</v>
      </c>
      <c r="J32" s="6">
        <f t="shared" si="7"/>
        <v>0.84612556464550048</v>
      </c>
      <c r="K32" s="6">
        <v>11.677199999999999</v>
      </c>
      <c r="L32" s="6">
        <v>15.73911</v>
      </c>
      <c r="M32" s="6">
        <v>15.57771</v>
      </c>
      <c r="N32" s="6">
        <v>11.27547</v>
      </c>
      <c r="O32" s="6">
        <v>15.695600000000001</v>
      </c>
      <c r="P32" s="6">
        <v>14.88428</v>
      </c>
      <c r="Q32" s="6">
        <f t="shared" si="8"/>
        <v>14.141561666666668</v>
      </c>
      <c r="R32" s="6">
        <f t="shared" si="9"/>
        <v>2.0913588043510427</v>
      </c>
      <c r="S32" s="6">
        <v>1.116249</v>
      </c>
      <c r="T32" s="6">
        <v>1.092066</v>
      </c>
      <c r="U32" s="6">
        <v>1.0896749999999999</v>
      </c>
      <c r="V32" s="6">
        <v>0.99835499999999999</v>
      </c>
      <c r="W32" s="6">
        <f t="shared" si="10"/>
        <v>1.0740862499999999</v>
      </c>
      <c r="X32" s="6">
        <f t="shared" si="11"/>
        <v>5.1894766116150869E-2</v>
      </c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</row>
    <row r="33" spans="2:49" x14ac:dyDescent="0.25">
      <c r="B33" s="6">
        <v>1250</v>
      </c>
      <c r="C33" s="6">
        <v>17.76042</v>
      </c>
      <c r="D33" s="6">
        <v>17.787759999999999</v>
      </c>
      <c r="E33" s="6">
        <v>17.63672</v>
      </c>
      <c r="F33" s="6">
        <v>16.9894</v>
      </c>
      <c r="G33" s="6">
        <v>16.76305</v>
      </c>
      <c r="H33" s="6">
        <v>16.065660000000001</v>
      </c>
      <c r="I33" s="6">
        <f t="shared" si="6"/>
        <v>17.167168333333336</v>
      </c>
      <c r="J33" s="6">
        <f t="shared" si="7"/>
        <v>0.68786541423207626</v>
      </c>
      <c r="K33" s="6">
        <v>17.19556</v>
      </c>
      <c r="L33" s="6">
        <v>20.02007</v>
      </c>
      <c r="M33" s="6">
        <v>18.86721</v>
      </c>
      <c r="N33" s="6">
        <v>16.032699999999998</v>
      </c>
      <c r="O33" s="6">
        <v>19.69811</v>
      </c>
      <c r="P33" s="6">
        <v>19.387419999999999</v>
      </c>
      <c r="Q33" s="6">
        <f t="shared" si="8"/>
        <v>18.533511666666669</v>
      </c>
      <c r="R33" s="6">
        <f t="shared" si="9"/>
        <v>1.5780261487239899</v>
      </c>
      <c r="S33" s="6">
        <v>1.2358929999999999</v>
      </c>
      <c r="T33" s="6">
        <v>1.174798</v>
      </c>
      <c r="U33" s="6">
        <v>1.2920609999999999</v>
      </c>
      <c r="V33" s="6">
        <v>1.140271</v>
      </c>
      <c r="W33" s="6">
        <f t="shared" si="10"/>
        <v>1.2107557499999999</v>
      </c>
      <c r="X33" s="6">
        <f t="shared" si="11"/>
        <v>6.7090696778689007E-2</v>
      </c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</row>
    <row r="34" spans="2:49" x14ac:dyDescent="0.25">
      <c r="B34" s="6">
        <v>2500</v>
      </c>
      <c r="C34" s="6">
        <v>19.348960000000002</v>
      </c>
      <c r="D34" s="6">
        <v>18.578130000000002</v>
      </c>
      <c r="E34" s="6">
        <v>19.108070000000001</v>
      </c>
      <c r="F34" s="6">
        <v>20.204730000000001</v>
      </c>
      <c r="G34" s="6">
        <v>19.185559999999999</v>
      </c>
      <c r="H34" s="6">
        <v>17.661090000000002</v>
      </c>
      <c r="I34" s="6">
        <f t="shared" si="6"/>
        <v>19.014423333333333</v>
      </c>
      <c r="J34" s="6">
        <f t="shared" si="7"/>
        <v>0.8471912632615296</v>
      </c>
      <c r="K34" s="6">
        <v>20.737400000000001</v>
      </c>
      <c r="L34" s="6">
        <v>21.330490000000001</v>
      </c>
      <c r="M34" s="6">
        <v>20.591370000000001</v>
      </c>
      <c r="N34" s="6">
        <v>20.676729999999999</v>
      </c>
      <c r="O34" s="6">
        <v>21.66038</v>
      </c>
      <c r="P34" s="6">
        <v>21.408809999999999</v>
      </c>
      <c r="Q34" s="6">
        <f t="shared" si="8"/>
        <v>21.067530000000001</v>
      </c>
      <c r="R34" s="6">
        <f t="shared" si="9"/>
        <v>0.45288628263615993</v>
      </c>
      <c r="S34" s="6">
        <v>1.5693680000000001</v>
      </c>
      <c r="T34" s="6">
        <v>1.4255409999999999</v>
      </c>
      <c r="U34" s="6">
        <v>1.7893870000000001</v>
      </c>
      <c r="V34" s="6">
        <v>1.3969560000000001</v>
      </c>
      <c r="W34" s="6">
        <f t="shared" si="10"/>
        <v>1.5453129999999999</v>
      </c>
      <c r="X34" s="6">
        <f t="shared" si="11"/>
        <v>0.17935615585941561</v>
      </c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</row>
    <row r="35" spans="2:49" x14ac:dyDescent="0.25">
      <c r="B35" s="6">
        <v>5000</v>
      </c>
      <c r="C35" s="6">
        <v>22.875</v>
      </c>
      <c r="D35" s="6">
        <v>23.419270000000001</v>
      </c>
      <c r="E35" s="6">
        <v>23.08203</v>
      </c>
      <c r="F35" s="6">
        <v>21.839310000000001</v>
      </c>
      <c r="G35" s="6">
        <v>22.30424</v>
      </c>
      <c r="H35" s="6">
        <v>22.082789999999999</v>
      </c>
      <c r="I35" s="6">
        <f t="shared" si="6"/>
        <v>22.600439999999995</v>
      </c>
      <c r="J35" s="6">
        <f t="shared" si="7"/>
        <v>0.61851588985247585</v>
      </c>
      <c r="K35" s="6">
        <v>20.855250000000002</v>
      </c>
      <c r="L35" s="6">
        <v>23.01623</v>
      </c>
      <c r="M35" s="6">
        <v>22.585819999999998</v>
      </c>
      <c r="N35" s="6">
        <v>19.452829999999999</v>
      </c>
      <c r="O35" s="6">
        <v>23.840250000000001</v>
      </c>
      <c r="P35" s="6">
        <v>23.114470000000001</v>
      </c>
      <c r="Q35" s="6">
        <f t="shared" si="8"/>
        <v>22.14414166666667</v>
      </c>
      <c r="R35" s="6">
        <f t="shared" si="9"/>
        <v>1.6539854037858581</v>
      </c>
      <c r="S35" s="6">
        <v>2.35087</v>
      </c>
      <c r="T35" s="6">
        <v>1.7221040000000001</v>
      </c>
      <c r="U35" s="6">
        <v>2.3718629999999998</v>
      </c>
      <c r="V35" s="6">
        <v>1.7573019999999999</v>
      </c>
      <c r="W35" s="6">
        <f t="shared" si="10"/>
        <v>2.0505347499999997</v>
      </c>
      <c r="X35" s="6">
        <f t="shared" si="11"/>
        <v>0.3593073474797277</v>
      </c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</row>
    <row r="36" spans="2:49" x14ac:dyDescent="0.25">
      <c r="B36" s="6">
        <v>10000</v>
      </c>
      <c r="C36" s="6">
        <v>20.859380000000002</v>
      </c>
      <c r="D36" s="6">
        <v>21.257809999999999</v>
      </c>
      <c r="E36" s="6">
        <v>21.305990000000001</v>
      </c>
      <c r="F36" s="6">
        <v>19.36664</v>
      </c>
      <c r="G36" s="6">
        <v>19.85604</v>
      </c>
      <c r="H36" s="6">
        <v>19.772839999999999</v>
      </c>
      <c r="I36" s="6">
        <f>AVERAGE(C36:H36)</f>
        <v>20.403116666666666</v>
      </c>
      <c r="J36" s="6">
        <f>STDEV(C36:H36)</f>
        <v>0.83960498042035658</v>
      </c>
      <c r="K36" s="6">
        <v>22.352689999999999</v>
      </c>
      <c r="L36" s="6">
        <v>21.207509999999999</v>
      </c>
      <c r="M36" s="6">
        <v>20.920580000000001</v>
      </c>
      <c r="N36" s="6">
        <v>21.241510000000002</v>
      </c>
      <c r="O36" s="6">
        <v>21.440249999999999</v>
      </c>
      <c r="P36" s="6">
        <v>20.52704</v>
      </c>
      <c r="Q36" s="6">
        <f>AVERAGE(K36:P36)</f>
        <v>21.281596666666669</v>
      </c>
      <c r="R36" s="6">
        <f>STDEV(K36:P36)</f>
        <v>0.6130573188101307</v>
      </c>
      <c r="S36" s="6">
        <v>2.5176069999999999</v>
      </c>
      <c r="T36" s="6">
        <v>2.4654219999999998</v>
      </c>
      <c r="U36" s="6">
        <v>2.3632249999999999</v>
      </c>
      <c r="V36" s="6">
        <v>2.4607160000000001</v>
      </c>
      <c r="W36" s="6">
        <f>AVERAGE(S36:V36)</f>
        <v>2.4517424999999999</v>
      </c>
      <c r="X36" s="6">
        <f>STDEV(S36:V36)</f>
        <v>6.4397548061501025E-2</v>
      </c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</row>
    <row r="37" spans="2:49" x14ac:dyDescent="0.25"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</row>
    <row r="39" spans="2:49" x14ac:dyDescent="0.25">
      <c r="B39" s="1" t="s">
        <v>39</v>
      </c>
    </row>
    <row r="40" spans="2:49" ht="18.75" x14ac:dyDescent="0.25">
      <c r="B40" s="1"/>
      <c r="C40" s="45" t="s">
        <v>115</v>
      </c>
      <c r="D40" s="45"/>
    </row>
    <row r="41" spans="2:49" ht="18.75" x14ac:dyDescent="0.25">
      <c r="B41" s="6" t="s">
        <v>112</v>
      </c>
      <c r="C41" s="6" t="s">
        <v>32</v>
      </c>
      <c r="D41" s="6" t="s">
        <v>33</v>
      </c>
    </row>
    <row r="42" spans="2:49" x14ac:dyDescent="0.25">
      <c r="B42" s="6">
        <v>222.22219999999999</v>
      </c>
      <c r="C42" s="6">
        <v>8.178566</v>
      </c>
      <c r="D42" s="6">
        <v>10.582990000000001</v>
      </c>
    </row>
    <row r="43" spans="2:49" x14ac:dyDescent="0.25">
      <c r="B43" s="6">
        <v>74.074070000000006</v>
      </c>
      <c r="C43" s="6">
        <v>8.402215</v>
      </c>
      <c r="D43" s="6">
        <v>9.388795</v>
      </c>
    </row>
    <row r="44" spans="2:49" x14ac:dyDescent="0.25">
      <c r="B44" s="6">
        <v>24.69136</v>
      </c>
      <c r="C44" s="6">
        <v>8.1945969999999999</v>
      </c>
      <c r="D44" s="6">
        <v>7.6534760000000004</v>
      </c>
    </row>
    <row r="45" spans="2:49" x14ac:dyDescent="0.25">
      <c r="B45" s="6">
        <v>8.2304530000000007</v>
      </c>
      <c r="C45" s="6">
        <v>2.3969079999999998</v>
      </c>
      <c r="D45" s="6">
        <v>2.7157460000000002</v>
      </c>
    </row>
    <row r="46" spans="2:49" x14ac:dyDescent="0.25">
      <c r="B46" s="6">
        <v>2.743484</v>
      </c>
      <c r="C46" s="6">
        <v>0</v>
      </c>
      <c r="D46" s="6">
        <v>0</v>
      </c>
    </row>
    <row r="47" spans="2:49" x14ac:dyDescent="0.25">
      <c r="B47" s="6">
        <v>0.91449499999999995</v>
      </c>
      <c r="C47" s="6">
        <v>0</v>
      </c>
      <c r="D47" s="6">
        <v>0</v>
      </c>
    </row>
    <row r="50" spans="2:6" x14ac:dyDescent="0.25">
      <c r="B50" s="1" t="s">
        <v>41</v>
      </c>
    </row>
    <row r="51" spans="2:6" ht="18.75" x14ac:dyDescent="0.25">
      <c r="B51" s="1"/>
      <c r="C51" s="45" t="s">
        <v>116</v>
      </c>
      <c r="D51" s="45"/>
      <c r="E51" s="45"/>
      <c r="F51" s="45"/>
    </row>
    <row r="52" spans="2:6" x14ac:dyDescent="0.25">
      <c r="C52" s="53" t="s">
        <v>18</v>
      </c>
      <c r="D52" s="53"/>
      <c r="E52" s="53" t="s">
        <v>40</v>
      </c>
      <c r="F52" s="53"/>
    </row>
    <row r="53" spans="2:6" ht="18.75" x14ac:dyDescent="0.25">
      <c r="B53" s="20" t="s">
        <v>114</v>
      </c>
      <c r="C53" s="20" t="s">
        <v>7</v>
      </c>
      <c r="D53" s="20" t="s">
        <v>7</v>
      </c>
      <c r="E53" s="20" t="s">
        <v>7</v>
      </c>
      <c r="F53" s="20" t="s">
        <v>7</v>
      </c>
    </row>
    <row r="54" spans="2:6" x14ac:dyDescent="0.25">
      <c r="B54" s="5">
        <v>0.91</v>
      </c>
      <c r="C54" s="5">
        <v>4.7187499999999999E-3</v>
      </c>
      <c r="D54" s="5">
        <v>5.2187500000000003E-3</v>
      </c>
      <c r="E54" s="5">
        <v>4.2812500000000003E-3</v>
      </c>
      <c r="F54" s="5">
        <v>4.7499999999999999E-3</v>
      </c>
    </row>
    <row r="55" spans="2:6" x14ac:dyDescent="0.25">
      <c r="B55" s="5">
        <v>2.74</v>
      </c>
      <c r="C55" s="5">
        <v>3.06875E-2</v>
      </c>
      <c r="D55" s="5">
        <v>3.115625E-2</v>
      </c>
      <c r="E55" s="5">
        <v>4.0343749999999998E-2</v>
      </c>
      <c r="F55" s="5">
        <v>4.3312499999999997E-2</v>
      </c>
    </row>
    <row r="56" spans="2:6" x14ac:dyDescent="0.25">
      <c r="B56" s="5">
        <v>8.23</v>
      </c>
      <c r="C56" s="5">
        <v>0.74399999999999999</v>
      </c>
      <c r="D56" s="5">
        <v>0.77440629999999999</v>
      </c>
      <c r="E56" s="5">
        <v>0.81556249999999997</v>
      </c>
      <c r="F56" s="5">
        <v>0.76124999999999998</v>
      </c>
    </row>
    <row r="57" spans="2:6" x14ac:dyDescent="0.25">
      <c r="B57" s="5">
        <v>24.69</v>
      </c>
      <c r="C57" s="5">
        <v>0.82543750000000005</v>
      </c>
      <c r="D57" s="5">
        <v>0.85528130000000002</v>
      </c>
      <c r="E57" s="5">
        <v>0.92612499999999998</v>
      </c>
      <c r="F57" s="5">
        <v>0.90068749999999997</v>
      </c>
    </row>
    <row r="58" spans="2:6" x14ac:dyDescent="0.25">
      <c r="B58" s="5">
        <v>74.069999999999993</v>
      </c>
      <c r="C58" s="5">
        <v>0.75487499999999996</v>
      </c>
      <c r="D58" s="5">
        <v>0.76243749999999999</v>
      </c>
      <c r="E58" s="5">
        <v>0.90256250000000005</v>
      </c>
      <c r="F58" s="5">
        <v>0.91078130000000002</v>
      </c>
    </row>
    <row r="61" spans="2:6" x14ac:dyDescent="0.25">
      <c r="B61" s="1" t="s">
        <v>42</v>
      </c>
    </row>
    <row r="62" spans="2:6" ht="18.75" x14ac:dyDescent="0.25">
      <c r="B62" s="1"/>
      <c r="C62" s="45" t="s">
        <v>117</v>
      </c>
      <c r="D62" s="45"/>
      <c r="E62" s="45"/>
      <c r="F62" s="45"/>
    </row>
    <row r="63" spans="2:6" x14ac:dyDescent="0.25">
      <c r="B63" s="27"/>
      <c r="C63" s="53" t="s">
        <v>18</v>
      </c>
      <c r="D63" s="53"/>
      <c r="E63" s="53" t="s">
        <v>40</v>
      </c>
      <c r="F63" s="53"/>
    </row>
    <row r="64" spans="2:6" ht="18.75" x14ac:dyDescent="0.25">
      <c r="B64" s="20" t="s">
        <v>114</v>
      </c>
      <c r="C64" s="20" t="s">
        <v>7</v>
      </c>
      <c r="D64" s="20" t="s">
        <v>7</v>
      </c>
      <c r="E64" s="20" t="s">
        <v>7</v>
      </c>
      <c r="F64" s="20" t="s">
        <v>7</v>
      </c>
    </row>
    <row r="65" spans="2:14" x14ac:dyDescent="0.25">
      <c r="B65" s="6">
        <v>0.30399999999999999</v>
      </c>
      <c r="C65" s="6">
        <v>2.454545E-2</v>
      </c>
      <c r="D65" s="6">
        <v>5.0727269999999998E-2</v>
      </c>
      <c r="E65" s="6">
        <v>0</v>
      </c>
      <c r="F65" s="6">
        <v>0</v>
      </c>
      <c r="H65"/>
      <c r="I65"/>
      <c r="J65"/>
      <c r="K65"/>
      <c r="L65"/>
      <c r="M65"/>
    </row>
    <row r="66" spans="2:14" x14ac:dyDescent="0.25">
      <c r="B66" s="6">
        <v>0.91</v>
      </c>
      <c r="C66" s="6">
        <v>-2.7999999999999999E-17</v>
      </c>
      <c r="D66" s="6">
        <v>2.5090910000000001E-2</v>
      </c>
      <c r="E66" s="6">
        <v>5.4545450000000007E-3</v>
      </c>
      <c r="F66" s="6">
        <v>6.0000000000000001E-3</v>
      </c>
      <c r="H66"/>
      <c r="I66"/>
      <c r="J66"/>
      <c r="K66"/>
      <c r="L66"/>
      <c r="M66"/>
    </row>
    <row r="67" spans="2:14" x14ac:dyDescent="0.25">
      <c r="B67" s="6">
        <v>2.74</v>
      </c>
      <c r="C67" s="6">
        <v>0.11454550000000001</v>
      </c>
      <c r="D67" s="6">
        <v>0.1183636</v>
      </c>
      <c r="E67" s="6">
        <v>0.21818180000000001</v>
      </c>
      <c r="F67" s="6">
        <v>0.20781819999999998</v>
      </c>
      <c r="H67"/>
      <c r="I67"/>
      <c r="J67"/>
      <c r="K67"/>
      <c r="L67"/>
      <c r="M67"/>
    </row>
    <row r="68" spans="2:14" x14ac:dyDescent="0.25">
      <c r="B68" s="6">
        <v>8.23</v>
      </c>
      <c r="C68" s="6">
        <v>5.631818</v>
      </c>
      <c r="D68" s="6">
        <v>5.3579999999999997</v>
      </c>
      <c r="E68" s="6">
        <v>3.3998180000000002</v>
      </c>
      <c r="F68" s="6">
        <v>3.836182</v>
      </c>
      <c r="H68"/>
      <c r="I68"/>
      <c r="J68"/>
      <c r="K68"/>
      <c r="L68"/>
      <c r="M68"/>
    </row>
    <row r="69" spans="2:14" x14ac:dyDescent="0.25">
      <c r="B69" s="6">
        <v>24.69</v>
      </c>
      <c r="C69" s="6">
        <v>4.4896360000000008</v>
      </c>
      <c r="D69" s="6">
        <v>3.9578180000000001</v>
      </c>
      <c r="E69" s="6">
        <v>4.015091</v>
      </c>
      <c r="F69" s="6">
        <v>4.0865450000000001</v>
      </c>
      <c r="H69"/>
      <c r="I69"/>
      <c r="J69"/>
      <c r="K69"/>
      <c r="L69"/>
      <c r="M69"/>
    </row>
    <row r="70" spans="2:14" x14ac:dyDescent="0.25">
      <c r="B70" s="6">
        <v>74.069999999999993</v>
      </c>
      <c r="C70" s="6">
        <v>3.3327269999999998</v>
      </c>
      <c r="D70" s="6">
        <v>3.3540000000000001</v>
      </c>
      <c r="E70" s="6">
        <v>3.302727</v>
      </c>
      <c r="F70" s="6">
        <v>4.2076360000000008</v>
      </c>
      <c r="H70"/>
      <c r="I70"/>
      <c r="J70"/>
      <c r="K70"/>
      <c r="L70"/>
      <c r="M70"/>
    </row>
    <row r="71" spans="2:14" x14ac:dyDescent="0.25">
      <c r="H71"/>
      <c r="I71"/>
      <c r="J71"/>
      <c r="K71"/>
      <c r="L71"/>
      <c r="M71"/>
    </row>
    <row r="73" spans="2:14" x14ac:dyDescent="0.25">
      <c r="B73" s="1" t="s">
        <v>43</v>
      </c>
    </row>
    <row r="74" spans="2:14" ht="18.75" x14ac:dyDescent="0.25">
      <c r="B74" s="1"/>
      <c r="C74" s="47" t="s">
        <v>143</v>
      </c>
      <c r="D74" s="48"/>
      <c r="E74" s="48"/>
      <c r="F74" s="48"/>
      <c r="G74" s="48"/>
      <c r="H74" s="48"/>
      <c r="I74" s="48"/>
      <c r="J74" s="48"/>
      <c r="K74" s="48"/>
      <c r="L74" s="48"/>
      <c r="M74" s="48"/>
      <c r="N74" s="49"/>
    </row>
    <row r="75" spans="2:14" x14ac:dyDescent="0.25">
      <c r="B75" s="27"/>
      <c r="C75" s="46" t="s">
        <v>34</v>
      </c>
      <c r="D75" s="46"/>
      <c r="E75" s="46"/>
      <c r="F75" s="46"/>
      <c r="G75" s="46"/>
      <c r="H75" s="46"/>
      <c r="I75" s="46" t="s">
        <v>17</v>
      </c>
      <c r="J75" s="46"/>
      <c r="K75" s="46"/>
      <c r="L75" s="46"/>
      <c r="M75" s="46"/>
      <c r="N75" s="46"/>
    </row>
    <row r="76" spans="2:14" x14ac:dyDescent="0.25">
      <c r="B76" s="6"/>
      <c r="C76" s="6" t="s">
        <v>7</v>
      </c>
      <c r="D76" s="6" t="s">
        <v>7</v>
      </c>
      <c r="E76" s="6" t="s">
        <v>7</v>
      </c>
      <c r="F76" s="6" t="s">
        <v>7</v>
      </c>
      <c r="G76" s="6" t="s">
        <v>8</v>
      </c>
      <c r="H76" s="6" t="s">
        <v>9</v>
      </c>
      <c r="I76" s="6" t="s">
        <v>7</v>
      </c>
      <c r="J76" s="6" t="s">
        <v>7</v>
      </c>
      <c r="K76" s="6" t="s">
        <v>7</v>
      </c>
      <c r="L76" s="6" t="s">
        <v>7</v>
      </c>
      <c r="M76" s="6" t="s">
        <v>8</v>
      </c>
      <c r="N76" s="6" t="s">
        <v>9</v>
      </c>
    </row>
    <row r="77" spans="2:14" ht="18.75" x14ac:dyDescent="0.25">
      <c r="B77" s="6" t="s">
        <v>137</v>
      </c>
      <c r="C77" s="5">
        <v>0.22568727999999999</v>
      </c>
      <c r="D77" s="5">
        <v>0.20072529</v>
      </c>
      <c r="E77" s="5">
        <v>0.20900752</v>
      </c>
      <c r="F77" s="5">
        <v>0.15824846000000001</v>
      </c>
      <c r="G77" s="6">
        <v>0.19841713750000001</v>
      </c>
      <c r="H77" s="6">
        <v>2.8720881448456435E-2</v>
      </c>
      <c r="I77" s="5">
        <v>2.4834059800000001</v>
      </c>
      <c r="J77" s="5">
        <v>2.23979069</v>
      </c>
      <c r="K77" s="5">
        <v>2.1506174100000002</v>
      </c>
      <c r="L77" s="5">
        <v>2.1865502000000001</v>
      </c>
      <c r="M77" s="6">
        <v>2.2650910700000004</v>
      </c>
      <c r="N77" s="6">
        <v>0.15008263973625219</v>
      </c>
    </row>
    <row r="78" spans="2:14" ht="18.75" x14ac:dyDescent="0.25">
      <c r="B78" s="6" t="s">
        <v>131</v>
      </c>
      <c r="C78" s="5">
        <v>7.445264E-2</v>
      </c>
      <c r="D78" s="5">
        <v>8.3527199999999996E-2</v>
      </c>
      <c r="E78" s="5">
        <v>7.3753880000000008E-2</v>
      </c>
      <c r="F78" s="5">
        <v>6.5336099999999994E-2</v>
      </c>
      <c r="G78" s="6">
        <v>7.426745500000001E-2</v>
      </c>
      <c r="H78" s="6">
        <v>7.4343803231092052E-3</v>
      </c>
      <c r="I78" s="5">
        <v>1.3778655</v>
      </c>
      <c r="J78" s="5">
        <v>1.2870011699999999</v>
      </c>
      <c r="K78" s="5">
        <v>1.13841645</v>
      </c>
      <c r="L78" s="5">
        <v>1.5343629000000001</v>
      </c>
      <c r="M78" s="6">
        <v>1.3344115050000001</v>
      </c>
      <c r="N78" s="6">
        <v>0.16586200237262499</v>
      </c>
    </row>
    <row r="79" spans="2:14" ht="18.75" x14ac:dyDescent="0.25">
      <c r="B79" s="6" t="s">
        <v>132</v>
      </c>
      <c r="C79" s="5">
        <v>0.17354149999999999</v>
      </c>
      <c r="D79" s="5">
        <v>0.15243285000000001</v>
      </c>
      <c r="E79" s="5">
        <v>0.15743543999999998</v>
      </c>
      <c r="F79" s="5">
        <v>9.7186259999999997E-2</v>
      </c>
      <c r="G79" s="6">
        <v>0.14514901250000001</v>
      </c>
      <c r="H79" s="6">
        <v>3.3219319495604097E-2</v>
      </c>
      <c r="I79" s="5">
        <v>2.9756909999999999</v>
      </c>
      <c r="J79" s="5">
        <v>3.07895984</v>
      </c>
      <c r="K79" s="5">
        <v>2.9217050000000002</v>
      </c>
      <c r="L79" s="5">
        <v>2.9457048000000001</v>
      </c>
      <c r="M79" s="6">
        <v>2.9805151599999999</v>
      </c>
      <c r="N79" s="6">
        <v>6.9245995365708496E-2</v>
      </c>
    </row>
    <row r="82" spans="2:24" x14ac:dyDescent="0.25">
      <c r="B82" s="1" t="s">
        <v>44</v>
      </c>
    </row>
    <row r="83" spans="2:24" ht="18.75" x14ac:dyDescent="0.25">
      <c r="B83" s="1"/>
      <c r="C83" s="47" t="s">
        <v>143</v>
      </c>
      <c r="D83" s="48"/>
      <c r="E83" s="48"/>
      <c r="F83" s="48"/>
      <c r="G83" s="48"/>
      <c r="H83" s="48"/>
      <c r="I83" s="48"/>
      <c r="J83" s="48"/>
      <c r="K83" s="48"/>
      <c r="L83" s="48"/>
      <c r="M83" s="48"/>
      <c r="N83" s="49"/>
    </row>
    <row r="84" spans="2:24" x14ac:dyDescent="0.25">
      <c r="B84" s="27"/>
      <c r="C84" s="46" t="s">
        <v>34</v>
      </c>
      <c r="D84" s="46"/>
      <c r="E84" s="46"/>
      <c r="F84" s="46"/>
      <c r="G84" s="46"/>
      <c r="H84" s="46"/>
      <c r="I84" s="46" t="s">
        <v>17</v>
      </c>
      <c r="J84" s="46"/>
      <c r="K84" s="46"/>
      <c r="L84" s="46"/>
      <c r="M84" s="46"/>
      <c r="N84" s="46"/>
    </row>
    <row r="85" spans="2:24" x14ac:dyDescent="0.25">
      <c r="B85" s="6"/>
      <c r="C85" s="6" t="s">
        <v>7</v>
      </c>
      <c r="D85" s="6" t="s">
        <v>7</v>
      </c>
      <c r="E85" s="6" t="s">
        <v>7</v>
      </c>
      <c r="F85" s="6" t="s">
        <v>7</v>
      </c>
      <c r="G85" s="6" t="s">
        <v>8</v>
      </c>
      <c r="H85" s="6" t="s">
        <v>9</v>
      </c>
      <c r="I85" s="6" t="s">
        <v>7</v>
      </c>
      <c r="J85" s="6" t="s">
        <v>7</v>
      </c>
      <c r="K85" s="6" t="s">
        <v>7</v>
      </c>
      <c r="L85" s="6" t="s">
        <v>7</v>
      </c>
      <c r="M85" s="6" t="s">
        <v>8</v>
      </c>
      <c r="N85" s="6" t="s">
        <v>9</v>
      </c>
    </row>
    <row r="86" spans="2:24" ht="18.75" x14ac:dyDescent="0.25">
      <c r="B86" s="6" t="s">
        <v>137</v>
      </c>
      <c r="C86" s="5">
        <v>0.22502781000000002</v>
      </c>
      <c r="D86" s="5">
        <v>0.19736531999999998</v>
      </c>
      <c r="E86" s="5">
        <v>0.19948356</v>
      </c>
      <c r="F86" s="5">
        <v>0.20044500000000001</v>
      </c>
      <c r="G86" s="6">
        <v>0.2055804225</v>
      </c>
      <c r="H86" s="6">
        <v>1.3028597855718207E-2</v>
      </c>
      <c r="I86" s="5">
        <v>1.3176465400000001</v>
      </c>
      <c r="J86" s="5">
        <v>1.36242</v>
      </c>
      <c r="K86" s="5">
        <v>1.2109344099999999</v>
      </c>
      <c r="L86" s="5">
        <v>1.3640251300000001</v>
      </c>
      <c r="M86" s="6">
        <v>1.3137565199999999</v>
      </c>
      <c r="N86" s="6">
        <v>7.1839139744049027E-2</v>
      </c>
    </row>
    <row r="87" spans="2:24" ht="18.75" x14ac:dyDescent="0.25">
      <c r="B87" s="6" t="s">
        <v>131</v>
      </c>
      <c r="C87" s="5">
        <v>6.1115790000000003E-2</v>
      </c>
      <c r="D87" s="5">
        <v>7.0206859999999996E-2</v>
      </c>
      <c r="E87" s="5">
        <v>6.5395729999999999E-2</v>
      </c>
      <c r="F87" s="5">
        <v>6.0444409999999997E-2</v>
      </c>
      <c r="G87" s="6">
        <v>6.4290697499999994E-2</v>
      </c>
      <c r="H87" s="6">
        <v>4.5127981238057826E-3</v>
      </c>
      <c r="I87" s="5">
        <v>0.49790075999999994</v>
      </c>
      <c r="J87" s="5">
        <v>0.54483678000000002</v>
      </c>
      <c r="K87" s="5">
        <v>0.48299724000000005</v>
      </c>
      <c r="L87" s="5">
        <v>0.50787835999999997</v>
      </c>
      <c r="M87" s="6">
        <v>0.50840328499999998</v>
      </c>
      <c r="N87" s="6">
        <v>2.6353021699533796E-2</v>
      </c>
    </row>
    <row r="88" spans="2:24" ht="18.75" x14ac:dyDescent="0.25">
      <c r="B88" s="6" t="s">
        <v>132</v>
      </c>
      <c r="C88" s="5">
        <v>0.191964</v>
      </c>
      <c r="D88" s="5">
        <v>0.17855475000000001</v>
      </c>
      <c r="E88" s="5">
        <v>0.17467478</v>
      </c>
      <c r="F88" s="5">
        <v>0.19438540000000001</v>
      </c>
      <c r="G88" s="6">
        <v>0.18489473249999999</v>
      </c>
      <c r="H88" s="6">
        <v>9.7414940637918397E-3</v>
      </c>
      <c r="I88" s="5">
        <v>1.6581489300000001</v>
      </c>
      <c r="J88" s="5">
        <v>1.7642512800000001</v>
      </c>
      <c r="K88" s="5">
        <v>1.5860881499999999</v>
      </c>
      <c r="L88" s="5">
        <v>1.7580223100000001</v>
      </c>
      <c r="M88" s="6">
        <v>1.6916276675000002</v>
      </c>
      <c r="N88" s="6">
        <v>8.5521641050632521E-2</v>
      </c>
    </row>
    <row r="91" spans="2:24" x14ac:dyDescent="0.25">
      <c r="B91" s="1" t="s">
        <v>45</v>
      </c>
    </row>
    <row r="92" spans="2:24" ht="18.75" x14ac:dyDescent="0.25">
      <c r="B92" s="1"/>
      <c r="C92" s="45" t="s">
        <v>144</v>
      </c>
      <c r="D92" s="45"/>
      <c r="E92" s="45"/>
      <c r="F92" s="45"/>
      <c r="G92" s="45"/>
      <c r="H92" s="45"/>
      <c r="I92" s="45"/>
      <c r="J92" s="45"/>
      <c r="K92" s="45"/>
      <c r="L92" s="45"/>
      <c r="M92" s="45"/>
      <c r="N92" s="45"/>
      <c r="P92"/>
      <c r="Q92"/>
      <c r="R92"/>
      <c r="S92"/>
      <c r="T92"/>
      <c r="U92"/>
      <c r="V92"/>
      <c r="W92"/>
      <c r="X92"/>
    </row>
    <row r="93" spans="2:24" x14ac:dyDescent="0.25">
      <c r="B93" s="6"/>
      <c r="C93" s="46" t="s">
        <v>34</v>
      </c>
      <c r="D93" s="46"/>
      <c r="E93" s="46"/>
      <c r="F93" s="46"/>
      <c r="G93" s="46"/>
      <c r="H93" s="46"/>
      <c r="I93" s="46" t="s">
        <v>17</v>
      </c>
      <c r="J93" s="46"/>
      <c r="K93" s="46"/>
      <c r="L93" s="46"/>
      <c r="M93" s="46"/>
      <c r="N93" s="46"/>
      <c r="P93"/>
      <c r="Q93"/>
      <c r="R93"/>
      <c r="S93"/>
      <c r="T93"/>
      <c r="U93"/>
      <c r="V93"/>
      <c r="W93"/>
      <c r="X93"/>
    </row>
    <row r="94" spans="2:24" x14ac:dyDescent="0.25">
      <c r="B94" s="6" t="s">
        <v>21</v>
      </c>
      <c r="C94" s="6" t="s">
        <v>7</v>
      </c>
      <c r="D94" s="6" t="s">
        <v>7</v>
      </c>
      <c r="E94" s="6" t="s">
        <v>7</v>
      </c>
      <c r="F94" s="6" t="s">
        <v>7</v>
      </c>
      <c r="G94" s="6" t="s">
        <v>8</v>
      </c>
      <c r="H94" s="6" t="s">
        <v>9</v>
      </c>
      <c r="I94" s="6" t="s">
        <v>7</v>
      </c>
      <c r="J94" s="6" t="s">
        <v>7</v>
      </c>
      <c r="K94" s="6" t="s">
        <v>7</v>
      </c>
      <c r="L94" s="6" t="s">
        <v>7</v>
      </c>
      <c r="M94" s="6" t="s">
        <v>8</v>
      </c>
      <c r="N94" s="6" t="s">
        <v>9</v>
      </c>
      <c r="P94"/>
      <c r="Q94"/>
      <c r="R94"/>
      <c r="S94"/>
      <c r="T94"/>
      <c r="U94"/>
      <c r="V94"/>
      <c r="W94"/>
      <c r="X94"/>
    </row>
    <row r="95" spans="2:24" x14ac:dyDescent="0.25">
      <c r="B95" s="6" t="s">
        <v>46</v>
      </c>
      <c r="C95" s="5">
        <v>0.23514399999999999</v>
      </c>
      <c r="D95" s="5">
        <v>0.412242</v>
      </c>
      <c r="E95" s="5">
        <v>0.10372632</v>
      </c>
      <c r="F95" s="5">
        <v>0.113843184</v>
      </c>
      <c r="G95" s="6">
        <v>0.21623887600000002</v>
      </c>
      <c r="H95" s="6">
        <v>0.14366463416469474</v>
      </c>
      <c r="I95" s="5">
        <v>0.86292000000000002</v>
      </c>
      <c r="J95" s="5">
        <v>2.0163500000000001</v>
      </c>
      <c r="K95" s="5">
        <v>3.0248400000000002</v>
      </c>
      <c r="L95" s="5">
        <v>2.71272</v>
      </c>
      <c r="M95" s="6">
        <v>2.1542075000000001</v>
      </c>
      <c r="N95" s="6">
        <v>0.95853451697108982</v>
      </c>
      <c r="P95"/>
      <c r="Q95"/>
      <c r="R95"/>
      <c r="S95"/>
      <c r="T95"/>
      <c r="U95"/>
      <c r="V95"/>
      <c r="W95"/>
      <c r="X95"/>
    </row>
    <row r="96" spans="2:24" x14ac:dyDescent="0.25">
      <c r="B96" s="6" t="s">
        <v>47</v>
      </c>
      <c r="C96" s="5">
        <v>0.34632000000000002</v>
      </c>
      <c r="D96" s="5">
        <v>0.58716800000000002</v>
      </c>
      <c r="E96" s="5">
        <v>0.13100836800000001</v>
      </c>
      <c r="F96" s="5"/>
      <c r="G96" s="6">
        <v>0.35483212266666664</v>
      </c>
      <c r="H96" s="6">
        <v>0.22819891463548447</v>
      </c>
      <c r="I96" s="5">
        <v>2.8577499999999998</v>
      </c>
      <c r="J96" s="5">
        <v>1.17648</v>
      </c>
      <c r="K96" s="5">
        <v>1.5562400000000001</v>
      </c>
      <c r="L96" s="5"/>
      <c r="M96" s="6">
        <v>1.8634900000000001</v>
      </c>
      <c r="N96" s="6">
        <v>0.88174209670401915</v>
      </c>
      <c r="P96"/>
      <c r="Q96"/>
      <c r="R96"/>
      <c r="S96"/>
      <c r="T96"/>
      <c r="U96"/>
      <c r="V96"/>
      <c r="W96"/>
      <c r="X96"/>
    </row>
    <row r="97" spans="2:24" x14ac:dyDescent="0.25">
      <c r="B97" s="6" t="s">
        <v>48</v>
      </c>
      <c r="C97" s="5">
        <v>0.204449562</v>
      </c>
      <c r="D97" s="5">
        <v>1.1349800000000001</v>
      </c>
      <c r="E97" s="5">
        <v>0.33831</v>
      </c>
      <c r="F97" s="5"/>
      <c r="G97" s="6">
        <v>0.55924652066666658</v>
      </c>
      <c r="H97" s="6">
        <v>0.50307199647201317</v>
      </c>
      <c r="I97" s="5">
        <v>0.579036</v>
      </c>
      <c r="J97" s="5">
        <v>1.30644</v>
      </c>
      <c r="K97" s="6">
        <v>1.7302</v>
      </c>
      <c r="L97" s="5"/>
      <c r="M97" s="6">
        <v>1.2052253333333334</v>
      </c>
      <c r="N97" s="6">
        <v>0.58221812517761173</v>
      </c>
      <c r="P97"/>
      <c r="Q97"/>
      <c r="R97"/>
      <c r="S97"/>
      <c r="T97"/>
      <c r="U97"/>
      <c r="V97"/>
      <c r="W97"/>
      <c r="X97"/>
    </row>
    <row r="98" spans="2:24" x14ac:dyDescent="0.25">
      <c r="P98"/>
      <c r="Q98"/>
      <c r="R98"/>
      <c r="S98"/>
      <c r="T98"/>
      <c r="U98"/>
      <c r="V98"/>
      <c r="W98"/>
      <c r="X98"/>
    </row>
    <row r="99" spans="2:24" x14ac:dyDescent="0.25">
      <c r="P99"/>
      <c r="Q99"/>
      <c r="R99"/>
      <c r="S99"/>
      <c r="T99"/>
      <c r="U99"/>
      <c r="V99"/>
      <c r="W99"/>
      <c r="X99"/>
    </row>
    <row r="100" spans="2:24" x14ac:dyDescent="0.25">
      <c r="B100" s="1" t="s">
        <v>49</v>
      </c>
      <c r="P100"/>
      <c r="Q100"/>
      <c r="R100"/>
      <c r="S100"/>
      <c r="T100"/>
      <c r="U100"/>
      <c r="V100"/>
      <c r="W100"/>
      <c r="X100"/>
    </row>
    <row r="101" spans="2:24" ht="18.75" x14ac:dyDescent="0.25">
      <c r="B101" s="1"/>
      <c r="C101" s="45" t="s">
        <v>144</v>
      </c>
      <c r="D101" s="45"/>
      <c r="E101" s="45"/>
      <c r="F101" s="45"/>
      <c r="G101" s="45"/>
      <c r="H101" s="45"/>
      <c r="I101" s="45"/>
      <c r="J101" s="45"/>
      <c r="K101" s="45"/>
      <c r="L101" s="45"/>
      <c r="M101" s="45"/>
      <c r="N101" s="45"/>
      <c r="P101"/>
      <c r="Q101"/>
      <c r="R101"/>
      <c r="S101"/>
      <c r="T101"/>
      <c r="U101"/>
      <c r="V101"/>
      <c r="W101"/>
      <c r="X101"/>
    </row>
    <row r="102" spans="2:24" x14ac:dyDescent="0.25">
      <c r="B102" s="6"/>
      <c r="C102" s="46" t="s">
        <v>34</v>
      </c>
      <c r="D102" s="46"/>
      <c r="E102" s="46"/>
      <c r="F102" s="46"/>
      <c r="G102" s="46"/>
      <c r="H102" s="46"/>
      <c r="I102" s="46" t="s">
        <v>17</v>
      </c>
      <c r="J102" s="46"/>
      <c r="K102" s="46"/>
      <c r="L102" s="46"/>
      <c r="M102" s="46"/>
      <c r="N102" s="46"/>
      <c r="P102"/>
      <c r="Q102"/>
      <c r="R102"/>
      <c r="S102"/>
      <c r="T102"/>
      <c r="U102"/>
      <c r="V102"/>
      <c r="W102"/>
      <c r="X102"/>
    </row>
    <row r="103" spans="2:24" x14ac:dyDescent="0.25">
      <c r="B103" s="6" t="s">
        <v>21</v>
      </c>
      <c r="C103" s="6" t="s">
        <v>7</v>
      </c>
      <c r="D103" s="6" t="s">
        <v>7</v>
      </c>
      <c r="E103" s="6" t="s">
        <v>7</v>
      </c>
      <c r="F103" s="6" t="s">
        <v>7</v>
      </c>
      <c r="G103" s="6" t="s">
        <v>8</v>
      </c>
      <c r="H103" s="6" t="s">
        <v>9</v>
      </c>
      <c r="I103" s="6" t="s">
        <v>7</v>
      </c>
      <c r="J103" s="6" t="s">
        <v>7</v>
      </c>
      <c r="K103" s="6" t="s">
        <v>7</v>
      </c>
      <c r="L103" s="6" t="s">
        <v>7</v>
      </c>
      <c r="M103" s="6" t="s">
        <v>8</v>
      </c>
      <c r="N103" s="6" t="s">
        <v>9</v>
      </c>
      <c r="P103"/>
      <c r="Q103"/>
      <c r="R103"/>
      <c r="S103"/>
      <c r="T103"/>
      <c r="U103"/>
      <c r="V103"/>
      <c r="W103"/>
      <c r="X103"/>
    </row>
    <row r="104" spans="2:24" x14ac:dyDescent="0.25">
      <c r="B104" s="6" t="s">
        <v>46</v>
      </c>
      <c r="C104" s="5">
        <v>0.223262397</v>
      </c>
      <c r="D104" s="5">
        <v>0.27331499999999997</v>
      </c>
      <c r="E104" s="5">
        <v>0.11201265000000001</v>
      </c>
      <c r="F104" s="5">
        <v>6.5604308E-2</v>
      </c>
      <c r="G104" s="6">
        <v>0.16854858875000001</v>
      </c>
      <c r="H104" s="6">
        <v>9.6200206252205225E-2</v>
      </c>
      <c r="I104" s="5">
        <v>0.95681000000000005</v>
      </c>
      <c r="J104" s="5">
        <v>1.33144</v>
      </c>
      <c r="K104" s="5">
        <v>3.4407999999999999</v>
      </c>
      <c r="L104" s="5">
        <v>3.1619700000000002</v>
      </c>
      <c r="M104" s="6">
        <v>2.2227549999999998</v>
      </c>
      <c r="N104" s="6">
        <v>1.2600023294290636</v>
      </c>
      <c r="P104"/>
      <c r="Q104"/>
      <c r="R104"/>
      <c r="S104"/>
      <c r="T104"/>
      <c r="U104"/>
      <c r="V104"/>
      <c r="W104"/>
      <c r="X104"/>
    </row>
    <row r="105" spans="2:24" x14ac:dyDescent="0.25">
      <c r="B105" s="6" t="s">
        <v>47</v>
      </c>
      <c r="C105" s="5">
        <v>0.27704519999999999</v>
      </c>
      <c r="D105" s="5">
        <v>0.49836999999999998</v>
      </c>
      <c r="E105" s="5">
        <v>6.2685684000000005E-2</v>
      </c>
      <c r="F105" s="5"/>
      <c r="G105" s="6">
        <v>0.27936696133333339</v>
      </c>
      <c r="H105" s="6">
        <v>0.21785143730043105</v>
      </c>
      <c r="I105" s="5">
        <v>3.8862299999999999</v>
      </c>
      <c r="J105" s="5">
        <v>1.88415</v>
      </c>
      <c r="K105" s="5">
        <v>2.4983</v>
      </c>
      <c r="L105" s="5"/>
      <c r="M105" s="6">
        <v>2.7562266666666702</v>
      </c>
      <c r="N105" s="6">
        <v>1.0256586691650067</v>
      </c>
      <c r="P105"/>
      <c r="Q105"/>
      <c r="R105"/>
      <c r="S105"/>
      <c r="T105"/>
      <c r="U105"/>
      <c r="V105"/>
      <c r="W105"/>
      <c r="X105"/>
    </row>
    <row r="106" spans="2:24" x14ac:dyDescent="0.25">
      <c r="B106" s="6" t="s">
        <v>48</v>
      </c>
      <c r="C106" s="5">
        <v>0.23578689999999999</v>
      </c>
      <c r="D106" s="5">
        <v>1.05657</v>
      </c>
      <c r="E106" s="5">
        <v>0.29163996399999997</v>
      </c>
      <c r="F106" s="5"/>
      <c r="G106" s="6">
        <v>0.52799895466666669</v>
      </c>
      <c r="H106" s="6">
        <v>0.45860702530938885</v>
      </c>
      <c r="I106" s="5">
        <v>1.1833800000000001</v>
      </c>
      <c r="J106" s="5">
        <v>2.8583099999999999</v>
      </c>
      <c r="K106" s="6">
        <v>2.78748</v>
      </c>
      <c r="L106" s="5"/>
      <c r="M106" s="6">
        <v>2.2763900000000001</v>
      </c>
      <c r="N106" s="6">
        <v>0.94723670077758282</v>
      </c>
      <c r="P106"/>
      <c r="Q106"/>
      <c r="R106"/>
      <c r="S106"/>
      <c r="T106"/>
      <c r="U106"/>
      <c r="V106"/>
      <c r="W106"/>
      <c r="X106"/>
    </row>
    <row r="107" spans="2:24" x14ac:dyDescent="0.25">
      <c r="P107"/>
      <c r="Q107"/>
      <c r="R107"/>
      <c r="S107"/>
      <c r="T107"/>
      <c r="U107"/>
      <c r="V107"/>
      <c r="W107"/>
      <c r="X107"/>
    </row>
    <row r="108" spans="2:24" x14ac:dyDescent="0.25">
      <c r="P108"/>
      <c r="Q108"/>
      <c r="R108"/>
      <c r="S108"/>
      <c r="T108"/>
      <c r="U108"/>
      <c r="V108"/>
      <c r="W108"/>
      <c r="X108"/>
    </row>
    <row r="109" spans="2:24" x14ac:dyDescent="0.25">
      <c r="B109" s="1" t="s">
        <v>50</v>
      </c>
      <c r="P109"/>
      <c r="Q109"/>
      <c r="R109"/>
      <c r="S109"/>
      <c r="T109"/>
      <c r="U109"/>
      <c r="V109"/>
      <c r="W109"/>
      <c r="X109"/>
    </row>
    <row r="110" spans="2:24" ht="18.75" x14ac:dyDescent="0.25">
      <c r="B110" s="1"/>
      <c r="C110" s="45" t="s">
        <v>144</v>
      </c>
      <c r="D110" s="45"/>
      <c r="E110" s="45"/>
      <c r="F110" s="45"/>
      <c r="G110" s="45"/>
      <c r="H110" s="45"/>
      <c r="I110" s="45"/>
      <c r="J110" s="45"/>
      <c r="K110" s="45"/>
      <c r="L110" s="45"/>
      <c r="M110" s="45"/>
      <c r="N110" s="45"/>
      <c r="P110"/>
      <c r="Q110"/>
      <c r="R110"/>
      <c r="S110"/>
      <c r="T110"/>
      <c r="U110"/>
      <c r="V110"/>
      <c r="W110"/>
      <c r="X110"/>
    </row>
    <row r="111" spans="2:24" x14ac:dyDescent="0.25">
      <c r="B111" s="6"/>
      <c r="C111" s="46" t="s">
        <v>34</v>
      </c>
      <c r="D111" s="46"/>
      <c r="E111" s="46"/>
      <c r="F111" s="46"/>
      <c r="G111" s="46"/>
      <c r="H111" s="46"/>
      <c r="I111" s="46" t="s">
        <v>17</v>
      </c>
      <c r="J111" s="46"/>
      <c r="K111" s="46"/>
      <c r="L111" s="46"/>
      <c r="M111" s="46"/>
      <c r="N111" s="46"/>
      <c r="P111"/>
      <c r="Q111"/>
      <c r="R111"/>
      <c r="S111"/>
      <c r="T111"/>
      <c r="U111"/>
      <c r="V111"/>
      <c r="W111"/>
      <c r="X111"/>
    </row>
    <row r="112" spans="2:24" x14ac:dyDescent="0.25">
      <c r="B112" s="6" t="s">
        <v>21</v>
      </c>
      <c r="C112" s="6" t="s">
        <v>7</v>
      </c>
      <c r="D112" s="6" t="s">
        <v>7</v>
      </c>
      <c r="E112" s="6" t="s">
        <v>7</v>
      </c>
      <c r="F112" s="6" t="s">
        <v>7</v>
      </c>
      <c r="G112" s="6" t="s">
        <v>8</v>
      </c>
      <c r="H112" s="6" t="s">
        <v>9</v>
      </c>
      <c r="I112" s="6" t="s">
        <v>7</v>
      </c>
      <c r="J112" s="6" t="s">
        <v>7</v>
      </c>
      <c r="K112" s="6" t="s">
        <v>7</v>
      </c>
      <c r="L112" s="6" t="s">
        <v>7</v>
      </c>
      <c r="M112" s="6" t="s">
        <v>8</v>
      </c>
      <c r="N112" s="6" t="s">
        <v>9</v>
      </c>
      <c r="P112"/>
      <c r="Q112"/>
      <c r="R112"/>
      <c r="S112"/>
      <c r="T112"/>
      <c r="U112"/>
      <c r="V112"/>
      <c r="W112"/>
      <c r="X112"/>
    </row>
    <row r="113" spans="2:24" x14ac:dyDescent="0.25">
      <c r="B113" s="6" t="s">
        <v>46</v>
      </c>
      <c r="C113" s="5">
        <v>0.31615700000000002</v>
      </c>
      <c r="D113" s="5">
        <v>0.37517299999999998</v>
      </c>
      <c r="E113" s="5">
        <v>0.15637709599999999</v>
      </c>
      <c r="F113" s="5">
        <v>9.0086904000000009E-2</v>
      </c>
      <c r="G113" s="6">
        <v>0.2344485</v>
      </c>
      <c r="H113" s="6">
        <v>0.13343547553617865</v>
      </c>
      <c r="I113" s="5">
        <v>1.21086</v>
      </c>
      <c r="J113" s="5">
        <v>1.60886</v>
      </c>
      <c r="K113" s="5">
        <v>3.8404799999999999</v>
      </c>
      <c r="L113" s="5">
        <v>3.51912</v>
      </c>
      <c r="M113" s="6">
        <v>2.5448300000000001</v>
      </c>
      <c r="N113" s="6">
        <v>1.3270852432304414</v>
      </c>
      <c r="P113"/>
      <c r="Q113"/>
      <c r="R113"/>
      <c r="S113"/>
      <c r="T113"/>
      <c r="U113"/>
      <c r="V113"/>
      <c r="W113"/>
      <c r="X113"/>
    </row>
    <row r="114" spans="2:24" x14ac:dyDescent="0.25">
      <c r="B114" s="6" t="s">
        <v>47</v>
      </c>
      <c r="C114" s="5">
        <v>0.37473099999999998</v>
      </c>
      <c r="D114" s="5">
        <v>0.66600000000000004</v>
      </c>
      <c r="E114" s="5">
        <v>8.2567056E-2</v>
      </c>
      <c r="F114" s="5"/>
      <c r="G114" s="6">
        <v>0.37443268533333329</v>
      </c>
      <c r="H114" s="6">
        <v>0.29171658639826609</v>
      </c>
      <c r="I114" s="5">
        <v>4.0740699999999999</v>
      </c>
      <c r="J114" s="5">
        <v>2.2591700000000001</v>
      </c>
      <c r="K114" s="5">
        <v>3.12676</v>
      </c>
      <c r="L114" s="5"/>
      <c r="M114" s="6">
        <v>3.1533333333333333</v>
      </c>
      <c r="N114" s="6">
        <v>0.90774176340704649</v>
      </c>
      <c r="P114"/>
      <c r="Q114"/>
      <c r="R114"/>
      <c r="S114"/>
      <c r="T114"/>
      <c r="U114"/>
      <c r="V114"/>
      <c r="W114"/>
      <c r="X114"/>
    </row>
    <row r="115" spans="2:24" x14ac:dyDescent="0.25">
      <c r="B115" s="6" t="s">
        <v>48</v>
      </c>
      <c r="C115" s="5">
        <v>0.357742</v>
      </c>
      <c r="D115" s="5">
        <v>1.3871899999999999</v>
      </c>
      <c r="E115" s="5">
        <v>0.40705599999999997</v>
      </c>
      <c r="F115" s="5"/>
      <c r="G115" s="6">
        <v>0.71732933333333326</v>
      </c>
      <c r="H115" s="6">
        <v>0.58064012280356003</v>
      </c>
      <c r="I115" s="5">
        <v>1.87636</v>
      </c>
      <c r="J115" s="5">
        <v>3.2563200000000001</v>
      </c>
      <c r="K115" s="6">
        <v>3.2238000000000002</v>
      </c>
      <c r="L115" s="5"/>
      <c r="M115" s="6">
        <v>2.7854933333333332</v>
      </c>
      <c r="N115" s="6">
        <v>0.78750044503691097</v>
      </c>
      <c r="P115"/>
      <c r="Q115"/>
      <c r="R115"/>
      <c r="S115"/>
      <c r="T115"/>
      <c r="U115"/>
      <c r="V115"/>
      <c r="W115"/>
      <c r="X115"/>
    </row>
    <row r="116" spans="2:24" x14ac:dyDescent="0.25">
      <c r="P116"/>
      <c r="Q116"/>
      <c r="R116"/>
      <c r="S116"/>
      <c r="T116"/>
      <c r="U116"/>
      <c r="V116"/>
      <c r="W116"/>
      <c r="X116"/>
    </row>
    <row r="117" spans="2:24" x14ac:dyDescent="0.25">
      <c r="P117"/>
      <c r="Q117"/>
      <c r="R117"/>
      <c r="S117"/>
      <c r="T117"/>
      <c r="U117"/>
      <c r="V117"/>
      <c r="W117"/>
      <c r="X117"/>
    </row>
    <row r="118" spans="2:24" x14ac:dyDescent="0.25">
      <c r="P118"/>
      <c r="Q118"/>
      <c r="R118"/>
      <c r="S118"/>
      <c r="T118"/>
      <c r="U118"/>
      <c r="V118"/>
      <c r="W118"/>
      <c r="X118"/>
    </row>
    <row r="119" spans="2:24" x14ac:dyDescent="0.25">
      <c r="P119"/>
      <c r="Q119"/>
      <c r="R119"/>
      <c r="S119"/>
      <c r="T119"/>
      <c r="U119"/>
      <c r="V119"/>
      <c r="W119"/>
      <c r="X119"/>
    </row>
  </sheetData>
  <mergeCells count="30">
    <mergeCell ref="C74:N74"/>
    <mergeCell ref="C83:N83"/>
    <mergeCell ref="C93:H93"/>
    <mergeCell ref="I93:N93"/>
    <mergeCell ref="C102:H102"/>
    <mergeCell ref="I102:N102"/>
    <mergeCell ref="C4:X4"/>
    <mergeCell ref="C22:X22"/>
    <mergeCell ref="C40:D40"/>
    <mergeCell ref="C51:F51"/>
    <mergeCell ref="C62:F62"/>
    <mergeCell ref="C52:D52"/>
    <mergeCell ref="E52:F52"/>
    <mergeCell ref="C111:H111"/>
    <mergeCell ref="I111:N111"/>
    <mergeCell ref="I75:N75"/>
    <mergeCell ref="C75:H75"/>
    <mergeCell ref="C84:H84"/>
    <mergeCell ref="I84:N84"/>
    <mergeCell ref="C92:N92"/>
    <mergeCell ref="C101:N101"/>
    <mergeCell ref="C110:N110"/>
    <mergeCell ref="C63:D63"/>
    <mergeCell ref="E63:F63"/>
    <mergeCell ref="C5:J5"/>
    <mergeCell ref="K5:R5"/>
    <mergeCell ref="S5:X5"/>
    <mergeCell ref="C23:J23"/>
    <mergeCell ref="K23:R23"/>
    <mergeCell ref="S23:X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04207-52AE-4F0F-860C-5C561D8BB9BA}">
  <dimension ref="B3:AS289"/>
  <sheetViews>
    <sheetView zoomScale="55" zoomScaleNormal="55" workbookViewId="0">
      <selection activeCell="N240" sqref="N240"/>
    </sheetView>
  </sheetViews>
  <sheetFormatPr defaultColWidth="8.7109375" defaultRowHeight="15.75" x14ac:dyDescent="0.25"/>
  <cols>
    <col min="1" max="1" width="8.7109375" style="7"/>
    <col min="2" max="2" width="10.42578125" style="7" bestFit="1" customWidth="1"/>
    <col min="3" max="3" width="23.5703125" style="7" bestFit="1" customWidth="1"/>
    <col min="4" max="4" width="21.85546875" style="7" bestFit="1" customWidth="1"/>
    <col min="5" max="5" width="20.28515625" style="7" bestFit="1" customWidth="1"/>
    <col min="6" max="6" width="14.140625" style="7" bestFit="1" customWidth="1"/>
    <col min="7" max="7" width="12.85546875" style="7" bestFit="1" customWidth="1"/>
    <col min="8" max="8" width="8.7109375" style="7"/>
    <col min="9" max="9" width="9.28515625" style="7" customWidth="1"/>
    <col min="10" max="11" width="11.7109375" style="7" bestFit="1" customWidth="1"/>
    <col min="12" max="12" width="10.5703125" style="7" bestFit="1" customWidth="1"/>
    <col min="13" max="13" width="11.7109375" style="7" bestFit="1" customWidth="1"/>
    <col min="14" max="14" width="12.85546875" style="7" bestFit="1" customWidth="1"/>
    <col min="15" max="19" width="10.140625" style="7" bestFit="1" customWidth="1"/>
    <col min="20" max="16384" width="8.7109375" style="7"/>
  </cols>
  <sheetData>
    <row r="3" spans="2:39" x14ac:dyDescent="0.25">
      <c r="B3" s="1" t="s">
        <v>51</v>
      </c>
    </row>
    <row r="4" spans="2:39" ht="18.75" x14ac:dyDescent="0.25">
      <c r="B4" s="1"/>
      <c r="C4" s="45" t="s">
        <v>119</v>
      </c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  <c r="AC4" s="45"/>
      <c r="AD4" s="45"/>
      <c r="AE4" s="45"/>
      <c r="AF4" s="45"/>
      <c r="AG4" s="45"/>
      <c r="AH4" s="45"/>
      <c r="AI4" s="45"/>
      <c r="AJ4" s="45"/>
      <c r="AK4" s="45"/>
      <c r="AL4" s="45"/>
      <c r="AM4" s="45"/>
    </row>
    <row r="5" spans="2:39" x14ac:dyDescent="0.25">
      <c r="B5" s="27"/>
      <c r="C5" s="50" t="s">
        <v>23</v>
      </c>
      <c r="D5" s="51"/>
      <c r="E5" s="51"/>
      <c r="F5" s="51"/>
      <c r="G5" s="51"/>
      <c r="H5" s="51"/>
      <c r="I5" s="51"/>
      <c r="J5" s="51"/>
      <c r="K5" s="52"/>
      <c r="L5" s="50" t="s">
        <v>33</v>
      </c>
      <c r="M5" s="51"/>
      <c r="N5" s="51"/>
      <c r="O5" s="51"/>
      <c r="P5" s="51"/>
      <c r="Q5" s="51"/>
      <c r="R5" s="51"/>
      <c r="S5" s="51"/>
      <c r="T5" s="52"/>
      <c r="U5" s="50" t="s">
        <v>35</v>
      </c>
      <c r="V5" s="51"/>
      <c r="W5" s="51"/>
      <c r="X5" s="51"/>
      <c r="Y5" s="51"/>
      <c r="Z5" s="51"/>
      <c r="AA5" s="51"/>
      <c r="AB5" s="51"/>
      <c r="AC5" s="52"/>
      <c r="AD5" s="50" t="s">
        <v>32</v>
      </c>
      <c r="AE5" s="51"/>
      <c r="AF5" s="51"/>
      <c r="AG5" s="51"/>
      <c r="AH5" s="51"/>
      <c r="AI5" s="51"/>
      <c r="AJ5" s="51"/>
      <c r="AK5" s="51"/>
      <c r="AL5" s="51"/>
      <c r="AM5" s="52"/>
    </row>
    <row r="6" spans="2:39" x14ac:dyDescent="0.25">
      <c r="B6" s="6" t="s">
        <v>120</v>
      </c>
      <c r="C6" s="6" t="s">
        <v>7</v>
      </c>
      <c r="D6" s="6" t="s">
        <v>7</v>
      </c>
      <c r="E6" s="6" t="s">
        <v>7</v>
      </c>
      <c r="F6" s="6" t="s">
        <v>7</v>
      </c>
      <c r="G6" s="6" t="s">
        <v>7</v>
      </c>
      <c r="H6" s="6" t="s">
        <v>7</v>
      </c>
      <c r="I6" s="6" t="s">
        <v>7</v>
      </c>
      <c r="J6" s="6" t="s">
        <v>8</v>
      </c>
      <c r="K6" s="6" t="s">
        <v>30</v>
      </c>
      <c r="L6" s="6" t="s">
        <v>7</v>
      </c>
      <c r="M6" s="6" t="s">
        <v>7</v>
      </c>
      <c r="N6" s="6" t="s">
        <v>7</v>
      </c>
      <c r="O6" s="6" t="s">
        <v>7</v>
      </c>
      <c r="P6" s="6" t="s">
        <v>7</v>
      </c>
      <c r="Q6" s="6" t="s">
        <v>7</v>
      </c>
      <c r="R6" s="6" t="s">
        <v>7</v>
      </c>
      <c r="S6" s="6" t="s">
        <v>8</v>
      </c>
      <c r="T6" s="6" t="s">
        <v>30</v>
      </c>
      <c r="U6" s="6" t="s">
        <v>7</v>
      </c>
      <c r="V6" s="6" t="s">
        <v>7</v>
      </c>
      <c r="W6" s="6" t="s">
        <v>7</v>
      </c>
      <c r="X6" s="6" t="s">
        <v>7</v>
      </c>
      <c r="Y6" s="6" t="s">
        <v>7</v>
      </c>
      <c r="Z6" s="6" t="s">
        <v>7</v>
      </c>
      <c r="AA6" s="6" t="s">
        <v>7</v>
      </c>
      <c r="AB6" s="6" t="s">
        <v>8</v>
      </c>
      <c r="AC6" s="6" t="s">
        <v>30</v>
      </c>
      <c r="AD6" s="6" t="s">
        <v>7</v>
      </c>
      <c r="AE6" s="6" t="s">
        <v>7</v>
      </c>
      <c r="AF6" s="6" t="s">
        <v>7</v>
      </c>
      <c r="AG6" s="6" t="s">
        <v>7</v>
      </c>
      <c r="AH6" s="6" t="s">
        <v>7</v>
      </c>
      <c r="AI6" s="6" t="s">
        <v>7</v>
      </c>
      <c r="AJ6" s="6" t="s">
        <v>7</v>
      </c>
      <c r="AK6" s="6" t="s">
        <v>7</v>
      </c>
      <c r="AL6" s="6" t="s">
        <v>8</v>
      </c>
      <c r="AM6" s="6" t="s">
        <v>30</v>
      </c>
    </row>
    <row r="7" spans="2:39" x14ac:dyDescent="0.25">
      <c r="B7" s="5">
        <v>0</v>
      </c>
      <c r="C7" s="5">
        <v>29.024270000000001</v>
      </c>
      <c r="D7" s="5">
        <v>31.994630000000001</v>
      </c>
      <c r="E7" s="5">
        <v>23.408999999999999</v>
      </c>
      <c r="F7" s="5">
        <v>24.697690000000001</v>
      </c>
      <c r="G7" s="5">
        <v>27.661909999999999</v>
      </c>
      <c r="H7" s="5">
        <v>27.2194</v>
      </c>
      <c r="I7" s="5">
        <v>26.044250000000002</v>
      </c>
      <c r="J7" s="6">
        <f>AVERAGE(C7:I7)</f>
        <v>27.150164285714286</v>
      </c>
      <c r="K7" s="6">
        <f>STDEV(C7:I7)/SQRT(COUNT(C7:I7))</f>
        <v>1.074396666656747</v>
      </c>
      <c r="L7" s="5">
        <v>35.459499999999998</v>
      </c>
      <c r="M7" s="5">
        <v>36.255899999999997</v>
      </c>
      <c r="N7" s="5">
        <v>36.662599999999998</v>
      </c>
      <c r="O7" s="5">
        <v>38.56</v>
      </c>
      <c r="P7" s="5">
        <v>34.134999999999998</v>
      </c>
      <c r="Q7" s="5">
        <v>41.622599999999998</v>
      </c>
      <c r="R7" s="5">
        <v>46.063099999999999</v>
      </c>
      <c r="S7" s="6">
        <f>AVERAGE(L7:R7)</f>
        <v>38.394099999999995</v>
      </c>
      <c r="T7" s="6">
        <f>STDEV(L7:R7)/SQRT(COUNT(L7:R7))</f>
        <v>1.5704571484883296</v>
      </c>
      <c r="U7" s="6">
        <v>22.907399999999999</v>
      </c>
      <c r="V7" s="6">
        <v>27.2562</v>
      </c>
      <c r="W7" s="6">
        <v>29.926300000000001</v>
      </c>
      <c r="X7" s="6">
        <v>28.340399999999999</v>
      </c>
      <c r="Y7" s="6">
        <v>25.639900000000001</v>
      </c>
      <c r="Z7" s="6">
        <v>33.540500000000002</v>
      </c>
      <c r="AA7" s="6">
        <v>32.831800000000001</v>
      </c>
      <c r="AB7" s="6">
        <f t="shared" ref="AB7:AB16" si="0">AVERAGE(U7:AA7)</f>
        <v>28.634642857142858</v>
      </c>
      <c r="AC7" s="6">
        <f t="shared" ref="AC7:AC16" si="1">STDEV(U7:AA7)/SQRT(COUNT(U7:AA7))</f>
        <v>1.4401423512405831</v>
      </c>
      <c r="AD7" s="6">
        <v>29.953800000000001</v>
      </c>
      <c r="AE7" s="6">
        <v>41.706499999999998</v>
      </c>
      <c r="AF7" s="6">
        <v>31.893719999999998</v>
      </c>
      <c r="AG7" s="6">
        <v>33.830210000000001</v>
      </c>
      <c r="AH7" s="6">
        <v>35.405160000000002</v>
      </c>
      <c r="AI7" s="6">
        <v>37.76</v>
      </c>
      <c r="AJ7" s="6">
        <v>36.37238</v>
      </c>
      <c r="AK7" s="6">
        <v>31.209620000000001</v>
      </c>
      <c r="AL7" s="6">
        <f>AVERAGE(AD7:AK7)</f>
        <v>34.766423750000001</v>
      </c>
      <c r="AM7" s="6">
        <f>STDEV(AD7:AK7)/SQRT(COUNT(AD7:AK7))</f>
        <v>1.3696608019244476</v>
      </c>
    </row>
    <row r="8" spans="2:39" x14ac:dyDescent="0.25">
      <c r="B8" s="5">
        <v>2</v>
      </c>
      <c r="C8" s="5">
        <v>78.022630000000007</v>
      </c>
      <c r="D8" s="5">
        <v>87.247910000000005</v>
      </c>
      <c r="E8" s="5">
        <v>93.157420000000002</v>
      </c>
      <c r="F8" s="5">
        <v>75.341830000000002</v>
      </c>
      <c r="G8" s="5">
        <v>51.152259999999998</v>
      </c>
      <c r="H8" s="5">
        <v>51.121409999999997</v>
      </c>
      <c r="I8" s="5">
        <v>79.316550000000007</v>
      </c>
      <c r="J8" s="6">
        <f t="shared" ref="J8:J15" si="2">AVERAGE(C8:I8)</f>
        <v>73.622858571428566</v>
      </c>
      <c r="K8" s="6">
        <f t="shared" ref="K8:K15" si="3">STDEV(C8:I8)/SQRT(COUNT(C8:I8))</f>
        <v>6.2358698902255183</v>
      </c>
      <c r="L8" s="5">
        <v>55.830800000000004</v>
      </c>
      <c r="M8" s="5">
        <v>46.931899999999999</v>
      </c>
      <c r="N8" s="5">
        <v>54.000399999999999</v>
      </c>
      <c r="O8" s="5">
        <v>46.216000000000001</v>
      </c>
      <c r="P8" s="5">
        <v>59.174999999999997</v>
      </c>
      <c r="Q8" s="5">
        <v>38.677500000000002</v>
      </c>
      <c r="R8" s="5">
        <v>33.273000000000003</v>
      </c>
      <c r="S8" s="6">
        <f t="shared" ref="S8:S14" si="4">AVERAGE(L8:R8)</f>
        <v>47.729228571428578</v>
      </c>
      <c r="T8" s="6">
        <f t="shared" ref="T8:T16" si="5">STDEV(L8:R8)/SQRT(COUNT(L8:R8))</f>
        <v>3.5516953111432747</v>
      </c>
      <c r="U8" s="6">
        <v>19.302600000000002</v>
      </c>
      <c r="V8" s="6">
        <v>26.8888</v>
      </c>
      <c r="W8" s="6">
        <v>42.296399999999998</v>
      </c>
      <c r="X8" s="6">
        <v>34.361899999999999</v>
      </c>
      <c r="Y8" s="6">
        <v>28.702999999999999</v>
      </c>
      <c r="Z8" s="6">
        <v>35.883899999999997</v>
      </c>
      <c r="AA8" s="6">
        <v>42.910800000000002</v>
      </c>
      <c r="AB8" s="6">
        <f t="shared" si="0"/>
        <v>32.906771428571425</v>
      </c>
      <c r="AC8" s="6">
        <f t="shared" si="1"/>
        <v>3.2300212318861634</v>
      </c>
      <c r="AD8" s="6">
        <v>38.786499999999997</v>
      </c>
      <c r="AE8" s="6">
        <v>39.125030000000002</v>
      </c>
      <c r="AF8" s="6">
        <v>44.756100000000004</v>
      </c>
      <c r="AG8" s="6">
        <v>44.536149999999999</v>
      </c>
      <c r="AH8" s="6">
        <v>46.777500000000003</v>
      </c>
      <c r="AI8" s="6">
        <v>55.397829999999999</v>
      </c>
      <c r="AJ8" s="6">
        <v>45.466079999999998</v>
      </c>
      <c r="AK8" s="6">
        <v>59.899810000000002</v>
      </c>
      <c r="AL8" s="6">
        <f t="shared" ref="AL8:AL17" si="6">AVERAGE(AD8:AK8)</f>
        <v>46.843124999999993</v>
      </c>
      <c r="AM8" s="6">
        <f t="shared" ref="AM8:AM17" si="7">STDEV(AD8:AK8)/SQRT(COUNT(AD8:AK8))</f>
        <v>2.6039686888471834</v>
      </c>
    </row>
    <row r="9" spans="2:39" x14ac:dyDescent="0.25">
      <c r="B9" s="5">
        <v>4</v>
      </c>
      <c r="C9" s="5">
        <v>57.867579999999997</v>
      </c>
      <c r="D9" s="5">
        <v>94.202719999999999</v>
      </c>
      <c r="E9" s="5">
        <v>90.518510000000006</v>
      </c>
      <c r="F9" s="5">
        <v>95.466089999999994</v>
      </c>
      <c r="G9" s="5">
        <v>50.376719999999999</v>
      </c>
      <c r="H9" s="5">
        <v>54.330370000000002</v>
      </c>
      <c r="I9" s="5">
        <v>69.677279999999996</v>
      </c>
      <c r="J9" s="6">
        <f t="shared" si="2"/>
        <v>73.205610000000007</v>
      </c>
      <c r="K9" s="6">
        <f t="shared" si="3"/>
        <v>7.4980652824451548</v>
      </c>
      <c r="L9" s="5">
        <v>54.147100000000002</v>
      </c>
      <c r="M9" s="5">
        <v>54.105499999999999</v>
      </c>
      <c r="N9" s="5">
        <v>49.373199999999997</v>
      </c>
      <c r="O9" s="5">
        <v>65.473100000000002</v>
      </c>
      <c r="P9" s="5">
        <v>64.448599999999999</v>
      </c>
      <c r="Q9" s="5">
        <v>37.7928</v>
      </c>
      <c r="R9" s="5">
        <v>28.398700000000002</v>
      </c>
      <c r="S9" s="6">
        <f t="shared" si="4"/>
        <v>50.534142857142861</v>
      </c>
      <c r="T9" s="6">
        <f t="shared" si="5"/>
        <v>5.108955829057952</v>
      </c>
      <c r="U9" s="6">
        <v>34.183500000000002</v>
      </c>
      <c r="V9" s="6">
        <v>35.904699999999998</v>
      </c>
      <c r="W9" s="6">
        <v>68.737899999999996</v>
      </c>
      <c r="X9" s="6">
        <v>41.675800000000002</v>
      </c>
      <c r="Y9" s="6">
        <v>26.465399999999999</v>
      </c>
      <c r="Z9" s="6">
        <v>20.669599999999999</v>
      </c>
      <c r="AA9" s="6">
        <v>23.489699999999999</v>
      </c>
      <c r="AB9" s="6">
        <f t="shared" si="0"/>
        <v>35.875228571428572</v>
      </c>
      <c r="AC9" s="6">
        <f t="shared" si="1"/>
        <v>6.1520843321095411</v>
      </c>
      <c r="AD9" s="6">
        <v>34.971060000000001</v>
      </c>
      <c r="AE9" s="6">
        <v>33.78107</v>
      </c>
      <c r="AF9" s="6">
        <v>36.884250000000002</v>
      </c>
      <c r="AG9" s="6">
        <v>43.236130000000003</v>
      </c>
      <c r="AH9" s="6">
        <v>68.944950000000006</v>
      </c>
      <c r="AI9" s="6">
        <v>44.906089999999999</v>
      </c>
      <c r="AJ9" s="6">
        <v>48.204979999999999</v>
      </c>
      <c r="AK9" s="6">
        <v>64.392349999999993</v>
      </c>
      <c r="AL9" s="6">
        <f t="shared" si="6"/>
        <v>46.915109999999999</v>
      </c>
      <c r="AM9" s="6">
        <f t="shared" si="7"/>
        <v>4.6785683053621563</v>
      </c>
    </row>
    <row r="10" spans="2:39" x14ac:dyDescent="0.25">
      <c r="B10" s="5">
        <v>6</v>
      </c>
      <c r="C10" s="5">
        <v>80.205359999999999</v>
      </c>
      <c r="D10" s="5">
        <v>144.46350000000001</v>
      </c>
      <c r="E10" s="5">
        <v>154.31450000000001</v>
      </c>
      <c r="F10" s="5">
        <v>115.9162</v>
      </c>
      <c r="G10" s="5">
        <v>44.82873</v>
      </c>
      <c r="H10" s="5">
        <v>73.860939999999999</v>
      </c>
      <c r="I10" s="5">
        <v>97.555130000000005</v>
      </c>
      <c r="J10" s="6">
        <f t="shared" si="2"/>
        <v>101.59205142857142</v>
      </c>
      <c r="K10" s="6">
        <f t="shared" si="3"/>
        <v>14.87053288171939</v>
      </c>
      <c r="L10" s="5">
        <v>73.540300000000002</v>
      </c>
      <c r="M10" s="5">
        <v>68.276499999999999</v>
      </c>
      <c r="N10" s="5">
        <v>29.155000000000001</v>
      </c>
      <c r="O10" s="5">
        <v>47.519300000000001</v>
      </c>
      <c r="P10" s="5">
        <v>40.982300000000002</v>
      </c>
      <c r="Q10" s="5">
        <v>25.049800000000001</v>
      </c>
      <c r="R10" s="33">
        <v>0</v>
      </c>
      <c r="S10" s="6">
        <f t="shared" si="4"/>
        <v>40.646171428571435</v>
      </c>
      <c r="T10" s="6">
        <f t="shared" si="5"/>
        <v>9.6611848634408286</v>
      </c>
      <c r="U10" s="6">
        <v>49.084800000000001</v>
      </c>
      <c r="V10" s="6">
        <v>32.3872</v>
      </c>
      <c r="W10" s="6">
        <v>133.74</v>
      </c>
      <c r="X10" s="6">
        <v>39.4754</v>
      </c>
      <c r="Y10" s="6">
        <v>36.604700000000001</v>
      </c>
      <c r="Z10" s="6">
        <v>26.379000000000001</v>
      </c>
      <c r="AA10" s="6">
        <v>20.886500000000002</v>
      </c>
      <c r="AB10" s="6">
        <f t="shared" si="0"/>
        <v>48.365371428571436</v>
      </c>
      <c r="AC10" s="6">
        <f t="shared" si="1"/>
        <v>14.638891962536523</v>
      </c>
      <c r="AD10" s="6">
        <v>74.973179999999999</v>
      </c>
      <c r="AE10" s="6">
        <v>40.924239999999998</v>
      </c>
      <c r="AF10" s="6">
        <v>51.420969999999997</v>
      </c>
      <c r="AG10" s="6">
        <v>65.676019999999994</v>
      </c>
      <c r="AH10" s="6">
        <v>60.385150000000003</v>
      </c>
      <c r="AI10" s="6">
        <v>48.036810000000003</v>
      </c>
      <c r="AJ10" s="6">
        <v>74.847970000000004</v>
      </c>
      <c r="AK10" s="6">
        <v>64.791560000000004</v>
      </c>
      <c r="AL10" s="6">
        <f t="shared" si="6"/>
        <v>60.131987499999994</v>
      </c>
      <c r="AM10" s="6">
        <f t="shared" si="7"/>
        <v>4.3924566993620715</v>
      </c>
    </row>
    <row r="11" spans="2:39" x14ac:dyDescent="0.25">
      <c r="B11" s="5">
        <v>8</v>
      </c>
      <c r="C11" s="5">
        <v>105.19054</v>
      </c>
      <c r="D11" s="5">
        <v>188.43297999999999</v>
      </c>
      <c r="E11" s="5">
        <v>262.50997999999998</v>
      </c>
      <c r="F11" s="5">
        <v>172.19841</v>
      </c>
      <c r="G11" s="5">
        <v>46.445760999999997</v>
      </c>
      <c r="H11" s="5">
        <v>92.433766000000006</v>
      </c>
      <c r="I11" s="5">
        <v>113.49151000000001</v>
      </c>
      <c r="J11" s="6">
        <f t="shared" si="2"/>
        <v>140.10042099999995</v>
      </c>
      <c r="K11" s="6">
        <f t="shared" si="3"/>
        <v>27.307968733438802</v>
      </c>
      <c r="L11" s="5">
        <v>109.15</v>
      </c>
      <c r="M11" s="5">
        <v>113.175</v>
      </c>
      <c r="N11" s="5">
        <v>43.220599999999997</v>
      </c>
      <c r="O11" s="5">
        <v>52.426200000000001</v>
      </c>
      <c r="P11" s="5">
        <v>39.036999999999999</v>
      </c>
      <c r="Q11" s="5">
        <v>14.873100000000001</v>
      </c>
      <c r="R11" s="5">
        <v>91.3245</v>
      </c>
      <c r="S11" s="6">
        <f t="shared" si="4"/>
        <v>66.172342857142851</v>
      </c>
      <c r="T11" s="6">
        <f t="shared" si="5"/>
        <v>14.45241608919318</v>
      </c>
      <c r="U11" s="6">
        <v>53.205399999999997</v>
      </c>
      <c r="V11" s="6">
        <v>25.678899999999999</v>
      </c>
      <c r="W11" s="6">
        <v>197.62200000000001</v>
      </c>
      <c r="X11" s="6">
        <v>66.369399999999999</v>
      </c>
      <c r="Y11" s="6">
        <v>42.483600000000003</v>
      </c>
      <c r="Z11" s="6">
        <v>27.453299999999999</v>
      </c>
      <c r="AA11" s="6">
        <v>16.768599999999999</v>
      </c>
      <c r="AB11" s="6">
        <f t="shared" si="0"/>
        <v>61.368742857142863</v>
      </c>
      <c r="AC11" s="6">
        <f t="shared" si="1"/>
        <v>23.61720535636454</v>
      </c>
      <c r="AD11" s="6">
        <v>88.010272000000001</v>
      </c>
      <c r="AE11" s="6">
        <v>63.524844000000002</v>
      </c>
      <c r="AF11" s="6">
        <v>57.045416000000003</v>
      </c>
      <c r="AG11" s="6">
        <v>70.924751999999998</v>
      </c>
      <c r="AH11" s="6">
        <v>83.380122</v>
      </c>
      <c r="AI11" s="6">
        <v>81.648407000000006</v>
      </c>
      <c r="AJ11" s="6">
        <v>75.659063000000003</v>
      </c>
      <c r="AK11" s="6">
        <v>74.564182000000002</v>
      </c>
      <c r="AL11" s="6">
        <f t="shared" si="6"/>
        <v>74.344632250000004</v>
      </c>
      <c r="AM11" s="6">
        <f t="shared" si="7"/>
        <v>3.6633735483123671</v>
      </c>
    </row>
    <row r="12" spans="2:39" x14ac:dyDescent="0.25">
      <c r="B12" s="5">
        <v>10</v>
      </c>
      <c r="C12" s="5">
        <v>107.41392999999999</v>
      </c>
      <c r="D12" s="5">
        <v>376.1798</v>
      </c>
      <c r="E12" s="5">
        <v>142.20133000000001</v>
      </c>
      <c r="F12" s="5">
        <v>253.11675</v>
      </c>
      <c r="G12" s="5">
        <v>31.282195999999999</v>
      </c>
      <c r="H12" s="5">
        <v>117.06064000000001</v>
      </c>
      <c r="I12" s="5">
        <v>136.24078</v>
      </c>
      <c r="J12" s="6">
        <f t="shared" si="2"/>
        <v>166.21363228571431</v>
      </c>
      <c r="K12" s="6">
        <f t="shared" si="3"/>
        <v>42.871019217099438</v>
      </c>
      <c r="L12" s="5">
        <v>152.52099999999999</v>
      </c>
      <c r="M12" s="5">
        <v>137.27600000000001</v>
      </c>
      <c r="N12" s="5">
        <v>36.131500000000003</v>
      </c>
      <c r="O12" s="5">
        <v>48.524299999999997</v>
      </c>
      <c r="P12" s="5">
        <v>33.521500000000003</v>
      </c>
      <c r="Q12" s="5">
        <v>0</v>
      </c>
      <c r="R12" s="5">
        <v>191.24</v>
      </c>
      <c r="S12" s="6">
        <f t="shared" si="4"/>
        <v>85.602042857142877</v>
      </c>
      <c r="T12" s="6">
        <f t="shared" si="5"/>
        <v>27.67580556438331</v>
      </c>
      <c r="U12" s="6">
        <v>71.75</v>
      </c>
      <c r="V12" s="6">
        <v>27.191600000000001</v>
      </c>
      <c r="W12" s="6">
        <v>289.33800000000002</v>
      </c>
      <c r="X12" s="6">
        <v>54.423099999999998</v>
      </c>
      <c r="Y12" s="6">
        <v>33.795299999999997</v>
      </c>
      <c r="Z12" s="6">
        <v>27.746300000000002</v>
      </c>
      <c r="AA12" s="6">
        <v>12.5899</v>
      </c>
      <c r="AB12" s="6">
        <f t="shared" si="0"/>
        <v>73.833457142857142</v>
      </c>
      <c r="AC12" s="6">
        <f t="shared" si="1"/>
        <v>36.669900385640382</v>
      </c>
      <c r="AD12" s="6">
        <v>53.692326000000001</v>
      </c>
      <c r="AE12" s="6">
        <v>58.306386000000003</v>
      </c>
      <c r="AF12" s="6">
        <v>26.966664999999999</v>
      </c>
      <c r="AG12" s="6">
        <v>32.22025</v>
      </c>
      <c r="AH12" s="6">
        <v>60.311551999999999</v>
      </c>
      <c r="AI12" s="6">
        <v>76.505285999999998</v>
      </c>
      <c r="AJ12" s="6">
        <v>43.956223999999999</v>
      </c>
      <c r="AK12" s="6">
        <v>46.967481999999997</v>
      </c>
      <c r="AL12" s="6">
        <f t="shared" si="6"/>
        <v>49.865771375000008</v>
      </c>
      <c r="AM12" s="6">
        <f t="shared" si="7"/>
        <v>5.6437716883222446</v>
      </c>
    </row>
    <row r="13" spans="2:39" x14ac:dyDescent="0.25">
      <c r="B13" s="5">
        <v>12</v>
      </c>
      <c r="C13" s="5">
        <v>172.75062</v>
      </c>
      <c r="D13" s="5">
        <v>596.02617999999995</v>
      </c>
      <c r="E13" s="5">
        <v>198.24879999999999</v>
      </c>
      <c r="F13" s="5">
        <v>451.53721000000002</v>
      </c>
      <c r="G13" s="5">
        <v>44.220041999999999</v>
      </c>
      <c r="H13" s="5">
        <v>160.7364</v>
      </c>
      <c r="I13" s="5">
        <v>239.60912999999999</v>
      </c>
      <c r="J13" s="6">
        <f t="shared" si="2"/>
        <v>266.16119742857143</v>
      </c>
      <c r="K13" s="6">
        <f t="shared" si="3"/>
        <v>71.977192011531173</v>
      </c>
      <c r="L13" s="5">
        <v>249.99299999999999</v>
      </c>
      <c r="M13" s="5">
        <v>312.98200000000003</v>
      </c>
      <c r="N13" s="5">
        <v>27.0642</v>
      </c>
      <c r="O13" s="5">
        <v>58.273600000000002</v>
      </c>
      <c r="P13" s="5">
        <v>20.801200000000001</v>
      </c>
      <c r="Q13" s="5">
        <v>0</v>
      </c>
      <c r="R13" s="5">
        <v>138</v>
      </c>
      <c r="S13" s="6">
        <f t="shared" si="4"/>
        <v>115.30200000000001</v>
      </c>
      <c r="T13" s="6">
        <f t="shared" si="5"/>
        <v>46.546788351445741</v>
      </c>
      <c r="U13" s="6">
        <v>126.809</v>
      </c>
      <c r="V13" s="6">
        <v>16.163699999999999</v>
      </c>
      <c r="W13" s="6">
        <v>412.12700000000001</v>
      </c>
      <c r="X13" s="6">
        <v>60.4422</v>
      </c>
      <c r="Y13" s="6">
        <v>26.128399999999999</v>
      </c>
      <c r="Z13" s="6">
        <v>29.736999999999998</v>
      </c>
      <c r="AA13" s="6">
        <v>0</v>
      </c>
      <c r="AB13" s="6">
        <f t="shared" si="0"/>
        <v>95.91532857142856</v>
      </c>
      <c r="AC13" s="6">
        <f t="shared" si="1"/>
        <v>54.991869966069551</v>
      </c>
      <c r="AD13" s="6">
        <v>42.246144000000001</v>
      </c>
      <c r="AE13" s="6">
        <v>51.531551999999998</v>
      </c>
      <c r="AF13" s="6">
        <v>21.302474</v>
      </c>
      <c r="AG13" s="6">
        <v>25.288709000000001</v>
      </c>
      <c r="AH13" s="6">
        <v>52.469334000000003</v>
      </c>
      <c r="AI13" s="6">
        <v>44.842897000000001</v>
      </c>
      <c r="AJ13" s="6">
        <v>40.350149999999999</v>
      </c>
      <c r="AK13" s="6">
        <v>38.378011999999998</v>
      </c>
      <c r="AL13" s="6">
        <f t="shared" si="6"/>
        <v>39.551158999999998</v>
      </c>
      <c r="AM13" s="6">
        <f t="shared" si="7"/>
        <v>3.9733962211846241</v>
      </c>
    </row>
    <row r="14" spans="2:39" x14ac:dyDescent="0.25">
      <c r="B14" s="5">
        <v>14</v>
      </c>
      <c r="C14" s="5">
        <v>289.5727</v>
      </c>
      <c r="D14" s="5">
        <v>905.19186000000002</v>
      </c>
      <c r="E14" s="5">
        <v>464.48869999999999</v>
      </c>
      <c r="F14" s="5">
        <v>743.32087999999999</v>
      </c>
      <c r="G14" s="5">
        <v>47.699652</v>
      </c>
      <c r="H14" s="5">
        <v>256.33845000000002</v>
      </c>
      <c r="I14" s="5">
        <v>452.32765000000001</v>
      </c>
      <c r="J14" s="6">
        <f t="shared" si="2"/>
        <v>451.27712742857142</v>
      </c>
      <c r="K14" s="6">
        <f t="shared" si="3"/>
        <v>111.11212436412603</v>
      </c>
      <c r="L14" s="5">
        <v>346.59800000000001</v>
      </c>
      <c r="M14" s="5">
        <v>418.26900000000001</v>
      </c>
      <c r="N14" s="5">
        <v>29.384899999999998</v>
      </c>
      <c r="O14" s="5">
        <v>46.581299999999999</v>
      </c>
      <c r="P14" s="5">
        <v>21.231000000000002</v>
      </c>
      <c r="Q14" s="5">
        <v>0</v>
      </c>
      <c r="R14" s="5">
        <v>228.501</v>
      </c>
      <c r="S14" s="6">
        <f t="shared" si="4"/>
        <v>155.79502857142856</v>
      </c>
      <c r="T14" s="6">
        <f t="shared" si="5"/>
        <v>65.623610314844953</v>
      </c>
      <c r="U14" s="6">
        <v>173.71299999999999</v>
      </c>
      <c r="V14" s="6">
        <v>14.8447</v>
      </c>
      <c r="W14" s="6">
        <v>649.82299999999998</v>
      </c>
      <c r="X14" s="6">
        <v>80.482299999999995</v>
      </c>
      <c r="Y14" s="6">
        <v>42.270299999999999</v>
      </c>
      <c r="Z14" s="6">
        <v>29.137</v>
      </c>
      <c r="AA14" s="6">
        <v>0</v>
      </c>
      <c r="AB14" s="6">
        <f t="shared" si="0"/>
        <v>141.4671857142857</v>
      </c>
      <c r="AC14" s="6">
        <f t="shared" si="1"/>
        <v>87.517194776230582</v>
      </c>
      <c r="AD14" s="6">
        <v>10.793861</v>
      </c>
      <c r="AE14" s="6">
        <v>36.341172999999998</v>
      </c>
      <c r="AF14" s="6">
        <v>20.1586</v>
      </c>
      <c r="AG14" s="6">
        <v>25.473935999999998</v>
      </c>
      <c r="AH14" s="6">
        <v>37.545050000000003</v>
      </c>
      <c r="AI14" s="6">
        <v>32.468089999999997</v>
      </c>
      <c r="AJ14" s="6">
        <v>17.860800000000001</v>
      </c>
      <c r="AK14" s="6">
        <v>25.020848000000001</v>
      </c>
      <c r="AL14" s="6">
        <f t="shared" si="6"/>
        <v>25.707794749999998</v>
      </c>
      <c r="AM14" s="6">
        <f t="shared" si="7"/>
        <v>3.3118074245256746</v>
      </c>
    </row>
    <row r="15" spans="2:39" x14ac:dyDescent="0.25">
      <c r="B15" s="5">
        <v>16</v>
      </c>
      <c r="C15" s="5">
        <v>465.916</v>
      </c>
      <c r="D15" s="5">
        <v>1492.76</v>
      </c>
      <c r="E15" s="5">
        <v>1082.7</v>
      </c>
      <c r="F15" s="5">
        <v>1431.82</v>
      </c>
      <c r="G15" s="5">
        <v>121.941</v>
      </c>
      <c r="H15" s="5">
        <v>449.31599999999997</v>
      </c>
      <c r="I15" s="5">
        <v>602.27499999999998</v>
      </c>
      <c r="J15" s="6">
        <f t="shared" si="2"/>
        <v>806.67542857142848</v>
      </c>
      <c r="K15" s="6">
        <f t="shared" si="3"/>
        <v>200.72314862775752</v>
      </c>
      <c r="L15" s="5">
        <v>524.65200000000004</v>
      </c>
      <c r="M15" s="5">
        <v>565.65099999999995</v>
      </c>
      <c r="N15" s="5">
        <v>38.924700000000001</v>
      </c>
      <c r="O15" s="5">
        <v>60.167499999999997</v>
      </c>
      <c r="P15" s="5">
        <v>0</v>
      </c>
      <c r="Q15" s="5">
        <v>0</v>
      </c>
      <c r="R15" s="5">
        <v>288.95800000000003</v>
      </c>
      <c r="S15" s="6">
        <f>AVERAGE(L15:R15)</f>
        <v>211.19331428571428</v>
      </c>
      <c r="T15" s="6">
        <f t="shared" si="5"/>
        <v>94.066143016300302</v>
      </c>
      <c r="U15" s="6">
        <v>449.78899999999999</v>
      </c>
      <c r="V15" s="6">
        <v>4.08223</v>
      </c>
      <c r="W15" s="6">
        <v>885.745</v>
      </c>
      <c r="X15" s="6">
        <v>155.09800000000001</v>
      </c>
      <c r="Y15" s="6">
        <v>73.4495</v>
      </c>
      <c r="Z15" s="6">
        <v>17.4785</v>
      </c>
      <c r="AA15" s="6">
        <v>0</v>
      </c>
      <c r="AB15" s="6">
        <f t="shared" si="0"/>
        <v>226.52031857142856</v>
      </c>
      <c r="AC15" s="6">
        <f t="shared" si="1"/>
        <v>125.11390502490144</v>
      </c>
      <c r="AD15" s="6">
        <v>30.131799999999998</v>
      </c>
      <c r="AE15" s="6">
        <v>0</v>
      </c>
      <c r="AF15" s="6">
        <v>33.709600000000002</v>
      </c>
      <c r="AG15" s="6">
        <v>21.072099999999999</v>
      </c>
      <c r="AH15" s="6">
        <v>0</v>
      </c>
      <c r="AI15" s="6">
        <v>0</v>
      </c>
      <c r="AJ15" s="6">
        <v>0</v>
      </c>
      <c r="AK15" s="6">
        <v>10.285399999999999</v>
      </c>
      <c r="AL15" s="6">
        <f t="shared" si="6"/>
        <v>11.899862499999999</v>
      </c>
      <c r="AM15" s="6">
        <f t="shared" si="7"/>
        <v>5.1081719102454377</v>
      </c>
    </row>
    <row r="16" spans="2:39" x14ac:dyDescent="0.25">
      <c r="B16" s="5">
        <v>18</v>
      </c>
      <c r="C16" s="32" t="s">
        <v>104</v>
      </c>
      <c r="D16" s="32" t="s">
        <v>104</v>
      </c>
      <c r="E16" s="32" t="s">
        <v>104</v>
      </c>
      <c r="F16" s="32" t="s">
        <v>104</v>
      </c>
      <c r="G16" s="32" t="s">
        <v>104</v>
      </c>
      <c r="H16" s="32" t="s">
        <v>104</v>
      </c>
      <c r="I16" s="32" t="s">
        <v>104</v>
      </c>
      <c r="J16" s="32"/>
      <c r="K16" s="6"/>
      <c r="L16" s="6">
        <v>867.48299999999995</v>
      </c>
      <c r="M16" s="6">
        <v>1648.53</v>
      </c>
      <c r="N16" s="6">
        <v>98.842799999999997</v>
      </c>
      <c r="O16" s="6">
        <v>113.363</v>
      </c>
      <c r="P16" s="6">
        <v>0</v>
      </c>
      <c r="Q16" s="6">
        <v>0</v>
      </c>
      <c r="R16" s="6">
        <v>327.39100000000002</v>
      </c>
      <c r="S16" s="6">
        <f>AVERAGE(L16:R16)</f>
        <v>436.51568571428567</v>
      </c>
      <c r="T16" s="6">
        <f t="shared" si="5"/>
        <v>232.28483360841543</v>
      </c>
      <c r="U16" s="6">
        <v>788.58900000000006</v>
      </c>
      <c r="V16" s="6">
        <v>0</v>
      </c>
      <c r="W16" s="6">
        <v>1692.38</v>
      </c>
      <c r="X16" s="6">
        <v>272.88</v>
      </c>
      <c r="Y16" s="6">
        <v>142.34700000000001</v>
      </c>
      <c r="Z16" s="6">
        <v>18.4559</v>
      </c>
      <c r="AA16" s="6">
        <v>0</v>
      </c>
      <c r="AB16" s="6">
        <f t="shared" si="0"/>
        <v>416.3788428571429</v>
      </c>
      <c r="AC16" s="6">
        <f t="shared" si="1"/>
        <v>237.42116851711901</v>
      </c>
      <c r="AD16" s="6">
        <v>4</v>
      </c>
      <c r="AE16" s="6">
        <v>0</v>
      </c>
      <c r="AF16" s="6">
        <v>13.0098</v>
      </c>
      <c r="AG16" s="6">
        <v>12.9672</v>
      </c>
      <c r="AH16" s="6">
        <v>0</v>
      </c>
      <c r="AI16" s="6">
        <v>0</v>
      </c>
      <c r="AJ16" s="6">
        <v>0</v>
      </c>
      <c r="AK16" s="6">
        <v>12.1945</v>
      </c>
      <c r="AL16" s="6">
        <f t="shared" si="6"/>
        <v>5.2714374999999993</v>
      </c>
      <c r="AM16" s="6">
        <f t="shared" si="7"/>
        <v>2.2352875158576602</v>
      </c>
    </row>
    <row r="17" spans="2:39" x14ac:dyDescent="0.25">
      <c r="B17" s="5">
        <v>20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10.976000000000001</v>
      </c>
      <c r="AL17" s="6">
        <f t="shared" si="6"/>
        <v>1.3720000000000001</v>
      </c>
      <c r="AM17" s="6">
        <f t="shared" si="7"/>
        <v>1.3720000000000001</v>
      </c>
    </row>
    <row r="18" spans="2:39" x14ac:dyDescent="0.25">
      <c r="C18" s="28" t="s">
        <v>118</v>
      </c>
    </row>
    <row r="20" spans="2:39" x14ac:dyDescent="0.25">
      <c r="B20" s="1" t="s">
        <v>57</v>
      </c>
    </row>
    <row r="21" spans="2:39" ht="18.75" x14ac:dyDescent="0.25">
      <c r="B21" s="1"/>
      <c r="C21" s="47" t="s">
        <v>119</v>
      </c>
      <c r="D21" s="48"/>
      <c r="E21" s="48"/>
      <c r="F21" s="48"/>
      <c r="G21" s="48"/>
      <c r="H21" s="48"/>
      <c r="I21" s="49"/>
    </row>
    <row r="22" spans="2:39" x14ac:dyDescent="0.25">
      <c r="B22" s="3"/>
      <c r="C22" s="45" t="s">
        <v>145</v>
      </c>
      <c r="D22" s="45"/>
      <c r="E22" s="45"/>
      <c r="F22" s="45"/>
      <c r="G22" s="45"/>
      <c r="H22" s="45"/>
      <c r="I22" s="45"/>
    </row>
    <row r="23" spans="2:39" x14ac:dyDescent="0.25">
      <c r="B23" s="6" t="s">
        <v>120</v>
      </c>
      <c r="C23" s="8" t="s">
        <v>7</v>
      </c>
      <c r="D23" s="8" t="s">
        <v>7</v>
      </c>
      <c r="E23" s="8" t="s">
        <v>7</v>
      </c>
      <c r="F23" s="8" t="s">
        <v>7</v>
      </c>
      <c r="G23" s="8" t="s">
        <v>7</v>
      </c>
      <c r="H23" s="8" t="s">
        <v>7</v>
      </c>
      <c r="I23" s="8" t="s">
        <v>7</v>
      </c>
    </row>
    <row r="24" spans="2:39" x14ac:dyDescent="0.25">
      <c r="B24" s="4">
        <v>0</v>
      </c>
      <c r="C24" s="4">
        <v>29.024270000000001</v>
      </c>
      <c r="D24" s="4">
        <v>31.994630000000001</v>
      </c>
      <c r="E24" s="4">
        <v>23.408999999999999</v>
      </c>
      <c r="F24" s="4">
        <v>24.697690000000001</v>
      </c>
      <c r="G24" s="4">
        <v>27.661909999999999</v>
      </c>
      <c r="H24" s="4">
        <v>27.2194</v>
      </c>
      <c r="I24" s="4">
        <v>26.044250000000002</v>
      </c>
      <c r="J24" s="30"/>
      <c r="K24" s="30"/>
      <c r="L24" s="30"/>
      <c r="M24" s="30"/>
      <c r="N24" s="30"/>
      <c r="O24" s="30"/>
      <c r="P24" s="30"/>
      <c r="Q24" s="30"/>
      <c r="R24" s="30"/>
      <c r="S24" s="30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</row>
    <row r="25" spans="2:39" x14ac:dyDescent="0.25">
      <c r="B25" s="4">
        <v>2</v>
      </c>
      <c r="C25" s="4">
        <v>78.022630000000007</v>
      </c>
      <c r="D25" s="4">
        <v>87.247910000000005</v>
      </c>
      <c r="E25" s="4">
        <v>93.157420000000002</v>
      </c>
      <c r="F25" s="4">
        <v>75.341830000000002</v>
      </c>
      <c r="G25" s="4">
        <v>51.152259999999998</v>
      </c>
      <c r="H25" s="4">
        <v>51.121409999999997</v>
      </c>
      <c r="I25" s="4">
        <v>79.316550000000007</v>
      </c>
      <c r="J25" s="30"/>
      <c r="K25" s="30"/>
      <c r="L25" s="30"/>
      <c r="M25" s="30"/>
      <c r="N25" s="30"/>
      <c r="O25" s="30"/>
      <c r="P25" s="30"/>
      <c r="Q25" s="30"/>
      <c r="R25" s="30"/>
      <c r="S25" s="30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</row>
    <row r="26" spans="2:39" x14ac:dyDescent="0.25">
      <c r="B26" s="4">
        <v>4</v>
      </c>
      <c r="C26" s="4">
        <v>57.867579999999997</v>
      </c>
      <c r="D26" s="4">
        <v>94.202719999999999</v>
      </c>
      <c r="E26" s="4">
        <v>90.518510000000006</v>
      </c>
      <c r="F26" s="4">
        <v>95.466089999999994</v>
      </c>
      <c r="G26" s="4">
        <v>50.376719999999999</v>
      </c>
      <c r="H26" s="4">
        <v>54.330370000000002</v>
      </c>
      <c r="I26" s="4">
        <v>69.677279999999996</v>
      </c>
      <c r="J26" s="30"/>
      <c r="K26" s="30"/>
      <c r="L26" s="30"/>
      <c r="M26" s="30"/>
      <c r="N26" s="30"/>
      <c r="O26" s="30"/>
      <c r="P26" s="30"/>
      <c r="Q26" s="30"/>
      <c r="R26" s="30"/>
      <c r="S26" s="30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</row>
    <row r="27" spans="2:39" x14ac:dyDescent="0.25">
      <c r="B27" s="4">
        <v>6</v>
      </c>
      <c r="C27" s="4">
        <v>80.205359999999999</v>
      </c>
      <c r="D27" s="4">
        <v>144.46350000000001</v>
      </c>
      <c r="E27" s="4">
        <v>154.31450000000001</v>
      </c>
      <c r="F27" s="4">
        <v>115.9162</v>
      </c>
      <c r="G27" s="4">
        <v>44.82873</v>
      </c>
      <c r="H27" s="4">
        <v>73.860939999999999</v>
      </c>
      <c r="I27" s="4">
        <v>97.555130000000005</v>
      </c>
      <c r="J27" s="30"/>
      <c r="K27" s="30"/>
      <c r="L27" s="30"/>
      <c r="M27" s="30"/>
      <c r="N27" s="30"/>
      <c r="O27" s="30"/>
      <c r="P27" s="30"/>
      <c r="Q27" s="30"/>
      <c r="R27" s="30"/>
      <c r="S27" s="30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</row>
    <row r="28" spans="2:39" x14ac:dyDescent="0.25">
      <c r="B28" s="4">
        <v>8</v>
      </c>
      <c r="C28" s="4">
        <v>105.19054</v>
      </c>
      <c r="D28" s="4">
        <v>188.43297999999999</v>
      </c>
      <c r="E28" s="4">
        <v>262.50997999999998</v>
      </c>
      <c r="F28" s="4">
        <v>172.19841</v>
      </c>
      <c r="G28" s="4">
        <v>46.445760999999997</v>
      </c>
      <c r="H28" s="4">
        <v>92.433766000000006</v>
      </c>
      <c r="I28" s="4">
        <v>113.49151000000001</v>
      </c>
      <c r="J28" s="30"/>
      <c r="K28" s="30"/>
      <c r="L28" s="30"/>
      <c r="M28" s="30"/>
      <c r="N28" s="30"/>
      <c r="O28" s="30"/>
      <c r="P28" s="30"/>
      <c r="Q28" s="30"/>
      <c r="R28" s="30"/>
      <c r="S28" s="30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</row>
    <row r="29" spans="2:39" x14ac:dyDescent="0.25">
      <c r="B29" s="4">
        <v>10</v>
      </c>
      <c r="C29" s="4">
        <v>107.41392999999999</v>
      </c>
      <c r="D29" s="4">
        <v>376.1798</v>
      </c>
      <c r="E29" s="4">
        <v>142.20133000000001</v>
      </c>
      <c r="F29" s="4">
        <v>253.11675</v>
      </c>
      <c r="G29" s="4">
        <v>31.282195999999999</v>
      </c>
      <c r="H29" s="4">
        <v>117.06064000000001</v>
      </c>
      <c r="I29" s="4">
        <v>136.24078</v>
      </c>
      <c r="J29" s="30"/>
      <c r="K29" s="30"/>
      <c r="L29" s="30"/>
      <c r="M29" s="30"/>
      <c r="N29" s="30"/>
      <c r="O29" s="30"/>
      <c r="P29" s="30"/>
      <c r="Q29" s="30"/>
      <c r="R29" s="30"/>
      <c r="S29" s="30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</row>
    <row r="30" spans="2:39" x14ac:dyDescent="0.25">
      <c r="B30" s="4">
        <v>12</v>
      </c>
      <c r="C30" s="4">
        <v>172.75062</v>
      </c>
      <c r="D30" s="4">
        <v>596.02617999999995</v>
      </c>
      <c r="E30" s="4">
        <v>198.24879999999999</v>
      </c>
      <c r="F30" s="4">
        <v>451.53721000000002</v>
      </c>
      <c r="G30" s="4">
        <v>44.220041999999999</v>
      </c>
      <c r="H30" s="4">
        <v>160.7364</v>
      </c>
      <c r="I30" s="4">
        <v>239.60912999999999</v>
      </c>
      <c r="J30" s="30"/>
      <c r="K30" s="30"/>
      <c r="L30" s="30"/>
      <c r="M30" s="30"/>
      <c r="N30" s="30"/>
      <c r="O30" s="30"/>
      <c r="P30" s="30"/>
      <c r="Q30" s="30"/>
      <c r="R30" s="30"/>
      <c r="S30" s="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</row>
    <row r="31" spans="2:39" x14ac:dyDescent="0.25">
      <c r="B31" s="4">
        <v>14</v>
      </c>
      <c r="C31" s="4">
        <v>289.5727</v>
      </c>
      <c r="D31" s="4">
        <v>905.19186000000002</v>
      </c>
      <c r="E31" s="4">
        <v>464.48869999999999</v>
      </c>
      <c r="F31" s="4">
        <v>743.32087999999999</v>
      </c>
      <c r="G31" s="4">
        <v>47.699652</v>
      </c>
      <c r="H31" s="4">
        <v>256.33845000000002</v>
      </c>
      <c r="I31" s="4">
        <v>452.32765000000001</v>
      </c>
      <c r="J31" s="30"/>
      <c r="K31" s="30"/>
      <c r="L31" s="30"/>
      <c r="M31" s="30"/>
      <c r="N31" s="30"/>
      <c r="O31" s="30"/>
      <c r="P31" s="30"/>
      <c r="Q31" s="30"/>
      <c r="R31" s="30"/>
      <c r="S31" s="30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</row>
    <row r="32" spans="2:39" x14ac:dyDescent="0.25">
      <c r="B32" s="4">
        <v>16</v>
      </c>
      <c r="C32" s="4">
        <v>465.916</v>
      </c>
      <c r="D32" s="4">
        <v>1492.76</v>
      </c>
      <c r="E32" s="4">
        <v>1082.7</v>
      </c>
      <c r="F32" s="4">
        <v>1431.82</v>
      </c>
      <c r="G32" s="4">
        <v>121.941</v>
      </c>
      <c r="H32" s="4">
        <v>449.31599999999997</v>
      </c>
      <c r="I32" s="4">
        <v>602.27499999999998</v>
      </c>
      <c r="J32" s="30"/>
      <c r="K32" s="30"/>
      <c r="L32" s="30"/>
      <c r="M32" s="30"/>
      <c r="N32" s="30"/>
      <c r="O32" s="30"/>
      <c r="P32" s="30"/>
      <c r="Q32" s="30"/>
      <c r="R32" s="30"/>
      <c r="S32" s="30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</row>
    <row r="33" spans="2:36" x14ac:dyDescent="0.25">
      <c r="B33" s="4">
        <v>18</v>
      </c>
      <c r="C33" s="4">
        <v>947.52800000000002</v>
      </c>
      <c r="D33" s="4">
        <v>2299.5700000000002</v>
      </c>
      <c r="E33" s="4">
        <v>1958.39</v>
      </c>
      <c r="F33" s="4">
        <v>2624.3</v>
      </c>
      <c r="G33" s="4">
        <v>218.714</v>
      </c>
      <c r="H33" s="4">
        <v>727.21</v>
      </c>
      <c r="I33" s="4">
        <v>1129.2</v>
      </c>
      <c r="J33" s="30"/>
      <c r="K33" s="30"/>
      <c r="L33" s="30"/>
      <c r="M33" s="30"/>
      <c r="N33" s="30"/>
      <c r="O33" s="30"/>
      <c r="P33" s="30"/>
      <c r="Q33" s="30"/>
      <c r="R33" s="30"/>
      <c r="S33" s="30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</row>
    <row r="34" spans="2:36" x14ac:dyDescent="0.25">
      <c r="B34" s="4">
        <v>20</v>
      </c>
      <c r="C34" s="4">
        <v>1413.09</v>
      </c>
      <c r="D34" s="8" t="s">
        <v>104</v>
      </c>
      <c r="E34" s="8" t="s">
        <v>104</v>
      </c>
      <c r="F34" s="8" t="s">
        <v>104</v>
      </c>
      <c r="G34" s="4">
        <v>393.96499999999997</v>
      </c>
      <c r="H34" s="4">
        <v>942.58100000000002</v>
      </c>
      <c r="I34" s="4">
        <v>1640.69</v>
      </c>
      <c r="J34" s="30"/>
      <c r="K34" s="30"/>
      <c r="L34" s="30"/>
      <c r="M34" s="30"/>
      <c r="N34" s="30"/>
      <c r="O34" s="30"/>
      <c r="P34" s="30"/>
      <c r="Q34" s="30"/>
      <c r="R34" s="30"/>
      <c r="S34" s="30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</row>
    <row r="35" spans="2:36" x14ac:dyDescent="0.25">
      <c r="B35" s="4">
        <v>22</v>
      </c>
      <c r="C35" s="4">
        <v>2225.14</v>
      </c>
      <c r="D35" s="4"/>
      <c r="E35" s="4"/>
      <c r="F35" s="4"/>
      <c r="G35" s="4">
        <v>622.20500000000004</v>
      </c>
      <c r="H35" s="4">
        <v>1820.41</v>
      </c>
      <c r="I35" s="4">
        <v>2283.02</v>
      </c>
      <c r="J35" s="30"/>
      <c r="K35" s="30"/>
      <c r="L35" s="30"/>
      <c r="M35" s="30"/>
      <c r="N35" s="30"/>
      <c r="O35" s="30"/>
      <c r="P35" s="30"/>
      <c r="Q35" s="30"/>
      <c r="R35" s="30"/>
      <c r="S35" s="30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</row>
    <row r="36" spans="2:36" x14ac:dyDescent="0.25">
      <c r="B36" s="4">
        <v>24</v>
      </c>
      <c r="C36" s="8" t="s">
        <v>104</v>
      </c>
      <c r="D36" s="4"/>
      <c r="E36" s="4"/>
      <c r="F36" s="4"/>
      <c r="G36" s="4">
        <v>1372.06</v>
      </c>
      <c r="H36" s="8" t="s">
        <v>104</v>
      </c>
      <c r="I36" s="8" t="s">
        <v>104</v>
      </c>
      <c r="J36" s="30"/>
      <c r="K36" s="30"/>
      <c r="L36" s="30"/>
      <c r="M36" s="30"/>
      <c r="N36" s="30"/>
      <c r="O36" s="30"/>
      <c r="P36" s="30"/>
      <c r="Q36" s="30"/>
      <c r="R36" s="30"/>
      <c r="S36" s="30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</row>
    <row r="37" spans="2:36" x14ac:dyDescent="0.25">
      <c r="B37" s="4">
        <v>26</v>
      </c>
      <c r="C37" s="4"/>
      <c r="D37" s="4"/>
      <c r="E37" s="4"/>
      <c r="F37" s="4"/>
      <c r="G37" s="4">
        <v>1562.52</v>
      </c>
      <c r="H37" s="4"/>
      <c r="I37" s="4"/>
      <c r="J37" s="30"/>
      <c r="K37" s="30"/>
      <c r="L37" s="30"/>
      <c r="M37" s="30"/>
      <c r="N37" s="30"/>
      <c r="O37" s="30"/>
      <c r="P37" s="30"/>
      <c r="Q37" s="30"/>
      <c r="R37" s="30"/>
      <c r="S37" s="30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</row>
    <row r="38" spans="2:36" x14ac:dyDescent="0.25">
      <c r="B38" s="30"/>
      <c r="C38" s="30"/>
      <c r="D38" s="30"/>
      <c r="E38" s="30"/>
      <c r="F38" s="30"/>
      <c r="G38" s="30"/>
      <c r="H38" s="30"/>
      <c r="I38" s="30"/>
      <c r="J38" s="30"/>
      <c r="K38" s="30"/>
      <c r="L38" s="30"/>
      <c r="M38" s="30"/>
      <c r="N38" s="30"/>
      <c r="O38" s="30"/>
      <c r="P38" s="30"/>
      <c r="Q38" s="30"/>
      <c r="R38" s="30"/>
      <c r="S38" s="30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</row>
    <row r="39" spans="2:36" ht="18.75" x14ac:dyDescent="0.25">
      <c r="B39" s="30"/>
      <c r="C39" s="54" t="s">
        <v>121</v>
      </c>
      <c r="D39" s="55"/>
      <c r="E39" s="55"/>
      <c r="F39" s="55"/>
      <c r="G39" s="56"/>
      <c r="H39" s="30"/>
      <c r="I39" s="30"/>
      <c r="J39" s="30"/>
      <c r="K39" s="30"/>
      <c r="L39" s="30"/>
      <c r="M39" s="30"/>
      <c r="N39" s="30"/>
      <c r="O39" s="30"/>
      <c r="P39" s="30"/>
      <c r="Q39" s="30"/>
      <c r="R39" s="30"/>
      <c r="S39" s="30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</row>
    <row r="40" spans="2:36" x14ac:dyDescent="0.25">
      <c r="B40" s="3"/>
      <c r="C40" s="47" t="s">
        <v>146</v>
      </c>
      <c r="D40" s="48"/>
      <c r="E40" s="48"/>
      <c r="F40" s="48"/>
      <c r="G40" s="49"/>
      <c r="H40" s="30"/>
      <c r="I40" s="30"/>
      <c r="J40" s="30"/>
      <c r="K40" s="30"/>
      <c r="L40" s="30"/>
      <c r="M40" s="30"/>
      <c r="N40" s="30"/>
      <c r="O40" s="30"/>
      <c r="P40" s="30"/>
      <c r="Q40" s="30"/>
      <c r="R40" s="30"/>
      <c r="S40" s="3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</row>
    <row r="41" spans="2:36" x14ac:dyDescent="0.25">
      <c r="B41" s="6" t="s">
        <v>120</v>
      </c>
      <c r="C41" s="8" t="s">
        <v>55</v>
      </c>
      <c r="D41" s="8" t="s">
        <v>55</v>
      </c>
      <c r="E41" s="8" t="s">
        <v>55</v>
      </c>
      <c r="F41" s="8" t="s">
        <v>55</v>
      </c>
      <c r="G41" s="8" t="s">
        <v>55</v>
      </c>
      <c r="H41" s="30"/>
      <c r="I41" s="30"/>
      <c r="O41" s="30"/>
      <c r="P41" s="30"/>
      <c r="Q41" s="30"/>
      <c r="R41" s="30"/>
      <c r="S41" s="30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</row>
    <row r="42" spans="2:36" x14ac:dyDescent="0.25">
      <c r="B42" s="4">
        <v>56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30"/>
      <c r="I42" s="30"/>
      <c r="O42" s="30"/>
      <c r="P42" s="30"/>
      <c r="Q42" s="30"/>
      <c r="R42" s="30"/>
      <c r="S42" s="30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</row>
    <row r="43" spans="2:36" x14ac:dyDescent="0.25">
      <c r="B43" s="4">
        <v>58</v>
      </c>
      <c r="C43" s="4">
        <v>29.431899999999999</v>
      </c>
      <c r="D43" s="4">
        <v>5.3239999999999998</v>
      </c>
      <c r="E43" s="4">
        <v>12.9672</v>
      </c>
      <c r="F43" s="4">
        <v>25.326499999999999</v>
      </c>
      <c r="G43" s="4">
        <v>14.8955</v>
      </c>
      <c r="H43" s="30"/>
      <c r="I43" s="30"/>
      <c r="O43" s="30"/>
      <c r="P43" s="30"/>
      <c r="Q43" s="30"/>
      <c r="R43" s="30"/>
      <c r="S43" s="30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</row>
    <row r="44" spans="2:36" x14ac:dyDescent="0.25">
      <c r="B44" s="4">
        <v>60</v>
      </c>
      <c r="C44" s="4">
        <v>49.481099999999998</v>
      </c>
      <c r="D44" s="4">
        <v>26.1568</v>
      </c>
      <c r="E44" s="4">
        <v>27.436</v>
      </c>
      <c r="F44" s="4">
        <v>49.931100000000001</v>
      </c>
      <c r="G44" s="4">
        <v>59.548299999999998</v>
      </c>
      <c r="H44" s="30"/>
      <c r="I44" s="30"/>
      <c r="O44" s="30"/>
      <c r="P44" s="30"/>
      <c r="Q44" s="30"/>
      <c r="R44" s="30"/>
      <c r="S44" s="30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</row>
    <row r="45" spans="2:36" x14ac:dyDescent="0.25">
      <c r="B45" s="4">
        <v>62</v>
      </c>
      <c r="C45" s="4">
        <v>96.089716499999994</v>
      </c>
      <c r="D45" s="4">
        <v>48.986090500000003</v>
      </c>
      <c r="E45" s="4">
        <v>76.974863999999997</v>
      </c>
      <c r="F45" s="4">
        <v>96.461986499999995</v>
      </c>
      <c r="G45" s="4">
        <v>111.4155085</v>
      </c>
      <c r="H45" s="30"/>
      <c r="I45" s="30"/>
      <c r="O45" s="30"/>
      <c r="P45" s="30"/>
      <c r="Q45" s="30"/>
      <c r="R45" s="30"/>
      <c r="S45" s="30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</row>
    <row r="46" spans="2:36" x14ac:dyDescent="0.25">
      <c r="B46" s="4">
        <v>64</v>
      </c>
      <c r="C46" s="4">
        <v>170.35499999999999</v>
      </c>
      <c r="D46" s="4">
        <v>148.875</v>
      </c>
      <c r="E46" s="4">
        <v>172.602</v>
      </c>
      <c r="F46" s="4">
        <v>126.746</v>
      </c>
      <c r="G46" s="4">
        <v>193.011</v>
      </c>
      <c r="H46" s="30"/>
      <c r="I46" s="30"/>
      <c r="O46" s="30"/>
      <c r="P46" s="30"/>
      <c r="Q46" s="30"/>
      <c r="R46" s="30"/>
      <c r="S46" s="30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</row>
    <row r="47" spans="2:36" x14ac:dyDescent="0.25">
      <c r="B47" s="4">
        <v>66</v>
      </c>
      <c r="C47" s="4">
        <v>185.72300000000001</v>
      </c>
      <c r="D47" s="4">
        <v>388.57499999999999</v>
      </c>
      <c r="E47" s="4">
        <v>179.80099999999999</v>
      </c>
      <c r="F47" s="4">
        <v>141.07499999999999</v>
      </c>
      <c r="G47" s="4">
        <v>264.63099999999997</v>
      </c>
      <c r="H47" s="30"/>
      <c r="I47" s="30"/>
      <c r="O47" s="30"/>
      <c r="P47" s="30"/>
      <c r="Q47" s="30"/>
      <c r="R47" s="30"/>
      <c r="S47" s="30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</row>
    <row r="48" spans="2:36" x14ac:dyDescent="0.25">
      <c r="B48" s="4">
        <v>68</v>
      </c>
      <c r="C48" s="4">
        <v>209.67</v>
      </c>
      <c r="D48" s="4">
        <v>469.803</v>
      </c>
      <c r="E48" s="4">
        <v>202.32400000000001</v>
      </c>
      <c r="F48" s="4">
        <v>170.102</v>
      </c>
      <c r="G48" s="4">
        <v>460.92</v>
      </c>
      <c r="H48" s="30"/>
      <c r="I48" s="30"/>
      <c r="O48" s="30"/>
      <c r="P48" s="30"/>
      <c r="Q48" s="30"/>
      <c r="R48" s="30"/>
      <c r="S48" s="30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</row>
    <row r="49" spans="2:19" x14ac:dyDescent="0.25">
      <c r="B49" s="4">
        <v>70</v>
      </c>
      <c r="C49" s="4">
        <v>222.58799999999999</v>
      </c>
      <c r="D49" s="4">
        <v>818.68899999999996</v>
      </c>
      <c r="E49" s="4">
        <v>419.43799999999999</v>
      </c>
      <c r="F49" s="4">
        <v>210.38900000000001</v>
      </c>
      <c r="G49" s="4">
        <v>831.27099999999996</v>
      </c>
      <c r="H49" s="30"/>
      <c r="I49" s="30"/>
      <c r="O49" s="30"/>
      <c r="P49" s="30"/>
      <c r="Q49" s="30"/>
      <c r="R49" s="30"/>
      <c r="S49" s="30"/>
    </row>
    <row r="50" spans="2:19" x14ac:dyDescent="0.25">
      <c r="B50" s="4">
        <v>72</v>
      </c>
      <c r="C50" s="4">
        <v>335.80900000000003</v>
      </c>
      <c r="D50" s="4">
        <v>934.40700000000004</v>
      </c>
      <c r="E50" s="4">
        <v>470.07299999999998</v>
      </c>
      <c r="F50" s="4">
        <v>228.43100000000001</v>
      </c>
      <c r="G50" s="4">
        <v>1071.07</v>
      </c>
      <c r="H50" s="30"/>
      <c r="I50" s="30"/>
      <c r="O50" s="30"/>
      <c r="P50" s="30"/>
      <c r="Q50" s="30"/>
      <c r="R50" s="30"/>
      <c r="S50" s="30"/>
    </row>
    <row r="51" spans="2:19" x14ac:dyDescent="0.25">
      <c r="B51" s="4">
        <v>74</v>
      </c>
      <c r="C51" s="4">
        <v>525.5</v>
      </c>
      <c r="D51" s="4">
        <v>1127.51</v>
      </c>
      <c r="E51" s="4">
        <v>1111.22</v>
      </c>
      <c r="F51" s="4">
        <v>523.82600000000002</v>
      </c>
      <c r="G51" s="4">
        <v>1852.75</v>
      </c>
      <c r="H51" s="30"/>
      <c r="I51" s="30"/>
      <c r="O51" s="30"/>
      <c r="P51" s="30"/>
      <c r="Q51" s="30"/>
      <c r="R51" s="30"/>
      <c r="S51" s="30"/>
    </row>
    <row r="52" spans="2:19" x14ac:dyDescent="0.25">
      <c r="B52" s="4">
        <v>76</v>
      </c>
      <c r="C52" s="4">
        <v>1058.44</v>
      </c>
      <c r="D52" s="4">
        <v>1759.13</v>
      </c>
      <c r="E52" s="4">
        <v>1909.18</v>
      </c>
      <c r="F52" s="4">
        <v>737.86699999999996</v>
      </c>
      <c r="G52" s="4">
        <v>2831.21</v>
      </c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/>
    </row>
    <row r="53" spans="2:19" x14ac:dyDescent="0.25">
      <c r="B53" s="4">
        <v>78</v>
      </c>
      <c r="C53" s="4">
        <v>1418.47</v>
      </c>
      <c r="D53" s="4">
        <v>2180.41</v>
      </c>
      <c r="E53" s="4">
        <v>2940.77</v>
      </c>
      <c r="F53" s="4">
        <v>1197.2</v>
      </c>
      <c r="G53" s="4">
        <v>3361.76</v>
      </c>
      <c r="H53" s="30"/>
      <c r="I53" s="30"/>
      <c r="J53" s="30"/>
      <c r="K53" s="30"/>
      <c r="L53" s="30"/>
      <c r="M53" s="30"/>
      <c r="N53" s="30"/>
    </row>
    <row r="54" spans="2:19" x14ac:dyDescent="0.25">
      <c r="B54" s="30"/>
      <c r="C54" s="30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</row>
    <row r="55" spans="2:19" ht="18.75" x14ac:dyDescent="0.25">
      <c r="B55" s="30"/>
      <c r="C55" s="54" t="s">
        <v>121</v>
      </c>
      <c r="D55" s="55"/>
      <c r="E55" s="55"/>
      <c r="F55" s="55"/>
      <c r="G55" s="56"/>
      <c r="H55" s="30"/>
      <c r="I55" s="30"/>
      <c r="J55" s="30"/>
      <c r="K55" s="30"/>
      <c r="L55" s="30"/>
      <c r="M55" s="30"/>
      <c r="N55" s="30"/>
    </row>
    <row r="56" spans="2:19" x14ac:dyDescent="0.25">
      <c r="B56" s="3"/>
      <c r="C56" s="47" t="s">
        <v>147</v>
      </c>
      <c r="D56" s="48"/>
      <c r="E56" s="48"/>
      <c r="F56" s="48"/>
      <c r="G56" s="49"/>
      <c r="H56" s="30"/>
      <c r="I56" s="30"/>
      <c r="J56" s="30"/>
      <c r="K56" s="30"/>
      <c r="L56" s="30"/>
      <c r="M56" s="30"/>
      <c r="N56" s="30"/>
    </row>
    <row r="57" spans="2:19" x14ac:dyDescent="0.25">
      <c r="B57" s="6" t="s">
        <v>120</v>
      </c>
      <c r="C57" s="8" t="s">
        <v>56</v>
      </c>
      <c r="D57" s="8" t="s">
        <v>56</v>
      </c>
      <c r="E57" s="8" t="s">
        <v>56</v>
      </c>
      <c r="F57" s="8" t="s">
        <v>56</v>
      </c>
      <c r="G57" s="8" t="s">
        <v>56</v>
      </c>
      <c r="H57" s="30"/>
      <c r="I57" s="30"/>
      <c r="J57" s="30"/>
      <c r="K57" s="30"/>
      <c r="L57" s="30"/>
      <c r="M57" s="30"/>
      <c r="N57" s="30"/>
    </row>
    <row r="58" spans="2:19" x14ac:dyDescent="0.25">
      <c r="B58" s="4">
        <v>14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30"/>
      <c r="I58" s="30"/>
      <c r="J58" s="30"/>
      <c r="K58" s="30"/>
      <c r="L58" s="30"/>
      <c r="M58" s="30"/>
      <c r="N58" s="30"/>
    </row>
    <row r="59" spans="2:19" x14ac:dyDescent="0.25">
      <c r="B59" s="4">
        <v>142</v>
      </c>
      <c r="C59" s="4">
        <v>31.285399999999999</v>
      </c>
      <c r="D59" s="4">
        <v>28.7562</v>
      </c>
      <c r="E59" s="4">
        <v>15.332100000000001</v>
      </c>
      <c r="F59" s="4">
        <v>14.3263</v>
      </c>
      <c r="G59" s="4">
        <v>32.240600000000001</v>
      </c>
      <c r="H59" s="30"/>
      <c r="I59" s="30"/>
      <c r="J59" s="30"/>
      <c r="K59" s="30"/>
      <c r="L59" s="30"/>
      <c r="M59" s="30"/>
      <c r="N59" s="30"/>
    </row>
    <row r="60" spans="2:19" x14ac:dyDescent="0.25">
      <c r="B60" s="4">
        <v>144</v>
      </c>
      <c r="C60" s="4">
        <v>85.939800000000005</v>
      </c>
      <c r="D60" s="4">
        <v>105.322</v>
      </c>
      <c r="E60" s="4">
        <v>53.585900000000002</v>
      </c>
      <c r="F60" s="4">
        <v>52.576999999999998</v>
      </c>
      <c r="G60" s="4">
        <v>37.043999999999997</v>
      </c>
      <c r="H60" s="30"/>
      <c r="I60" s="30"/>
      <c r="J60" s="30"/>
      <c r="K60" s="30"/>
      <c r="L60" s="30"/>
      <c r="M60" s="30"/>
      <c r="N60" s="30"/>
    </row>
    <row r="61" spans="2:19" x14ac:dyDescent="0.25">
      <c r="B61" s="4">
        <v>146</v>
      </c>
      <c r="C61" s="4">
        <v>83.062200000000004</v>
      </c>
      <c r="D61" s="4">
        <v>190.43899999999999</v>
      </c>
      <c r="E61" s="4">
        <v>110.17400000000001</v>
      </c>
      <c r="F61" s="4">
        <v>94.066299999999998</v>
      </c>
      <c r="G61" s="4">
        <v>37.309199999999997</v>
      </c>
      <c r="H61" s="30"/>
      <c r="I61" s="30"/>
      <c r="J61" s="30"/>
      <c r="K61" s="30"/>
      <c r="L61" s="30"/>
      <c r="M61" s="30"/>
      <c r="N61" s="30"/>
    </row>
    <row r="62" spans="2:19" x14ac:dyDescent="0.25">
      <c r="B62" s="4">
        <v>148</v>
      </c>
      <c r="C62" s="4">
        <v>134.309</v>
      </c>
      <c r="D62" s="4">
        <v>209.36600000000001</v>
      </c>
      <c r="E62" s="4">
        <v>136.44900000000001</v>
      </c>
      <c r="F62" s="4">
        <v>101.649</v>
      </c>
      <c r="G62" s="4">
        <v>136.44800000000001</v>
      </c>
      <c r="H62" s="30"/>
      <c r="I62" s="30"/>
      <c r="J62" s="30"/>
      <c r="K62" s="30"/>
      <c r="L62" s="30"/>
      <c r="M62" s="30"/>
      <c r="N62" s="30"/>
    </row>
    <row r="63" spans="2:19" x14ac:dyDescent="0.25">
      <c r="B63" s="4">
        <v>150</v>
      </c>
      <c r="C63" s="4">
        <v>315.29500000000002</v>
      </c>
      <c r="D63" s="4">
        <v>338.49299999999999</v>
      </c>
      <c r="E63" s="4">
        <v>300.32400000000001</v>
      </c>
      <c r="F63" s="4">
        <v>218.84</v>
      </c>
      <c r="G63" s="4">
        <v>352.76799999999997</v>
      </c>
      <c r="H63" s="30"/>
      <c r="I63" s="30"/>
      <c r="J63" s="30"/>
      <c r="K63" s="30"/>
      <c r="L63" s="30"/>
      <c r="M63" s="30"/>
      <c r="N63" s="30"/>
    </row>
    <row r="64" spans="2:19" x14ac:dyDescent="0.25">
      <c r="B64" s="4">
        <v>152</v>
      </c>
      <c r="C64" s="4">
        <v>442.64600000000002</v>
      </c>
      <c r="D64" s="4">
        <v>462.42599999999999</v>
      </c>
      <c r="E64" s="4">
        <v>309.87799999999999</v>
      </c>
      <c r="F64" s="4">
        <v>297.70600000000002</v>
      </c>
      <c r="G64" s="4">
        <v>651.65099999999995</v>
      </c>
      <c r="H64" s="30"/>
      <c r="I64" s="30"/>
      <c r="J64" s="30"/>
      <c r="K64" s="30"/>
      <c r="L64" s="30"/>
      <c r="M64" s="30"/>
      <c r="N64" s="30"/>
    </row>
    <row r="65" spans="2:14" x14ac:dyDescent="0.25">
      <c r="B65" s="4">
        <v>154</v>
      </c>
      <c r="C65" s="4">
        <v>557.31100000000004</v>
      </c>
      <c r="D65" s="4">
        <v>1085.75</v>
      </c>
      <c r="E65" s="4">
        <v>405.03500000000003</v>
      </c>
      <c r="F65" s="4">
        <v>281.74900000000002</v>
      </c>
      <c r="G65" s="4">
        <v>841.62800000000004</v>
      </c>
      <c r="H65" s="30"/>
      <c r="I65" s="30"/>
      <c r="J65" s="30"/>
      <c r="K65" s="30"/>
      <c r="L65" s="30"/>
      <c r="M65" s="30"/>
      <c r="N65" s="30"/>
    </row>
    <row r="66" spans="2:14" x14ac:dyDescent="0.25">
      <c r="B66" s="4">
        <v>156</v>
      </c>
      <c r="C66" s="4">
        <v>692.05499999999995</v>
      </c>
      <c r="D66" s="4">
        <v>2454.08</v>
      </c>
      <c r="E66" s="4">
        <v>845.88499999999999</v>
      </c>
      <c r="F66" s="4">
        <v>901.91099999999994</v>
      </c>
      <c r="G66" s="4">
        <v>2469.5300000000002</v>
      </c>
      <c r="H66" s="30"/>
      <c r="I66" s="30"/>
      <c r="J66" s="30"/>
      <c r="K66" s="30"/>
      <c r="L66" s="30"/>
      <c r="M66" s="30"/>
      <c r="N66" s="30"/>
    </row>
    <row r="67" spans="2:14" x14ac:dyDescent="0.25">
      <c r="B67" s="4">
        <v>158</v>
      </c>
      <c r="C67" s="4">
        <v>1036.8399999999999</v>
      </c>
      <c r="D67" s="8" t="s">
        <v>104</v>
      </c>
      <c r="E67" s="4">
        <v>1270.67</v>
      </c>
      <c r="F67" s="4">
        <v>2034.86</v>
      </c>
      <c r="G67" s="8" t="s">
        <v>104</v>
      </c>
    </row>
    <row r="68" spans="2:14" x14ac:dyDescent="0.25">
      <c r="B68" s="4">
        <v>160</v>
      </c>
      <c r="C68" s="4">
        <v>1652.43</v>
      </c>
      <c r="D68" s="8" t="s">
        <v>104</v>
      </c>
      <c r="E68" s="4">
        <v>1648.1</v>
      </c>
      <c r="F68" s="4">
        <v>3539.2</v>
      </c>
      <c r="G68" s="8" t="s">
        <v>104</v>
      </c>
    </row>
    <row r="69" spans="2:14" x14ac:dyDescent="0.25">
      <c r="B69" s="30"/>
      <c r="C69" s="30"/>
      <c r="D69" s="30"/>
      <c r="E69" s="30"/>
      <c r="F69" s="30"/>
      <c r="G69" s="30"/>
    </row>
    <row r="70" spans="2:14" ht="18.75" x14ac:dyDescent="0.25">
      <c r="C70" s="47" t="s">
        <v>119</v>
      </c>
      <c r="D70" s="48"/>
      <c r="E70" s="48"/>
      <c r="F70" s="48"/>
      <c r="G70" s="48"/>
      <c r="H70" s="48"/>
      <c r="I70" s="49"/>
    </row>
    <row r="71" spans="2:14" x14ac:dyDescent="0.25">
      <c r="B71" s="6"/>
      <c r="C71" s="50" t="s">
        <v>33</v>
      </c>
      <c r="D71" s="51"/>
      <c r="E71" s="51"/>
      <c r="F71" s="51"/>
      <c r="G71" s="51"/>
      <c r="H71" s="51"/>
      <c r="I71" s="52"/>
    </row>
    <row r="72" spans="2:14" x14ac:dyDescent="0.25">
      <c r="B72" s="6" t="s">
        <v>120</v>
      </c>
      <c r="C72" s="6" t="s">
        <v>7</v>
      </c>
      <c r="D72" s="6" t="s">
        <v>7</v>
      </c>
      <c r="E72" s="6" t="s">
        <v>7</v>
      </c>
      <c r="F72" s="6" t="s">
        <v>7</v>
      </c>
      <c r="G72" s="6" t="s">
        <v>7</v>
      </c>
      <c r="H72" s="6" t="s">
        <v>7</v>
      </c>
      <c r="I72" s="6" t="s">
        <v>7</v>
      </c>
    </row>
    <row r="73" spans="2:14" x14ac:dyDescent="0.25">
      <c r="B73" s="6">
        <v>0</v>
      </c>
      <c r="C73" s="6">
        <v>35.459499999999998</v>
      </c>
      <c r="D73" s="6">
        <v>36.255899999999997</v>
      </c>
      <c r="E73" s="6">
        <v>36.662599999999998</v>
      </c>
      <c r="F73" s="6">
        <v>38.56</v>
      </c>
      <c r="G73" s="6">
        <v>34.134999999999998</v>
      </c>
      <c r="H73" s="6">
        <v>41.622599999999998</v>
      </c>
      <c r="I73" s="6">
        <v>46.063099999999999</v>
      </c>
    </row>
    <row r="74" spans="2:14" x14ac:dyDescent="0.25">
      <c r="B74" s="6">
        <v>2</v>
      </c>
      <c r="C74" s="6">
        <v>55.830800000000004</v>
      </c>
      <c r="D74" s="6">
        <v>46.931899999999999</v>
      </c>
      <c r="E74" s="6">
        <v>54.000399999999999</v>
      </c>
      <c r="F74" s="6">
        <v>46.216000000000001</v>
      </c>
      <c r="G74" s="6">
        <v>59.174999999999997</v>
      </c>
      <c r="H74" s="6">
        <v>38.677500000000002</v>
      </c>
      <c r="I74" s="6">
        <v>33.273000000000003</v>
      </c>
    </row>
    <row r="75" spans="2:14" x14ac:dyDescent="0.25">
      <c r="B75" s="6">
        <v>4</v>
      </c>
      <c r="C75" s="6">
        <v>54.147100000000002</v>
      </c>
      <c r="D75" s="6">
        <v>54.105499999999999</v>
      </c>
      <c r="E75" s="6">
        <v>49.373199999999997</v>
      </c>
      <c r="F75" s="6">
        <v>65.473100000000002</v>
      </c>
      <c r="G75" s="6">
        <v>64.448599999999999</v>
      </c>
      <c r="H75" s="6">
        <v>37.7928</v>
      </c>
      <c r="I75" s="6">
        <v>28.398700000000002</v>
      </c>
    </row>
    <row r="76" spans="2:14" x14ac:dyDescent="0.25">
      <c r="B76" s="6">
        <v>6</v>
      </c>
      <c r="C76" s="6">
        <v>73.540300000000002</v>
      </c>
      <c r="D76" s="6">
        <v>68.276499999999999</v>
      </c>
      <c r="E76" s="6">
        <v>29.155000000000001</v>
      </c>
      <c r="F76" s="6">
        <v>47.519300000000001</v>
      </c>
      <c r="G76" s="6">
        <v>40.982300000000002</v>
      </c>
      <c r="H76" s="6">
        <v>25.049800000000001</v>
      </c>
      <c r="I76" s="14">
        <v>0</v>
      </c>
    </row>
    <row r="77" spans="2:14" x14ac:dyDescent="0.25">
      <c r="B77" s="6">
        <v>8</v>
      </c>
      <c r="C77" s="6">
        <v>109.15</v>
      </c>
      <c r="D77" s="6">
        <v>113.175</v>
      </c>
      <c r="E77" s="6">
        <v>43.220599999999997</v>
      </c>
      <c r="F77" s="6">
        <v>52.426200000000001</v>
      </c>
      <c r="G77" s="6">
        <v>39.036999999999999</v>
      </c>
      <c r="H77" s="6">
        <v>14.873100000000001</v>
      </c>
      <c r="I77" s="6">
        <v>91.3245</v>
      </c>
    </row>
    <row r="78" spans="2:14" x14ac:dyDescent="0.25">
      <c r="B78" s="6">
        <v>10</v>
      </c>
      <c r="C78" s="6">
        <v>152.52099999999999</v>
      </c>
      <c r="D78" s="6">
        <v>137.27600000000001</v>
      </c>
      <c r="E78" s="6">
        <v>36.131500000000003</v>
      </c>
      <c r="F78" s="6">
        <v>48.524299999999997</v>
      </c>
      <c r="G78" s="6">
        <v>33.521500000000003</v>
      </c>
      <c r="H78" s="6">
        <v>0</v>
      </c>
      <c r="I78" s="6">
        <v>191.24</v>
      </c>
    </row>
    <row r="79" spans="2:14" x14ac:dyDescent="0.25">
      <c r="B79" s="6">
        <v>12</v>
      </c>
      <c r="C79" s="6">
        <v>249.99299999999999</v>
      </c>
      <c r="D79" s="6">
        <v>312.98200000000003</v>
      </c>
      <c r="E79" s="6">
        <v>27.0642</v>
      </c>
      <c r="F79" s="6">
        <v>58.273600000000002</v>
      </c>
      <c r="G79" s="6">
        <v>20.801200000000001</v>
      </c>
      <c r="H79" s="6">
        <v>0</v>
      </c>
      <c r="I79" s="6">
        <v>138</v>
      </c>
    </row>
    <row r="80" spans="2:14" x14ac:dyDescent="0.25">
      <c r="B80" s="6">
        <v>14</v>
      </c>
      <c r="C80" s="6">
        <v>346.59800000000001</v>
      </c>
      <c r="D80" s="6">
        <v>418.26900000000001</v>
      </c>
      <c r="E80" s="6">
        <v>29.384899999999998</v>
      </c>
      <c r="F80" s="6">
        <v>46.581299999999999</v>
      </c>
      <c r="G80" s="6">
        <v>21.231000000000002</v>
      </c>
      <c r="H80" s="6">
        <v>0</v>
      </c>
      <c r="I80" s="6">
        <v>228.501</v>
      </c>
    </row>
    <row r="81" spans="2:9" x14ac:dyDescent="0.25">
      <c r="B81" s="6">
        <v>16</v>
      </c>
      <c r="C81" s="6">
        <v>524.65200000000004</v>
      </c>
      <c r="D81" s="6">
        <v>565.65099999999995</v>
      </c>
      <c r="E81" s="6">
        <v>38.924700000000001</v>
      </c>
      <c r="F81" s="6">
        <v>60.167499999999997</v>
      </c>
      <c r="G81" s="6">
        <v>0</v>
      </c>
      <c r="H81" s="6">
        <v>0</v>
      </c>
      <c r="I81" s="6">
        <v>288.95800000000003</v>
      </c>
    </row>
    <row r="82" spans="2:9" x14ac:dyDescent="0.25">
      <c r="B82" s="6">
        <v>18</v>
      </c>
      <c r="C82" s="6">
        <v>867.48299999999995</v>
      </c>
      <c r="D82" s="6">
        <v>1648.53</v>
      </c>
      <c r="E82" s="6">
        <v>98.842799999999997</v>
      </c>
      <c r="F82" s="6">
        <v>113.363</v>
      </c>
      <c r="G82" s="6">
        <v>0</v>
      </c>
      <c r="H82" s="6">
        <v>0</v>
      </c>
      <c r="I82" s="6">
        <v>327.39100000000002</v>
      </c>
    </row>
    <row r="83" spans="2:9" x14ac:dyDescent="0.25">
      <c r="B83" s="6">
        <v>20</v>
      </c>
      <c r="C83" s="6">
        <v>1238.93</v>
      </c>
      <c r="D83" s="6">
        <v>2124.7199999999998</v>
      </c>
      <c r="E83" s="6">
        <v>196.18700000000001</v>
      </c>
      <c r="F83" s="6">
        <v>166.364</v>
      </c>
      <c r="G83" s="6">
        <v>0</v>
      </c>
      <c r="H83" s="6">
        <v>0</v>
      </c>
      <c r="I83" s="6">
        <v>467.72800000000001</v>
      </c>
    </row>
    <row r="84" spans="2:9" x14ac:dyDescent="0.25">
      <c r="B84" s="6">
        <v>22</v>
      </c>
      <c r="C84" s="6">
        <v>1772.14</v>
      </c>
      <c r="D84" s="8" t="s">
        <v>104</v>
      </c>
      <c r="E84" s="6">
        <v>268.85899999999998</v>
      </c>
      <c r="F84" s="6">
        <v>299.07600000000002</v>
      </c>
      <c r="G84" s="6">
        <v>0</v>
      </c>
      <c r="H84" s="6">
        <v>0</v>
      </c>
      <c r="I84" s="6">
        <v>926.39200000000005</v>
      </c>
    </row>
    <row r="85" spans="2:9" x14ac:dyDescent="0.25">
      <c r="B85" s="6">
        <v>24</v>
      </c>
      <c r="C85" s="8" t="s">
        <v>104</v>
      </c>
      <c r="D85" s="6"/>
      <c r="E85" s="6">
        <v>526.04999999999995</v>
      </c>
      <c r="F85" s="6">
        <v>568.54</v>
      </c>
      <c r="G85" s="6">
        <v>0</v>
      </c>
      <c r="H85" s="6">
        <v>0</v>
      </c>
      <c r="I85" s="6">
        <v>2445.6</v>
      </c>
    </row>
    <row r="86" spans="2:9" x14ac:dyDescent="0.25">
      <c r="B86" s="6">
        <v>26</v>
      </c>
      <c r="C86" s="6"/>
      <c r="D86" s="6"/>
      <c r="E86" s="6">
        <v>952.84</v>
      </c>
      <c r="F86" s="6">
        <v>798.41</v>
      </c>
      <c r="G86" s="6">
        <v>0</v>
      </c>
      <c r="H86" s="6">
        <v>0</v>
      </c>
      <c r="I86" s="8" t="s">
        <v>104</v>
      </c>
    </row>
    <row r="87" spans="2:9" x14ac:dyDescent="0.25">
      <c r="B87" s="6">
        <v>29</v>
      </c>
      <c r="C87" s="6"/>
      <c r="D87" s="6"/>
      <c r="E87" s="6">
        <v>1816.7</v>
      </c>
      <c r="F87" s="6">
        <v>1749.8</v>
      </c>
      <c r="G87" s="6">
        <v>0</v>
      </c>
      <c r="H87" s="6">
        <v>0</v>
      </c>
      <c r="I87" s="6"/>
    </row>
    <row r="88" spans="2:9" x14ac:dyDescent="0.25">
      <c r="B88" s="6">
        <v>31</v>
      </c>
      <c r="C88" s="6"/>
      <c r="D88" s="6"/>
      <c r="E88" s="6">
        <v>2614.3000000000002</v>
      </c>
      <c r="F88" s="6">
        <v>2171.3000000000002</v>
      </c>
      <c r="G88" s="6">
        <v>0</v>
      </c>
      <c r="H88" s="6">
        <v>0</v>
      </c>
      <c r="I88" s="6"/>
    </row>
    <row r="89" spans="2:9" x14ac:dyDescent="0.25">
      <c r="B89" s="6">
        <v>33</v>
      </c>
      <c r="C89" s="6"/>
      <c r="D89" s="6"/>
      <c r="E89" s="8" t="s">
        <v>104</v>
      </c>
      <c r="F89" s="8" t="s">
        <v>104</v>
      </c>
      <c r="G89" s="6">
        <v>0</v>
      </c>
      <c r="H89" s="6">
        <v>0</v>
      </c>
      <c r="I89" s="6"/>
    </row>
    <row r="90" spans="2:9" x14ac:dyDescent="0.25">
      <c r="B90" s="6">
        <v>56</v>
      </c>
      <c r="C90" s="6"/>
      <c r="D90" s="6"/>
      <c r="E90" s="6"/>
      <c r="F90" s="6"/>
      <c r="G90" s="6">
        <v>0</v>
      </c>
      <c r="H90" s="6">
        <v>0</v>
      </c>
      <c r="I90" s="6"/>
    </row>
    <row r="91" spans="2:9" x14ac:dyDescent="0.25">
      <c r="B91" s="6">
        <v>58</v>
      </c>
      <c r="C91" s="6"/>
      <c r="D91" s="6"/>
      <c r="E91" s="6"/>
      <c r="F91" s="6"/>
      <c r="G91" s="6">
        <v>15.1815</v>
      </c>
      <c r="H91" s="6">
        <v>20.6508</v>
      </c>
      <c r="I91" s="6"/>
    </row>
    <row r="92" spans="2:9" x14ac:dyDescent="0.25">
      <c r="B92" s="6">
        <v>60</v>
      </c>
      <c r="C92" s="6"/>
      <c r="D92" s="6"/>
      <c r="E92" s="6"/>
      <c r="F92" s="6"/>
      <c r="G92" s="6">
        <v>14.22</v>
      </c>
      <c r="H92" s="6">
        <v>21.706399999999999</v>
      </c>
      <c r="I92" s="6"/>
    </row>
    <row r="93" spans="2:9" x14ac:dyDescent="0.25">
      <c r="B93" s="6">
        <v>62</v>
      </c>
      <c r="C93" s="6"/>
      <c r="D93" s="6"/>
      <c r="E93" s="6"/>
      <c r="F93" s="6"/>
      <c r="G93" s="6">
        <v>25.6191</v>
      </c>
      <c r="H93" s="6">
        <v>26.981000000000002</v>
      </c>
      <c r="I93" s="6"/>
    </row>
    <row r="94" spans="2:9" x14ac:dyDescent="0.25">
      <c r="B94" s="6">
        <v>64</v>
      </c>
      <c r="C94" s="6"/>
      <c r="D94" s="6"/>
      <c r="E94" s="6"/>
      <c r="F94" s="6"/>
      <c r="G94" s="6">
        <v>10.5497</v>
      </c>
      <c r="H94" s="6">
        <v>16.682099999999998</v>
      </c>
      <c r="I94" s="6"/>
    </row>
    <row r="95" spans="2:9" x14ac:dyDescent="0.25">
      <c r="B95" s="6">
        <v>66</v>
      </c>
      <c r="C95" s="6"/>
      <c r="D95" s="6"/>
      <c r="E95" s="6"/>
      <c r="F95" s="6"/>
      <c r="G95" s="6">
        <v>9.0406399999999998</v>
      </c>
      <c r="H95" s="6">
        <v>4.8024899999999997</v>
      </c>
      <c r="I95" s="6"/>
    </row>
    <row r="96" spans="2:9" x14ac:dyDescent="0.25">
      <c r="B96" s="6">
        <v>68</v>
      </c>
      <c r="C96" s="6"/>
      <c r="D96" s="6"/>
      <c r="E96" s="6"/>
      <c r="F96" s="6"/>
      <c r="G96" s="6">
        <v>0</v>
      </c>
      <c r="H96" s="6">
        <v>4.1103399999999999</v>
      </c>
      <c r="I96" s="6"/>
    </row>
    <row r="97" spans="2:9" x14ac:dyDescent="0.25">
      <c r="B97" s="6">
        <v>70</v>
      </c>
      <c r="C97" s="6"/>
      <c r="D97" s="6"/>
      <c r="E97" s="6"/>
      <c r="F97" s="6"/>
      <c r="G97" s="6">
        <v>0</v>
      </c>
      <c r="H97" s="6">
        <v>0</v>
      </c>
      <c r="I97" s="6"/>
    </row>
    <row r="98" spans="2:9" x14ac:dyDescent="0.25">
      <c r="B98" s="6">
        <v>72</v>
      </c>
      <c r="C98" s="6"/>
      <c r="D98" s="6"/>
      <c r="E98" s="6"/>
      <c r="F98" s="6"/>
      <c r="G98" s="6">
        <v>0</v>
      </c>
      <c r="H98" s="6">
        <v>0</v>
      </c>
      <c r="I98" s="6"/>
    </row>
    <row r="99" spans="2:9" x14ac:dyDescent="0.25">
      <c r="B99" s="6">
        <v>74</v>
      </c>
      <c r="C99" s="6"/>
      <c r="D99" s="6"/>
      <c r="E99" s="6"/>
      <c r="F99" s="6"/>
      <c r="G99" s="6">
        <v>0</v>
      </c>
      <c r="H99" s="6">
        <v>0</v>
      </c>
      <c r="I99" s="6"/>
    </row>
    <row r="100" spans="2:9" x14ac:dyDescent="0.25">
      <c r="B100" s="6">
        <v>76</v>
      </c>
      <c r="C100" s="6"/>
      <c r="D100" s="6"/>
      <c r="E100" s="6"/>
      <c r="F100" s="6"/>
      <c r="G100" s="6">
        <v>0</v>
      </c>
      <c r="H100" s="6">
        <v>0</v>
      </c>
      <c r="I100" s="6"/>
    </row>
    <row r="101" spans="2:9" x14ac:dyDescent="0.25">
      <c r="B101" s="6">
        <v>78</v>
      </c>
      <c r="C101" s="6"/>
      <c r="D101" s="6"/>
      <c r="E101" s="6"/>
      <c r="F101" s="6"/>
      <c r="G101" s="6">
        <v>0</v>
      </c>
      <c r="H101" s="6">
        <v>0</v>
      </c>
      <c r="I101" s="6"/>
    </row>
    <row r="102" spans="2:9" x14ac:dyDescent="0.25">
      <c r="B102" s="6">
        <v>80</v>
      </c>
      <c r="C102" s="6"/>
      <c r="D102" s="6"/>
      <c r="E102" s="6"/>
      <c r="F102" s="6"/>
      <c r="G102" s="6">
        <v>0</v>
      </c>
      <c r="H102" s="6">
        <v>0</v>
      </c>
      <c r="I102" s="6"/>
    </row>
    <row r="103" spans="2:9" x14ac:dyDescent="0.25">
      <c r="B103" s="6">
        <v>82</v>
      </c>
      <c r="C103" s="6"/>
      <c r="D103" s="6"/>
      <c r="E103" s="6"/>
      <c r="F103" s="6"/>
      <c r="G103" s="6">
        <v>0</v>
      </c>
      <c r="H103" s="6">
        <v>0</v>
      </c>
      <c r="I103" s="6"/>
    </row>
    <row r="104" spans="2:9" x14ac:dyDescent="0.25">
      <c r="B104" s="6">
        <v>84</v>
      </c>
      <c r="C104" s="6"/>
      <c r="D104" s="3"/>
      <c r="E104" s="6"/>
      <c r="F104" s="6"/>
      <c r="G104" s="6">
        <v>0</v>
      </c>
      <c r="H104" s="6">
        <v>0</v>
      </c>
      <c r="I104" s="3"/>
    </row>
    <row r="105" spans="2:9" x14ac:dyDescent="0.25">
      <c r="B105" s="6">
        <v>86</v>
      </c>
      <c r="C105" s="6"/>
      <c r="D105" s="3"/>
      <c r="E105" s="6"/>
      <c r="F105" s="6"/>
      <c r="G105" s="6">
        <v>0</v>
      </c>
      <c r="H105" s="6">
        <v>0</v>
      </c>
      <c r="I105" s="3"/>
    </row>
    <row r="106" spans="2:9" x14ac:dyDescent="0.25">
      <c r="B106" s="6">
        <v>88</v>
      </c>
      <c r="C106" s="6"/>
      <c r="D106" s="3"/>
      <c r="E106" s="6"/>
      <c r="F106" s="6"/>
      <c r="G106" s="6">
        <v>0</v>
      </c>
      <c r="H106" s="6">
        <v>0</v>
      </c>
      <c r="I106" s="3"/>
    </row>
    <row r="107" spans="2:9" x14ac:dyDescent="0.25">
      <c r="B107" s="6">
        <v>90</v>
      </c>
      <c r="C107" s="6"/>
      <c r="D107" s="3"/>
      <c r="E107" s="6"/>
      <c r="F107" s="6"/>
      <c r="G107" s="6">
        <v>0</v>
      </c>
      <c r="H107" s="6">
        <v>0</v>
      </c>
      <c r="I107" s="3"/>
    </row>
    <row r="108" spans="2:9" x14ac:dyDescent="0.25">
      <c r="B108" s="6">
        <v>92</v>
      </c>
      <c r="C108" s="6"/>
      <c r="D108" s="3"/>
      <c r="E108" s="6"/>
      <c r="F108" s="6"/>
      <c r="G108" s="6">
        <v>0</v>
      </c>
      <c r="H108" s="6">
        <v>0</v>
      </c>
      <c r="I108" s="3"/>
    </row>
    <row r="109" spans="2:9" x14ac:dyDescent="0.25">
      <c r="B109" s="6">
        <v>94</v>
      </c>
      <c r="C109" s="6"/>
      <c r="D109" s="3"/>
      <c r="E109" s="6"/>
      <c r="F109" s="6"/>
      <c r="G109" s="6">
        <v>0</v>
      </c>
      <c r="H109" s="6">
        <v>0</v>
      </c>
      <c r="I109" s="3"/>
    </row>
    <row r="110" spans="2:9" x14ac:dyDescent="0.25">
      <c r="B110" s="6">
        <v>96</v>
      </c>
      <c r="C110" s="6"/>
      <c r="D110" s="3"/>
      <c r="E110" s="6"/>
      <c r="F110" s="6"/>
      <c r="G110" s="6">
        <v>0</v>
      </c>
      <c r="H110" s="6">
        <v>0</v>
      </c>
      <c r="I110" s="3"/>
    </row>
    <row r="111" spans="2:9" x14ac:dyDescent="0.25">
      <c r="B111" s="6">
        <v>98</v>
      </c>
      <c r="C111" s="6"/>
      <c r="D111" s="3"/>
      <c r="E111" s="6"/>
      <c r="F111" s="6"/>
      <c r="G111" s="6">
        <v>0</v>
      </c>
      <c r="H111" s="6">
        <v>0</v>
      </c>
      <c r="I111" s="3"/>
    </row>
    <row r="113" spans="2:9" ht="18.75" x14ac:dyDescent="0.25">
      <c r="C113" s="47" t="s">
        <v>119</v>
      </c>
      <c r="D113" s="48"/>
      <c r="E113" s="48"/>
      <c r="F113" s="48"/>
      <c r="G113" s="48"/>
      <c r="H113" s="48"/>
      <c r="I113" s="49"/>
    </row>
    <row r="114" spans="2:9" x14ac:dyDescent="0.25">
      <c r="B114" s="3"/>
      <c r="C114" s="47" t="s">
        <v>35</v>
      </c>
      <c r="D114" s="48"/>
      <c r="E114" s="48"/>
      <c r="F114" s="48"/>
      <c r="G114" s="48"/>
      <c r="H114" s="48"/>
      <c r="I114" s="49"/>
    </row>
    <row r="115" spans="2:9" x14ac:dyDescent="0.25">
      <c r="B115" s="6" t="s">
        <v>120</v>
      </c>
      <c r="C115" s="6" t="s">
        <v>7</v>
      </c>
      <c r="D115" s="6" t="s">
        <v>7</v>
      </c>
      <c r="E115" s="6" t="s">
        <v>7</v>
      </c>
      <c r="F115" s="6" t="s">
        <v>7</v>
      </c>
      <c r="G115" s="6" t="s">
        <v>7</v>
      </c>
      <c r="H115" s="6" t="s">
        <v>7</v>
      </c>
      <c r="I115" s="6" t="s">
        <v>7</v>
      </c>
    </row>
    <row r="116" spans="2:9" x14ac:dyDescent="0.25">
      <c r="B116" s="6">
        <v>0</v>
      </c>
      <c r="C116" s="6">
        <v>22.907399999999999</v>
      </c>
      <c r="D116" s="6">
        <v>27.2562</v>
      </c>
      <c r="E116" s="6">
        <v>29.926300000000001</v>
      </c>
      <c r="F116" s="6">
        <v>28.340399999999999</v>
      </c>
      <c r="G116" s="6">
        <v>25.639900000000001</v>
      </c>
      <c r="H116" s="6">
        <v>33.540500000000002</v>
      </c>
      <c r="I116" s="6">
        <v>32.831800000000001</v>
      </c>
    </row>
    <row r="117" spans="2:9" x14ac:dyDescent="0.25">
      <c r="B117" s="6">
        <v>2</v>
      </c>
      <c r="C117" s="6">
        <v>19.302600000000002</v>
      </c>
      <c r="D117" s="6">
        <v>26.8888</v>
      </c>
      <c r="E117" s="6">
        <v>42.296399999999998</v>
      </c>
      <c r="F117" s="6">
        <v>34.361899999999999</v>
      </c>
      <c r="G117" s="6">
        <v>28.702999999999999</v>
      </c>
      <c r="H117" s="6">
        <v>35.883899999999997</v>
      </c>
      <c r="I117" s="6">
        <v>42.910800000000002</v>
      </c>
    </row>
    <row r="118" spans="2:9" x14ac:dyDescent="0.25">
      <c r="B118" s="6">
        <v>4</v>
      </c>
      <c r="C118" s="6">
        <v>34.183500000000002</v>
      </c>
      <c r="D118" s="6">
        <v>35.904699999999998</v>
      </c>
      <c r="E118" s="6">
        <v>68.737899999999996</v>
      </c>
      <c r="F118" s="6">
        <v>41.675800000000002</v>
      </c>
      <c r="G118" s="6">
        <v>26.465399999999999</v>
      </c>
      <c r="H118" s="6">
        <v>20.669599999999999</v>
      </c>
      <c r="I118" s="6">
        <v>23.489699999999999</v>
      </c>
    </row>
    <row r="119" spans="2:9" x14ac:dyDescent="0.25">
      <c r="B119" s="6">
        <v>6</v>
      </c>
      <c r="C119" s="6">
        <v>49.084800000000001</v>
      </c>
      <c r="D119" s="6">
        <v>32.3872</v>
      </c>
      <c r="E119" s="6">
        <v>133.74</v>
      </c>
      <c r="F119" s="6">
        <v>39.4754</v>
      </c>
      <c r="G119" s="6">
        <v>36.604700000000001</v>
      </c>
      <c r="H119" s="6">
        <v>26.379000000000001</v>
      </c>
      <c r="I119" s="6">
        <v>20.886500000000002</v>
      </c>
    </row>
    <row r="120" spans="2:9" x14ac:dyDescent="0.25">
      <c r="B120" s="6">
        <v>8</v>
      </c>
      <c r="C120" s="6">
        <v>53.205399999999997</v>
      </c>
      <c r="D120" s="6">
        <v>25.678899999999999</v>
      </c>
      <c r="E120" s="6">
        <v>197.62200000000001</v>
      </c>
      <c r="F120" s="6">
        <v>66.369399999999999</v>
      </c>
      <c r="G120" s="6">
        <v>42.483600000000003</v>
      </c>
      <c r="H120" s="6">
        <v>27.453299999999999</v>
      </c>
      <c r="I120" s="6">
        <v>16.768599999999999</v>
      </c>
    </row>
    <row r="121" spans="2:9" x14ac:dyDescent="0.25">
      <c r="B121" s="6">
        <v>10</v>
      </c>
      <c r="C121" s="6">
        <v>71.75</v>
      </c>
      <c r="D121" s="6">
        <v>27.191600000000001</v>
      </c>
      <c r="E121" s="6">
        <v>289.33800000000002</v>
      </c>
      <c r="F121" s="6">
        <v>54.423099999999998</v>
      </c>
      <c r="G121" s="6">
        <v>33.795299999999997</v>
      </c>
      <c r="H121" s="6">
        <v>27.746300000000002</v>
      </c>
      <c r="I121" s="6">
        <v>12.5899</v>
      </c>
    </row>
    <row r="122" spans="2:9" x14ac:dyDescent="0.25">
      <c r="B122" s="6">
        <v>12</v>
      </c>
      <c r="C122" s="6">
        <v>126.809</v>
      </c>
      <c r="D122" s="6">
        <v>16.163699999999999</v>
      </c>
      <c r="E122" s="6">
        <v>412.12700000000001</v>
      </c>
      <c r="F122" s="6">
        <v>60.4422</v>
      </c>
      <c r="G122" s="6">
        <v>26.128399999999999</v>
      </c>
      <c r="H122" s="6">
        <v>29.736999999999998</v>
      </c>
      <c r="I122" s="6">
        <v>0</v>
      </c>
    </row>
    <row r="123" spans="2:9" x14ac:dyDescent="0.25">
      <c r="B123" s="6">
        <v>14</v>
      </c>
      <c r="C123" s="6">
        <v>173.71299999999999</v>
      </c>
      <c r="D123" s="6">
        <v>14.8447</v>
      </c>
      <c r="E123" s="6">
        <v>649.82299999999998</v>
      </c>
      <c r="F123" s="6">
        <v>80.482299999999995</v>
      </c>
      <c r="G123" s="6">
        <v>42.270299999999999</v>
      </c>
      <c r="H123" s="6">
        <v>29.137</v>
      </c>
      <c r="I123" s="6">
        <v>0</v>
      </c>
    </row>
    <row r="124" spans="2:9" x14ac:dyDescent="0.25">
      <c r="B124" s="6">
        <v>16</v>
      </c>
      <c r="C124" s="6">
        <v>449.78899999999999</v>
      </c>
      <c r="D124" s="6">
        <v>4.08223</v>
      </c>
      <c r="E124" s="6">
        <v>885.745</v>
      </c>
      <c r="F124" s="6">
        <v>155.09800000000001</v>
      </c>
      <c r="G124" s="6">
        <v>73.4495</v>
      </c>
      <c r="H124" s="6">
        <v>17.4785</v>
      </c>
      <c r="I124" s="6">
        <v>0</v>
      </c>
    </row>
    <row r="125" spans="2:9" x14ac:dyDescent="0.25">
      <c r="B125" s="6">
        <v>18</v>
      </c>
      <c r="C125" s="6">
        <v>788.58900000000006</v>
      </c>
      <c r="D125" s="6">
        <v>0</v>
      </c>
      <c r="E125" s="6">
        <v>1692.38</v>
      </c>
      <c r="F125" s="6">
        <v>272.88</v>
      </c>
      <c r="G125" s="6">
        <v>142.34700000000001</v>
      </c>
      <c r="H125" s="6">
        <v>18.4559</v>
      </c>
      <c r="I125" s="6">
        <v>0</v>
      </c>
    </row>
    <row r="126" spans="2:9" x14ac:dyDescent="0.25">
      <c r="B126" s="6">
        <v>20</v>
      </c>
      <c r="C126" s="6">
        <v>1214.4100000000001</v>
      </c>
      <c r="D126" s="6">
        <v>0</v>
      </c>
      <c r="E126" s="6">
        <v>3560.69</v>
      </c>
      <c r="F126" s="6">
        <v>491.55500000000001</v>
      </c>
      <c r="G126" s="6">
        <v>232.042</v>
      </c>
      <c r="H126" s="6">
        <v>4.9862900000000003</v>
      </c>
      <c r="I126" s="6">
        <v>0</v>
      </c>
    </row>
    <row r="127" spans="2:9" x14ac:dyDescent="0.25">
      <c r="B127" s="6">
        <v>22</v>
      </c>
      <c r="C127" s="6">
        <v>2153.09</v>
      </c>
      <c r="D127" s="6">
        <v>0</v>
      </c>
      <c r="E127" s="8" t="s">
        <v>104</v>
      </c>
      <c r="F127" s="6">
        <v>881.30499999999995</v>
      </c>
      <c r="G127" s="6">
        <v>368.2</v>
      </c>
      <c r="H127" s="6">
        <v>7.3297400000000001</v>
      </c>
      <c r="I127" s="6">
        <v>0</v>
      </c>
    </row>
    <row r="128" spans="2:9" x14ac:dyDescent="0.25">
      <c r="B128" s="6">
        <v>24</v>
      </c>
      <c r="C128" s="8" t="s">
        <v>104</v>
      </c>
      <c r="D128" s="6">
        <v>0</v>
      </c>
      <c r="E128" s="6"/>
      <c r="F128" s="6">
        <v>1632.93</v>
      </c>
      <c r="G128" s="6">
        <v>927.36199999999997</v>
      </c>
      <c r="H128" s="6">
        <v>7.4856999999999996</v>
      </c>
      <c r="I128" s="6">
        <v>0</v>
      </c>
    </row>
    <row r="129" spans="2:9" x14ac:dyDescent="0.25">
      <c r="B129" s="6">
        <v>26</v>
      </c>
      <c r="C129" s="6"/>
      <c r="D129" s="6">
        <v>0</v>
      </c>
      <c r="E129" s="6"/>
      <c r="F129" s="6">
        <v>2847.02</v>
      </c>
      <c r="G129" s="6">
        <v>1282.94</v>
      </c>
      <c r="H129" s="6">
        <v>34.013500000000001</v>
      </c>
      <c r="I129" s="6">
        <v>0</v>
      </c>
    </row>
    <row r="130" spans="2:9" x14ac:dyDescent="0.25">
      <c r="B130" s="6">
        <v>29</v>
      </c>
      <c r="C130" s="6"/>
      <c r="D130" s="6">
        <v>0</v>
      </c>
      <c r="E130" s="6"/>
      <c r="F130" s="8" t="s">
        <v>104</v>
      </c>
      <c r="G130" s="6">
        <v>2774.28</v>
      </c>
      <c r="H130" s="6">
        <v>67.446100000000001</v>
      </c>
      <c r="I130" s="6">
        <v>0</v>
      </c>
    </row>
    <row r="131" spans="2:9" x14ac:dyDescent="0.25">
      <c r="B131" s="6">
        <v>31</v>
      </c>
      <c r="C131" s="6"/>
      <c r="D131" s="6">
        <v>0</v>
      </c>
      <c r="E131" s="6"/>
      <c r="F131" s="6"/>
      <c r="G131" s="8" t="s">
        <v>104</v>
      </c>
      <c r="H131" s="6">
        <v>128.226</v>
      </c>
      <c r="I131" s="6">
        <v>0</v>
      </c>
    </row>
    <row r="132" spans="2:9" x14ac:dyDescent="0.25">
      <c r="B132" s="6">
        <v>33</v>
      </c>
      <c r="C132" s="6"/>
      <c r="D132" s="6">
        <v>0</v>
      </c>
      <c r="E132" s="6"/>
      <c r="F132" s="6"/>
      <c r="G132" s="6"/>
      <c r="H132" s="6">
        <v>282.58199999999999</v>
      </c>
      <c r="I132" s="6">
        <v>0</v>
      </c>
    </row>
    <row r="133" spans="2:9" x14ac:dyDescent="0.25">
      <c r="B133" s="6">
        <v>36</v>
      </c>
      <c r="C133" s="6"/>
      <c r="D133" s="6">
        <v>0</v>
      </c>
      <c r="E133" s="6"/>
      <c r="F133" s="6"/>
      <c r="G133" s="6"/>
      <c r="H133" s="6">
        <v>354.5</v>
      </c>
      <c r="I133" s="6">
        <v>0</v>
      </c>
    </row>
    <row r="134" spans="2:9" x14ac:dyDescent="0.25">
      <c r="B134" s="6">
        <v>38</v>
      </c>
      <c r="C134" s="6"/>
      <c r="D134" s="6">
        <v>0</v>
      </c>
      <c r="E134" s="6"/>
      <c r="F134" s="6"/>
      <c r="G134" s="6"/>
      <c r="H134" s="6">
        <v>663.94</v>
      </c>
      <c r="I134" s="6">
        <v>0</v>
      </c>
    </row>
    <row r="135" spans="2:9" x14ac:dyDescent="0.25">
      <c r="B135" s="6">
        <v>40</v>
      </c>
      <c r="C135" s="6"/>
      <c r="D135" s="6">
        <v>0</v>
      </c>
      <c r="E135" s="6"/>
      <c r="F135" s="6"/>
      <c r="G135" s="6"/>
      <c r="H135" s="6">
        <v>1125.2</v>
      </c>
      <c r="I135" s="6">
        <v>0</v>
      </c>
    </row>
    <row r="136" spans="2:9" x14ac:dyDescent="0.25">
      <c r="B136" s="6">
        <v>42</v>
      </c>
      <c r="C136" s="6"/>
      <c r="D136" s="6">
        <v>0</v>
      </c>
      <c r="E136" s="6"/>
      <c r="F136" s="6"/>
      <c r="G136" s="6"/>
      <c r="H136" s="6">
        <v>1357.7</v>
      </c>
      <c r="I136" s="6">
        <v>0</v>
      </c>
    </row>
    <row r="137" spans="2:9" x14ac:dyDescent="0.25">
      <c r="B137" s="6">
        <v>44</v>
      </c>
      <c r="C137" s="6"/>
      <c r="D137" s="6">
        <v>0</v>
      </c>
      <c r="E137" s="6"/>
      <c r="F137" s="6"/>
      <c r="G137" s="6"/>
      <c r="H137" s="6">
        <v>1556.5</v>
      </c>
      <c r="I137" s="6">
        <v>0</v>
      </c>
    </row>
    <row r="138" spans="2:9" x14ac:dyDescent="0.25">
      <c r="B138" s="6">
        <v>46</v>
      </c>
      <c r="C138" s="6"/>
      <c r="D138" s="6">
        <v>0</v>
      </c>
      <c r="E138" s="6"/>
      <c r="F138" s="6"/>
      <c r="G138" s="6"/>
      <c r="H138" s="6">
        <v>1812.54</v>
      </c>
      <c r="I138" s="6">
        <v>0</v>
      </c>
    </row>
    <row r="139" spans="2:9" x14ac:dyDescent="0.25">
      <c r="B139" s="6">
        <v>48</v>
      </c>
      <c r="C139" s="6"/>
      <c r="D139" s="6">
        <v>0</v>
      </c>
      <c r="E139" s="6"/>
      <c r="F139" s="6"/>
      <c r="G139" s="6"/>
      <c r="H139" s="6">
        <v>2249.5</v>
      </c>
      <c r="I139" s="6">
        <v>0</v>
      </c>
    </row>
    <row r="140" spans="2:9" x14ac:dyDescent="0.25">
      <c r="B140" s="6">
        <v>50</v>
      </c>
      <c r="C140" s="6"/>
      <c r="D140" s="6">
        <v>0</v>
      </c>
      <c r="E140" s="6"/>
      <c r="F140" s="6"/>
      <c r="G140" s="6"/>
      <c r="H140" s="8" t="s">
        <v>104</v>
      </c>
      <c r="I140" s="6">
        <v>0</v>
      </c>
    </row>
    <row r="141" spans="2:9" x14ac:dyDescent="0.25">
      <c r="B141" s="6">
        <v>52</v>
      </c>
      <c r="C141" s="6"/>
      <c r="D141" s="6">
        <v>0</v>
      </c>
      <c r="E141" s="6"/>
      <c r="F141" s="6"/>
      <c r="G141" s="6"/>
      <c r="H141" s="6"/>
      <c r="I141" s="6">
        <v>0</v>
      </c>
    </row>
    <row r="142" spans="2:9" x14ac:dyDescent="0.25">
      <c r="B142" s="6">
        <v>54</v>
      </c>
      <c r="C142" s="6"/>
      <c r="D142" s="6">
        <v>0</v>
      </c>
      <c r="E142" s="6"/>
      <c r="F142" s="6"/>
      <c r="G142" s="6"/>
      <c r="H142" s="6"/>
      <c r="I142" s="6">
        <v>0</v>
      </c>
    </row>
    <row r="143" spans="2:9" x14ac:dyDescent="0.25">
      <c r="B143" s="6">
        <v>56</v>
      </c>
      <c r="C143" s="6"/>
      <c r="D143" s="6">
        <v>0</v>
      </c>
      <c r="E143" s="6"/>
      <c r="F143" s="6"/>
      <c r="G143" s="6"/>
      <c r="H143" s="6"/>
      <c r="I143" s="6">
        <v>0</v>
      </c>
    </row>
    <row r="144" spans="2:9" x14ac:dyDescent="0.25">
      <c r="B144" s="6">
        <v>58</v>
      </c>
      <c r="C144" s="6"/>
      <c r="D144" s="6">
        <v>13.9864</v>
      </c>
      <c r="E144" s="6"/>
      <c r="F144" s="6"/>
      <c r="G144" s="6"/>
      <c r="H144" s="6"/>
      <c r="I144" s="6">
        <v>84.477199999999996</v>
      </c>
    </row>
    <row r="145" spans="2:9" x14ac:dyDescent="0.25">
      <c r="B145" s="6">
        <v>60</v>
      </c>
      <c r="C145" s="6"/>
      <c r="D145" s="6">
        <v>16.7273</v>
      </c>
      <c r="E145" s="6"/>
      <c r="F145" s="6"/>
      <c r="G145" s="6"/>
      <c r="H145" s="6"/>
      <c r="I145" s="6">
        <v>52.176400000000001</v>
      </c>
    </row>
    <row r="146" spans="2:9" x14ac:dyDescent="0.25">
      <c r="B146" s="6">
        <v>62</v>
      </c>
      <c r="C146" s="6"/>
      <c r="D146" s="6">
        <v>29.431899999999999</v>
      </c>
      <c r="E146" s="6"/>
      <c r="F146" s="6"/>
      <c r="G146" s="6"/>
      <c r="H146" s="6"/>
      <c r="I146" s="6">
        <v>92.294700000000006</v>
      </c>
    </row>
    <row r="147" spans="2:9" x14ac:dyDescent="0.25">
      <c r="B147" s="6">
        <v>64</v>
      </c>
      <c r="C147" s="6"/>
      <c r="D147" s="6">
        <v>6.9119999999999999</v>
      </c>
      <c r="E147" s="6"/>
      <c r="F147" s="6"/>
      <c r="G147" s="6"/>
      <c r="H147" s="6"/>
      <c r="I147" s="6">
        <v>52.601900000000001</v>
      </c>
    </row>
    <row r="148" spans="2:9" x14ac:dyDescent="0.25">
      <c r="B148" s="6">
        <v>66</v>
      </c>
      <c r="C148" s="6"/>
      <c r="D148" s="6">
        <v>0</v>
      </c>
      <c r="E148" s="6"/>
      <c r="F148" s="6"/>
      <c r="G148" s="6"/>
      <c r="H148" s="6"/>
      <c r="I148" s="6">
        <v>29.465699999999998</v>
      </c>
    </row>
    <row r="149" spans="2:9" x14ac:dyDescent="0.25">
      <c r="B149" s="6">
        <v>68</v>
      </c>
      <c r="C149" s="6"/>
      <c r="D149" s="6">
        <v>0</v>
      </c>
      <c r="E149" s="6"/>
      <c r="F149" s="6"/>
      <c r="G149" s="6"/>
      <c r="H149" s="6"/>
      <c r="I149" s="6">
        <v>21.721900000000002</v>
      </c>
    </row>
    <row r="150" spans="2:9" x14ac:dyDescent="0.25">
      <c r="B150" s="6">
        <v>70</v>
      </c>
      <c r="C150" s="6"/>
      <c r="D150" s="6">
        <v>0</v>
      </c>
      <c r="E150" s="6"/>
      <c r="F150" s="6"/>
      <c r="G150" s="6"/>
      <c r="H150" s="6"/>
      <c r="I150" s="6">
        <v>13.046799999999999</v>
      </c>
    </row>
    <row r="151" spans="2:9" x14ac:dyDescent="0.25">
      <c r="B151" s="6">
        <v>72</v>
      </c>
      <c r="C151" s="6"/>
      <c r="D151" s="6">
        <v>0</v>
      </c>
      <c r="E151" s="6"/>
      <c r="F151" s="6"/>
      <c r="G151" s="6"/>
      <c r="H151" s="6"/>
      <c r="I151" s="6">
        <v>0</v>
      </c>
    </row>
    <row r="152" spans="2:9" x14ac:dyDescent="0.25">
      <c r="B152" s="6">
        <v>74</v>
      </c>
      <c r="C152" s="6"/>
      <c r="D152" s="6">
        <v>0</v>
      </c>
      <c r="E152" s="6"/>
      <c r="F152" s="6"/>
      <c r="G152" s="6"/>
      <c r="H152" s="6"/>
      <c r="I152" s="6">
        <v>0</v>
      </c>
    </row>
    <row r="153" spans="2:9" x14ac:dyDescent="0.25">
      <c r="B153" s="6">
        <v>76</v>
      </c>
      <c r="C153" s="6"/>
      <c r="D153" s="6">
        <v>0</v>
      </c>
      <c r="E153" s="6"/>
      <c r="F153" s="6"/>
      <c r="G153" s="6"/>
      <c r="H153" s="6"/>
      <c r="I153" s="6">
        <v>0</v>
      </c>
    </row>
    <row r="154" spans="2:9" x14ac:dyDescent="0.25">
      <c r="B154" s="6">
        <v>78</v>
      </c>
      <c r="C154" s="6"/>
      <c r="D154" s="6">
        <v>0</v>
      </c>
      <c r="E154" s="6"/>
      <c r="F154" s="6"/>
      <c r="G154" s="6"/>
      <c r="H154" s="6"/>
      <c r="I154" s="6">
        <v>0</v>
      </c>
    </row>
    <row r="155" spans="2:9" x14ac:dyDescent="0.25">
      <c r="B155" s="6">
        <v>80</v>
      </c>
      <c r="C155" s="6"/>
      <c r="D155" s="6">
        <v>0</v>
      </c>
      <c r="E155" s="6"/>
      <c r="F155" s="6"/>
      <c r="G155" s="6"/>
      <c r="H155" s="6"/>
      <c r="I155" s="6">
        <v>0</v>
      </c>
    </row>
    <row r="156" spans="2:9" x14ac:dyDescent="0.25">
      <c r="B156" s="6">
        <v>82</v>
      </c>
      <c r="C156" s="6"/>
      <c r="D156" s="6">
        <v>0</v>
      </c>
      <c r="E156" s="6"/>
      <c r="F156" s="6"/>
      <c r="G156" s="6"/>
      <c r="H156" s="6"/>
      <c r="I156" s="6">
        <v>0</v>
      </c>
    </row>
    <row r="157" spans="2:9" x14ac:dyDescent="0.25">
      <c r="B157" s="6">
        <v>84</v>
      </c>
      <c r="C157" s="6"/>
      <c r="D157" s="6">
        <v>0</v>
      </c>
      <c r="E157" s="6"/>
      <c r="F157" s="6"/>
      <c r="G157" s="6"/>
      <c r="H157" s="6"/>
      <c r="I157" s="6">
        <v>0</v>
      </c>
    </row>
    <row r="158" spans="2:9" x14ac:dyDescent="0.25">
      <c r="B158" s="6">
        <v>86</v>
      </c>
      <c r="C158" s="6"/>
      <c r="D158" s="6">
        <v>0</v>
      </c>
      <c r="E158" s="6"/>
      <c r="F158" s="6"/>
      <c r="G158" s="6"/>
      <c r="H158" s="6"/>
      <c r="I158" s="6">
        <v>0</v>
      </c>
    </row>
    <row r="159" spans="2:9" x14ac:dyDescent="0.25">
      <c r="B159" s="6">
        <v>88</v>
      </c>
      <c r="C159" s="6"/>
      <c r="D159" s="6">
        <v>0</v>
      </c>
      <c r="E159" s="6"/>
      <c r="F159" s="6"/>
      <c r="G159" s="6"/>
      <c r="H159" s="6"/>
      <c r="I159" s="6">
        <v>0</v>
      </c>
    </row>
    <row r="160" spans="2:9" x14ac:dyDescent="0.25">
      <c r="B160" s="6">
        <v>90</v>
      </c>
      <c r="C160" s="6"/>
      <c r="D160" s="6">
        <v>0</v>
      </c>
      <c r="E160" s="6"/>
      <c r="F160" s="6"/>
      <c r="G160" s="6"/>
      <c r="H160" s="6"/>
      <c r="I160" s="6">
        <v>0</v>
      </c>
    </row>
    <row r="161" spans="2:10" x14ac:dyDescent="0.25">
      <c r="B161" s="6">
        <v>92</v>
      </c>
      <c r="C161" s="6"/>
      <c r="D161" s="6">
        <v>0</v>
      </c>
      <c r="E161" s="6"/>
      <c r="F161" s="6"/>
      <c r="G161" s="6"/>
      <c r="H161" s="6"/>
      <c r="I161" s="6">
        <v>0</v>
      </c>
    </row>
    <row r="162" spans="2:10" x14ac:dyDescent="0.25">
      <c r="B162" s="6">
        <v>94</v>
      </c>
      <c r="C162" s="6"/>
      <c r="D162" s="6">
        <v>0</v>
      </c>
      <c r="E162" s="6"/>
      <c r="F162" s="6"/>
      <c r="G162" s="6"/>
      <c r="H162" s="6"/>
      <c r="I162" s="6">
        <v>0</v>
      </c>
    </row>
    <row r="163" spans="2:10" x14ac:dyDescent="0.25">
      <c r="B163" s="6">
        <v>96</v>
      </c>
      <c r="C163" s="6"/>
      <c r="D163" s="6">
        <v>0</v>
      </c>
      <c r="E163" s="6"/>
      <c r="F163" s="6"/>
      <c r="G163" s="6"/>
      <c r="H163" s="6"/>
      <c r="I163" s="6">
        <v>0</v>
      </c>
    </row>
    <row r="164" spans="2:10" x14ac:dyDescent="0.25">
      <c r="B164" s="6">
        <v>98</v>
      </c>
      <c r="C164" s="6"/>
      <c r="D164" s="6">
        <v>0</v>
      </c>
      <c r="E164" s="6"/>
      <c r="F164" s="6"/>
      <c r="G164" s="6"/>
      <c r="H164" s="6"/>
      <c r="I164" s="6">
        <v>0</v>
      </c>
    </row>
    <row r="166" spans="2:10" ht="18.75" x14ac:dyDescent="0.25">
      <c r="C166" s="47" t="s">
        <v>119</v>
      </c>
      <c r="D166" s="48"/>
      <c r="E166" s="48"/>
      <c r="F166" s="48"/>
      <c r="G166" s="48"/>
      <c r="H166" s="48"/>
      <c r="I166" s="48"/>
      <c r="J166" s="49"/>
    </row>
    <row r="167" spans="2:10" x14ac:dyDescent="0.25">
      <c r="B167" s="3"/>
      <c r="C167" s="47" t="s">
        <v>32</v>
      </c>
      <c r="D167" s="48"/>
      <c r="E167" s="48"/>
      <c r="F167" s="48"/>
      <c r="G167" s="48"/>
      <c r="H167" s="48"/>
      <c r="I167" s="48"/>
      <c r="J167" s="49"/>
    </row>
    <row r="168" spans="2:10" x14ac:dyDescent="0.25">
      <c r="B168" s="6" t="s">
        <v>120</v>
      </c>
      <c r="C168" s="6" t="s">
        <v>7</v>
      </c>
      <c r="D168" s="6" t="s">
        <v>7</v>
      </c>
      <c r="E168" s="6" t="s">
        <v>7</v>
      </c>
      <c r="F168" s="6" t="s">
        <v>7</v>
      </c>
      <c r="G168" s="6" t="s">
        <v>7</v>
      </c>
      <c r="H168" s="6" t="s">
        <v>7</v>
      </c>
      <c r="I168" s="6" t="s">
        <v>7</v>
      </c>
      <c r="J168" s="6" t="s">
        <v>7</v>
      </c>
    </row>
    <row r="169" spans="2:10" x14ac:dyDescent="0.25">
      <c r="B169" s="6">
        <v>0</v>
      </c>
      <c r="C169" s="6">
        <v>29.953800000000001</v>
      </c>
      <c r="D169" s="6">
        <v>41.706499999999998</v>
      </c>
      <c r="E169" s="6">
        <v>31.893719999999998</v>
      </c>
      <c r="F169" s="6">
        <v>33.830210000000001</v>
      </c>
      <c r="G169" s="6">
        <v>35.405160000000002</v>
      </c>
      <c r="H169" s="6">
        <v>37.76</v>
      </c>
      <c r="I169" s="6">
        <v>36.37238</v>
      </c>
      <c r="J169" s="6">
        <v>31.209620000000001</v>
      </c>
    </row>
    <row r="170" spans="2:10" x14ac:dyDescent="0.25">
      <c r="B170" s="6">
        <v>2</v>
      </c>
      <c r="C170" s="6">
        <v>38.786499999999997</v>
      </c>
      <c r="D170" s="6">
        <v>39.125030000000002</v>
      </c>
      <c r="E170" s="6">
        <v>44.756100000000004</v>
      </c>
      <c r="F170" s="6">
        <v>44.536149999999999</v>
      </c>
      <c r="G170" s="6">
        <v>46.777500000000003</v>
      </c>
      <c r="H170" s="6">
        <v>55.397829999999999</v>
      </c>
      <c r="I170" s="6">
        <v>45.466079999999998</v>
      </c>
      <c r="J170" s="6">
        <v>59.899810000000002</v>
      </c>
    </row>
    <row r="171" spans="2:10" x14ac:dyDescent="0.25">
      <c r="B171" s="6">
        <v>4</v>
      </c>
      <c r="C171" s="6">
        <v>34.971060000000001</v>
      </c>
      <c r="D171" s="6">
        <v>33.78107</v>
      </c>
      <c r="E171" s="6">
        <v>36.884250000000002</v>
      </c>
      <c r="F171" s="6">
        <v>43.236130000000003</v>
      </c>
      <c r="G171" s="6">
        <v>68.944950000000006</v>
      </c>
      <c r="H171" s="6">
        <v>44.906089999999999</v>
      </c>
      <c r="I171" s="6">
        <v>48.204979999999999</v>
      </c>
      <c r="J171" s="6">
        <v>64.392349999999993</v>
      </c>
    </row>
    <row r="172" spans="2:10" x14ac:dyDescent="0.25">
      <c r="B172" s="6">
        <v>6</v>
      </c>
      <c r="C172" s="6">
        <v>74.973179999999999</v>
      </c>
      <c r="D172" s="6">
        <v>40.924239999999998</v>
      </c>
      <c r="E172" s="6">
        <v>51.420969999999997</v>
      </c>
      <c r="F172" s="6">
        <v>65.676019999999994</v>
      </c>
      <c r="G172" s="6">
        <v>60.385150000000003</v>
      </c>
      <c r="H172" s="6">
        <v>48.036810000000003</v>
      </c>
      <c r="I172" s="6">
        <v>74.847970000000004</v>
      </c>
      <c r="J172" s="6">
        <v>64.791560000000004</v>
      </c>
    </row>
    <row r="173" spans="2:10" x14ac:dyDescent="0.25">
      <c r="B173" s="6">
        <v>8</v>
      </c>
      <c r="C173" s="6">
        <v>88.010272000000001</v>
      </c>
      <c r="D173" s="6">
        <v>63.524844000000002</v>
      </c>
      <c r="E173" s="6">
        <v>57.045416000000003</v>
      </c>
      <c r="F173" s="6">
        <v>70.924751999999998</v>
      </c>
      <c r="G173" s="6">
        <v>83.380122</v>
      </c>
      <c r="H173" s="6">
        <v>81.648407000000006</v>
      </c>
      <c r="I173" s="6">
        <v>75.659063000000003</v>
      </c>
      <c r="J173" s="6">
        <v>74.564182000000002</v>
      </c>
    </row>
    <row r="174" spans="2:10" x14ac:dyDescent="0.25">
      <c r="B174" s="6">
        <v>10</v>
      </c>
      <c r="C174" s="6">
        <v>53.692326000000001</v>
      </c>
      <c r="D174" s="6">
        <v>58.306386000000003</v>
      </c>
      <c r="E174" s="6">
        <v>26.966664999999999</v>
      </c>
      <c r="F174" s="6">
        <v>32.22025</v>
      </c>
      <c r="G174" s="6">
        <v>60.311551999999999</v>
      </c>
      <c r="H174" s="6">
        <v>76.505285999999998</v>
      </c>
      <c r="I174" s="6">
        <v>43.956223999999999</v>
      </c>
      <c r="J174" s="6">
        <v>46.967481999999997</v>
      </c>
    </row>
    <row r="175" spans="2:10" x14ac:dyDescent="0.25">
      <c r="B175" s="6">
        <v>12</v>
      </c>
      <c r="C175" s="6">
        <v>42.246144000000001</v>
      </c>
      <c r="D175" s="6">
        <v>51.531551999999998</v>
      </c>
      <c r="E175" s="6">
        <v>21.302474</v>
      </c>
      <c r="F175" s="6">
        <v>25.288709000000001</v>
      </c>
      <c r="G175" s="6">
        <v>52.469334000000003</v>
      </c>
      <c r="H175" s="6">
        <v>44.842897000000001</v>
      </c>
      <c r="I175" s="6">
        <v>40.350149999999999</v>
      </c>
      <c r="J175" s="6">
        <v>38.378011999999998</v>
      </c>
    </row>
    <row r="176" spans="2:10" x14ac:dyDescent="0.25">
      <c r="B176" s="6">
        <v>14</v>
      </c>
      <c r="C176" s="6">
        <v>10.793861</v>
      </c>
      <c r="D176" s="6">
        <v>36.341172999999998</v>
      </c>
      <c r="E176" s="6">
        <v>20.1586</v>
      </c>
      <c r="F176" s="6">
        <v>25.473935999999998</v>
      </c>
      <c r="G176" s="6">
        <v>37.545050000000003</v>
      </c>
      <c r="H176" s="6">
        <v>32.468089999999997</v>
      </c>
      <c r="I176" s="6">
        <v>17.860800000000001</v>
      </c>
      <c r="J176" s="6">
        <v>25.020848000000001</v>
      </c>
    </row>
    <row r="177" spans="2:10" x14ac:dyDescent="0.25">
      <c r="B177" s="6">
        <v>16</v>
      </c>
      <c r="C177" s="6">
        <v>30.131799999999998</v>
      </c>
      <c r="D177" s="6">
        <v>0</v>
      </c>
      <c r="E177" s="6">
        <v>33.709600000000002</v>
      </c>
      <c r="F177" s="6">
        <v>21.072099999999999</v>
      </c>
      <c r="G177" s="6">
        <v>0</v>
      </c>
      <c r="H177" s="6">
        <v>0</v>
      </c>
      <c r="I177" s="6">
        <v>0</v>
      </c>
      <c r="J177" s="6">
        <v>10.285399999999999</v>
      </c>
    </row>
    <row r="178" spans="2:10" x14ac:dyDescent="0.25">
      <c r="B178" s="6">
        <v>18</v>
      </c>
      <c r="C178" s="6">
        <v>4</v>
      </c>
      <c r="D178" s="6">
        <v>0</v>
      </c>
      <c r="E178" s="6">
        <v>13.0098</v>
      </c>
      <c r="F178" s="6">
        <v>12.9672</v>
      </c>
      <c r="G178" s="6">
        <v>0</v>
      </c>
      <c r="H178" s="6">
        <v>0</v>
      </c>
      <c r="I178" s="6">
        <v>0</v>
      </c>
      <c r="J178" s="6">
        <v>12.1945</v>
      </c>
    </row>
    <row r="179" spans="2:10" x14ac:dyDescent="0.25">
      <c r="B179" s="6">
        <v>20</v>
      </c>
      <c r="C179" s="6">
        <v>0</v>
      </c>
      <c r="D179" s="6">
        <v>0</v>
      </c>
      <c r="E179" s="6">
        <v>0</v>
      </c>
      <c r="F179" s="6">
        <v>0</v>
      </c>
      <c r="G179" s="6">
        <v>0</v>
      </c>
      <c r="H179" s="6">
        <v>0</v>
      </c>
      <c r="I179" s="6">
        <v>0</v>
      </c>
      <c r="J179" s="6">
        <v>10.976000000000001</v>
      </c>
    </row>
    <row r="180" spans="2:10" x14ac:dyDescent="0.25">
      <c r="B180" s="6">
        <v>22</v>
      </c>
      <c r="C180" s="6">
        <v>0</v>
      </c>
      <c r="D180" s="6">
        <v>0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</row>
    <row r="181" spans="2:10" x14ac:dyDescent="0.25">
      <c r="B181" s="6">
        <v>24</v>
      </c>
      <c r="C181" s="6">
        <v>0</v>
      </c>
      <c r="D181" s="6">
        <v>0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</row>
    <row r="182" spans="2:10" x14ac:dyDescent="0.25">
      <c r="B182" s="6">
        <v>26</v>
      </c>
      <c r="C182" s="6">
        <v>0</v>
      </c>
      <c r="D182" s="6">
        <v>0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</row>
    <row r="183" spans="2:10" x14ac:dyDescent="0.25">
      <c r="B183" s="6">
        <v>28</v>
      </c>
      <c r="C183" s="6">
        <v>0</v>
      </c>
      <c r="D183" s="6">
        <v>0</v>
      </c>
      <c r="E183" s="6">
        <v>0</v>
      </c>
      <c r="F183" s="6">
        <v>0</v>
      </c>
      <c r="G183" s="6">
        <v>0</v>
      </c>
      <c r="H183" s="6">
        <v>0</v>
      </c>
      <c r="I183" s="6">
        <v>0</v>
      </c>
      <c r="J183" s="6">
        <v>0</v>
      </c>
    </row>
    <row r="184" spans="2:10" x14ac:dyDescent="0.25">
      <c r="B184" s="6">
        <v>30</v>
      </c>
      <c r="C184" s="6">
        <v>0</v>
      </c>
      <c r="D184" s="6">
        <v>0</v>
      </c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</row>
    <row r="185" spans="2:10" x14ac:dyDescent="0.25">
      <c r="B185" s="6">
        <v>32</v>
      </c>
      <c r="C185" s="6">
        <v>0</v>
      </c>
      <c r="D185" s="6">
        <v>0</v>
      </c>
      <c r="E185" s="6">
        <v>0</v>
      </c>
      <c r="F185" s="6">
        <v>0</v>
      </c>
      <c r="G185" s="6">
        <v>0</v>
      </c>
      <c r="H185" s="6">
        <v>0</v>
      </c>
      <c r="I185" s="6">
        <v>0</v>
      </c>
      <c r="J185" s="6">
        <v>0</v>
      </c>
    </row>
    <row r="186" spans="2:10" x14ac:dyDescent="0.25">
      <c r="B186" s="6">
        <v>34</v>
      </c>
      <c r="C186" s="6">
        <v>0</v>
      </c>
      <c r="D186" s="6">
        <v>0</v>
      </c>
      <c r="E186" s="6">
        <v>0</v>
      </c>
      <c r="F186" s="6">
        <v>0</v>
      </c>
      <c r="G186" s="6">
        <v>0</v>
      </c>
      <c r="H186" s="6">
        <v>0</v>
      </c>
      <c r="I186" s="6">
        <v>0</v>
      </c>
      <c r="J186" s="6">
        <v>0</v>
      </c>
    </row>
    <row r="187" spans="2:10" x14ac:dyDescent="0.25">
      <c r="B187" s="6">
        <v>36</v>
      </c>
      <c r="C187" s="6">
        <v>0</v>
      </c>
      <c r="D187" s="6">
        <v>0</v>
      </c>
      <c r="E187" s="6">
        <v>0</v>
      </c>
      <c r="F187" s="6">
        <v>0</v>
      </c>
      <c r="G187" s="6">
        <v>0</v>
      </c>
      <c r="H187" s="6">
        <v>0</v>
      </c>
      <c r="I187" s="6">
        <v>0</v>
      </c>
      <c r="J187" s="6">
        <v>0</v>
      </c>
    </row>
    <row r="188" spans="2:10" x14ac:dyDescent="0.25">
      <c r="B188" s="6">
        <v>38</v>
      </c>
      <c r="C188" s="6">
        <v>0</v>
      </c>
      <c r="D188" s="6">
        <v>0</v>
      </c>
      <c r="E188" s="6">
        <v>0</v>
      </c>
      <c r="F188" s="6">
        <v>0</v>
      </c>
      <c r="G188" s="6">
        <v>0</v>
      </c>
      <c r="H188" s="6">
        <v>0</v>
      </c>
      <c r="I188" s="6">
        <v>0</v>
      </c>
      <c r="J188" s="6">
        <v>0</v>
      </c>
    </row>
    <row r="189" spans="2:10" x14ac:dyDescent="0.25">
      <c r="B189" s="6">
        <v>42</v>
      </c>
      <c r="C189" s="6">
        <v>0</v>
      </c>
      <c r="D189" s="6">
        <v>0</v>
      </c>
      <c r="E189" s="6">
        <v>0</v>
      </c>
      <c r="F189" s="6">
        <v>0</v>
      </c>
      <c r="G189" s="6">
        <v>0</v>
      </c>
      <c r="H189" s="6">
        <v>0</v>
      </c>
      <c r="I189" s="6">
        <v>0</v>
      </c>
      <c r="J189" s="6">
        <v>0</v>
      </c>
    </row>
    <row r="190" spans="2:10" x14ac:dyDescent="0.25">
      <c r="B190" s="6">
        <v>44</v>
      </c>
      <c r="C190" s="6">
        <v>0</v>
      </c>
      <c r="D190" s="6">
        <v>0</v>
      </c>
      <c r="E190" s="6">
        <v>0</v>
      </c>
      <c r="F190" s="6">
        <v>0</v>
      </c>
      <c r="G190" s="6">
        <v>0</v>
      </c>
      <c r="H190" s="6">
        <v>0</v>
      </c>
      <c r="I190" s="6">
        <v>0</v>
      </c>
      <c r="J190" s="6">
        <v>0</v>
      </c>
    </row>
    <row r="191" spans="2:10" x14ac:dyDescent="0.25">
      <c r="B191" s="6">
        <v>48</v>
      </c>
      <c r="C191" s="6">
        <v>0</v>
      </c>
      <c r="D191" s="6">
        <v>0</v>
      </c>
      <c r="E191" s="6">
        <v>0</v>
      </c>
      <c r="F191" s="6">
        <v>0</v>
      </c>
      <c r="G191" s="6">
        <v>0</v>
      </c>
      <c r="H191" s="6">
        <v>0</v>
      </c>
      <c r="I191" s="6">
        <v>0</v>
      </c>
      <c r="J191" s="6">
        <v>0</v>
      </c>
    </row>
    <row r="192" spans="2:10" x14ac:dyDescent="0.25">
      <c r="B192" s="6">
        <v>52</v>
      </c>
      <c r="C192" s="6">
        <v>0</v>
      </c>
      <c r="D192" s="6">
        <v>0</v>
      </c>
      <c r="E192" s="6">
        <v>0</v>
      </c>
      <c r="F192" s="6">
        <v>0</v>
      </c>
      <c r="G192" s="6">
        <v>0</v>
      </c>
      <c r="H192" s="6">
        <v>0</v>
      </c>
      <c r="I192" s="6">
        <v>0</v>
      </c>
      <c r="J192" s="6">
        <v>0</v>
      </c>
    </row>
    <row r="193" spans="2:10" x14ac:dyDescent="0.25">
      <c r="B193" s="6">
        <v>56</v>
      </c>
      <c r="C193" s="6">
        <v>0</v>
      </c>
      <c r="D193" s="6">
        <v>0</v>
      </c>
      <c r="E193" s="6">
        <v>0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</row>
    <row r="194" spans="2:10" x14ac:dyDescent="0.25">
      <c r="B194" s="6">
        <v>58</v>
      </c>
      <c r="C194" s="6">
        <v>32.9696</v>
      </c>
      <c r="D194" s="6">
        <v>27.436</v>
      </c>
      <c r="E194" s="6">
        <v>55.295999999999999</v>
      </c>
      <c r="F194" s="6">
        <v>27.005099999999999</v>
      </c>
      <c r="G194" s="6">
        <v>34.460500000000003</v>
      </c>
      <c r="H194" s="6">
        <v>42.591999999999999</v>
      </c>
      <c r="I194" s="6">
        <v>39.753500000000003</v>
      </c>
      <c r="J194" s="6">
        <v>39.753500000000003</v>
      </c>
    </row>
    <row r="195" spans="2:10" x14ac:dyDescent="0.25">
      <c r="B195" s="6">
        <v>60</v>
      </c>
      <c r="C195" s="6">
        <v>20.710899999999999</v>
      </c>
      <c r="D195" s="6">
        <v>13.099</v>
      </c>
      <c r="E195" s="6">
        <v>24.313600000000001</v>
      </c>
      <c r="F195" s="6">
        <v>20.5318</v>
      </c>
      <c r="G195" s="6">
        <v>27.653199999999998</v>
      </c>
      <c r="H195" s="6">
        <v>39.476799999999997</v>
      </c>
      <c r="I195" s="6">
        <v>33.9587</v>
      </c>
      <c r="J195" s="6">
        <v>35.478999999999999</v>
      </c>
    </row>
    <row r="196" spans="2:10" x14ac:dyDescent="0.25">
      <c r="B196" s="6">
        <v>62</v>
      </c>
      <c r="C196" s="6">
        <v>0</v>
      </c>
      <c r="D196" s="6">
        <v>9.3048125000000006</v>
      </c>
      <c r="E196" s="6">
        <v>18.1323455</v>
      </c>
      <c r="F196" s="6">
        <v>10.976000000000001</v>
      </c>
      <c r="G196" s="6">
        <v>6.4064519999999998</v>
      </c>
      <c r="H196" s="6">
        <v>6.4889374999999996</v>
      </c>
      <c r="I196" s="6">
        <v>10.976000000000001</v>
      </c>
      <c r="J196" s="6">
        <v>9.1998719999999992</v>
      </c>
    </row>
    <row r="197" spans="2:10" x14ac:dyDescent="0.25">
      <c r="B197" s="6">
        <v>64</v>
      </c>
      <c r="C197" s="6">
        <v>0</v>
      </c>
      <c r="D197" s="6">
        <v>0</v>
      </c>
      <c r="E197" s="6">
        <v>0</v>
      </c>
      <c r="F197" s="6">
        <v>0</v>
      </c>
      <c r="G197" s="6">
        <v>0</v>
      </c>
      <c r="H197" s="6">
        <v>0</v>
      </c>
      <c r="I197" s="6">
        <v>0</v>
      </c>
      <c r="J197" s="6">
        <v>9.8414999999999999</v>
      </c>
    </row>
    <row r="198" spans="2:10" x14ac:dyDescent="0.25">
      <c r="B198" s="6">
        <v>66</v>
      </c>
      <c r="C198" s="6">
        <v>0</v>
      </c>
      <c r="D198" s="6">
        <v>0</v>
      </c>
      <c r="E198" s="6">
        <v>0</v>
      </c>
      <c r="F198" s="6">
        <v>0</v>
      </c>
      <c r="G198" s="6">
        <v>0</v>
      </c>
      <c r="H198" s="6">
        <v>0</v>
      </c>
      <c r="I198" s="6">
        <v>0</v>
      </c>
      <c r="J198" s="6">
        <v>0</v>
      </c>
    </row>
    <row r="199" spans="2:10" x14ac:dyDescent="0.25">
      <c r="B199" s="6">
        <v>68</v>
      </c>
      <c r="C199" s="6">
        <v>0</v>
      </c>
      <c r="D199" s="6">
        <v>0</v>
      </c>
      <c r="E199" s="6">
        <v>0</v>
      </c>
      <c r="F199" s="6">
        <v>0</v>
      </c>
      <c r="G199" s="6">
        <v>0</v>
      </c>
      <c r="H199" s="6">
        <v>0</v>
      </c>
      <c r="I199" s="6">
        <v>0</v>
      </c>
      <c r="J199" s="6">
        <v>0</v>
      </c>
    </row>
    <row r="200" spans="2:10" x14ac:dyDescent="0.25">
      <c r="B200" s="6">
        <v>70</v>
      </c>
      <c r="C200" s="6">
        <v>0</v>
      </c>
      <c r="D200" s="6">
        <v>0</v>
      </c>
      <c r="E200" s="6">
        <v>0</v>
      </c>
      <c r="F200" s="6">
        <v>0</v>
      </c>
      <c r="G200" s="6">
        <v>0</v>
      </c>
      <c r="H200" s="6">
        <v>0</v>
      </c>
      <c r="I200" s="6">
        <v>0</v>
      </c>
      <c r="J200" s="6">
        <v>0</v>
      </c>
    </row>
    <row r="201" spans="2:10" x14ac:dyDescent="0.25">
      <c r="B201" s="6">
        <v>72</v>
      </c>
      <c r="C201" s="6">
        <v>0</v>
      </c>
      <c r="D201" s="6">
        <v>0</v>
      </c>
      <c r="E201" s="6">
        <v>0</v>
      </c>
      <c r="F201" s="6">
        <v>0</v>
      </c>
      <c r="G201" s="6">
        <v>0</v>
      </c>
      <c r="H201" s="6">
        <v>0</v>
      </c>
      <c r="I201" s="6">
        <v>0</v>
      </c>
      <c r="J201" s="6">
        <v>0</v>
      </c>
    </row>
    <row r="202" spans="2:10" x14ac:dyDescent="0.25">
      <c r="B202" s="6">
        <v>74</v>
      </c>
      <c r="C202" s="6">
        <v>0</v>
      </c>
      <c r="D202" s="6">
        <v>0</v>
      </c>
      <c r="E202" s="6">
        <v>0</v>
      </c>
      <c r="F202" s="6">
        <v>0</v>
      </c>
      <c r="G202" s="6">
        <v>0</v>
      </c>
      <c r="H202" s="6">
        <v>0</v>
      </c>
      <c r="I202" s="6">
        <v>0</v>
      </c>
      <c r="J202" s="6">
        <v>0</v>
      </c>
    </row>
    <row r="203" spans="2:10" x14ac:dyDescent="0.25">
      <c r="B203" s="6">
        <v>76</v>
      </c>
      <c r="C203" s="6">
        <v>0</v>
      </c>
      <c r="D203" s="6">
        <v>0</v>
      </c>
      <c r="E203" s="6">
        <v>0</v>
      </c>
      <c r="F203" s="6">
        <v>0</v>
      </c>
      <c r="G203" s="6">
        <v>0</v>
      </c>
      <c r="H203" s="6">
        <v>0</v>
      </c>
      <c r="I203" s="6">
        <v>0</v>
      </c>
      <c r="J203" s="6">
        <v>0</v>
      </c>
    </row>
    <row r="204" spans="2:10" x14ac:dyDescent="0.25">
      <c r="B204" s="6">
        <v>78</v>
      </c>
      <c r="C204" s="6">
        <v>0</v>
      </c>
      <c r="D204" s="6">
        <v>0</v>
      </c>
      <c r="E204" s="6">
        <v>0</v>
      </c>
      <c r="F204" s="6">
        <v>0</v>
      </c>
      <c r="G204" s="6">
        <v>0</v>
      </c>
      <c r="H204" s="6">
        <v>0</v>
      </c>
      <c r="I204" s="6">
        <v>0</v>
      </c>
      <c r="J204" s="6">
        <v>0</v>
      </c>
    </row>
    <row r="205" spans="2:10" x14ac:dyDescent="0.25">
      <c r="B205" s="6">
        <v>80</v>
      </c>
      <c r="C205" s="6">
        <v>0</v>
      </c>
      <c r="D205" s="6">
        <v>0</v>
      </c>
      <c r="E205" s="6">
        <v>0</v>
      </c>
      <c r="F205" s="6">
        <v>0</v>
      </c>
      <c r="G205" s="6">
        <v>0</v>
      </c>
      <c r="H205" s="6">
        <v>0</v>
      </c>
      <c r="I205" s="6">
        <v>0</v>
      </c>
      <c r="J205" s="6">
        <v>0</v>
      </c>
    </row>
    <row r="206" spans="2:10" x14ac:dyDescent="0.25">
      <c r="B206" s="6">
        <v>82</v>
      </c>
      <c r="C206" s="6">
        <v>0</v>
      </c>
      <c r="D206" s="6">
        <v>0</v>
      </c>
      <c r="E206" s="6">
        <v>0</v>
      </c>
      <c r="F206" s="6">
        <v>0</v>
      </c>
      <c r="G206" s="6">
        <v>0</v>
      </c>
      <c r="H206" s="6">
        <v>0</v>
      </c>
      <c r="I206" s="6">
        <v>0</v>
      </c>
      <c r="J206" s="6">
        <v>0</v>
      </c>
    </row>
    <row r="207" spans="2:10" x14ac:dyDescent="0.25">
      <c r="B207" s="6">
        <v>84</v>
      </c>
      <c r="C207" s="6">
        <v>0</v>
      </c>
      <c r="D207" s="6">
        <v>0</v>
      </c>
      <c r="E207" s="6">
        <v>0</v>
      </c>
      <c r="F207" s="6">
        <v>0</v>
      </c>
      <c r="G207" s="6">
        <v>0</v>
      </c>
      <c r="H207" s="6">
        <v>0</v>
      </c>
      <c r="I207" s="6">
        <v>0</v>
      </c>
      <c r="J207" s="6">
        <v>0</v>
      </c>
    </row>
    <row r="208" spans="2:10" x14ac:dyDescent="0.25">
      <c r="B208" s="6">
        <v>86</v>
      </c>
      <c r="C208" s="6">
        <v>0</v>
      </c>
      <c r="D208" s="6">
        <v>0</v>
      </c>
      <c r="E208" s="6">
        <v>0</v>
      </c>
      <c r="F208" s="6">
        <v>0</v>
      </c>
      <c r="G208" s="6">
        <v>0</v>
      </c>
      <c r="H208" s="6">
        <v>0</v>
      </c>
      <c r="I208" s="6">
        <v>0</v>
      </c>
      <c r="J208" s="6">
        <v>0</v>
      </c>
    </row>
    <row r="209" spans="2:10" x14ac:dyDescent="0.25">
      <c r="B209" s="6">
        <v>88</v>
      </c>
      <c r="C209" s="6">
        <v>0</v>
      </c>
      <c r="D209" s="6">
        <v>0</v>
      </c>
      <c r="E209" s="6">
        <v>0</v>
      </c>
      <c r="F209" s="6">
        <v>0</v>
      </c>
      <c r="G209" s="6">
        <v>0</v>
      </c>
      <c r="H209" s="6">
        <v>0</v>
      </c>
      <c r="I209" s="6">
        <v>0</v>
      </c>
      <c r="J209" s="6">
        <v>0</v>
      </c>
    </row>
    <row r="210" spans="2:10" x14ac:dyDescent="0.25">
      <c r="B210" s="6">
        <v>90</v>
      </c>
      <c r="C210" s="6">
        <v>0</v>
      </c>
      <c r="D210" s="6">
        <v>0</v>
      </c>
      <c r="E210" s="6">
        <v>0</v>
      </c>
      <c r="F210" s="6">
        <v>0</v>
      </c>
      <c r="G210" s="6">
        <v>0</v>
      </c>
      <c r="H210" s="6">
        <v>0</v>
      </c>
      <c r="I210" s="6">
        <v>0</v>
      </c>
      <c r="J210" s="6">
        <v>0</v>
      </c>
    </row>
    <row r="211" spans="2:10" x14ac:dyDescent="0.25">
      <c r="B211" s="6">
        <v>92</v>
      </c>
      <c r="C211" s="6">
        <v>0</v>
      </c>
      <c r="D211" s="6">
        <v>0</v>
      </c>
      <c r="E211" s="6">
        <v>0</v>
      </c>
      <c r="F211" s="6">
        <v>0</v>
      </c>
      <c r="G211" s="6">
        <v>0</v>
      </c>
      <c r="H211" s="6">
        <v>0</v>
      </c>
      <c r="I211" s="6">
        <v>0</v>
      </c>
      <c r="J211" s="6">
        <v>0</v>
      </c>
    </row>
    <row r="212" spans="2:10" x14ac:dyDescent="0.25">
      <c r="B212" s="6">
        <v>94</v>
      </c>
      <c r="C212" s="6">
        <v>0</v>
      </c>
      <c r="D212" s="6">
        <v>0</v>
      </c>
      <c r="E212" s="6">
        <v>0</v>
      </c>
      <c r="F212" s="6">
        <v>0</v>
      </c>
      <c r="G212" s="6">
        <v>0</v>
      </c>
      <c r="H212" s="6">
        <v>0</v>
      </c>
      <c r="I212" s="6">
        <v>0</v>
      </c>
      <c r="J212" s="6">
        <v>0</v>
      </c>
    </row>
    <row r="213" spans="2:10" x14ac:dyDescent="0.25">
      <c r="B213" s="6">
        <v>96</v>
      </c>
      <c r="C213" s="6">
        <v>0</v>
      </c>
      <c r="D213" s="6">
        <v>0</v>
      </c>
      <c r="E213" s="6">
        <v>0</v>
      </c>
      <c r="F213" s="6">
        <v>0</v>
      </c>
      <c r="G213" s="6">
        <v>0</v>
      </c>
      <c r="H213" s="6">
        <v>0</v>
      </c>
      <c r="I213" s="6">
        <v>0</v>
      </c>
      <c r="J213" s="6">
        <v>0</v>
      </c>
    </row>
    <row r="214" spans="2:10" x14ac:dyDescent="0.25">
      <c r="B214" s="6">
        <v>98</v>
      </c>
      <c r="C214" s="6">
        <v>0</v>
      </c>
      <c r="D214" s="6">
        <v>0</v>
      </c>
      <c r="E214" s="6">
        <v>0</v>
      </c>
      <c r="F214" s="6">
        <v>0</v>
      </c>
      <c r="G214" s="6">
        <v>0</v>
      </c>
      <c r="H214" s="6">
        <v>0</v>
      </c>
      <c r="I214" s="6">
        <v>0</v>
      </c>
      <c r="J214" s="6">
        <v>0</v>
      </c>
    </row>
    <row r="215" spans="2:10" x14ac:dyDescent="0.25">
      <c r="B215" s="6">
        <v>102</v>
      </c>
      <c r="C215" s="6">
        <v>0</v>
      </c>
      <c r="D215" s="6">
        <v>0</v>
      </c>
      <c r="E215" s="6">
        <v>0</v>
      </c>
      <c r="F215" s="6">
        <v>0</v>
      </c>
      <c r="G215" s="6">
        <v>0</v>
      </c>
      <c r="H215" s="6">
        <v>0</v>
      </c>
      <c r="I215" s="6">
        <v>0</v>
      </c>
      <c r="J215" s="6">
        <v>0</v>
      </c>
    </row>
    <row r="216" spans="2:10" x14ac:dyDescent="0.25">
      <c r="B216" s="6">
        <v>106</v>
      </c>
      <c r="C216" s="6">
        <v>0</v>
      </c>
      <c r="D216" s="6">
        <v>0</v>
      </c>
      <c r="E216" s="6">
        <v>0</v>
      </c>
      <c r="F216" s="6">
        <v>0</v>
      </c>
      <c r="G216" s="6">
        <v>0</v>
      </c>
      <c r="H216" s="6">
        <v>0</v>
      </c>
      <c r="I216" s="6">
        <v>0</v>
      </c>
      <c r="J216" s="6">
        <v>0</v>
      </c>
    </row>
    <row r="217" spans="2:10" x14ac:dyDescent="0.25">
      <c r="B217" s="6">
        <v>110</v>
      </c>
      <c r="C217" s="6">
        <v>0</v>
      </c>
      <c r="D217" s="6">
        <v>0</v>
      </c>
      <c r="E217" s="6">
        <v>0</v>
      </c>
      <c r="F217" s="6">
        <v>0</v>
      </c>
      <c r="G217" s="6">
        <v>0</v>
      </c>
      <c r="H217" s="6">
        <v>0</v>
      </c>
      <c r="I217" s="6">
        <v>0</v>
      </c>
      <c r="J217" s="6">
        <v>0</v>
      </c>
    </row>
    <row r="218" spans="2:10" x14ac:dyDescent="0.25">
      <c r="B218" s="6">
        <v>114</v>
      </c>
      <c r="C218" s="6">
        <v>0</v>
      </c>
      <c r="D218" s="6">
        <v>0</v>
      </c>
      <c r="E218" s="6">
        <v>0</v>
      </c>
      <c r="F218" s="6">
        <v>0</v>
      </c>
      <c r="G218" s="6">
        <v>0</v>
      </c>
      <c r="H218" s="6">
        <v>0</v>
      </c>
      <c r="I218" s="6">
        <v>0</v>
      </c>
      <c r="J218" s="6">
        <v>0</v>
      </c>
    </row>
    <row r="219" spans="2:10" x14ac:dyDescent="0.25">
      <c r="B219" s="6">
        <v>118</v>
      </c>
      <c r="C219" s="6">
        <v>0</v>
      </c>
      <c r="D219" s="6">
        <v>0</v>
      </c>
      <c r="E219" s="6">
        <v>0</v>
      </c>
      <c r="F219" s="6">
        <v>0</v>
      </c>
      <c r="G219" s="6">
        <v>0</v>
      </c>
      <c r="H219" s="6">
        <v>0</v>
      </c>
      <c r="I219" s="6">
        <v>0</v>
      </c>
      <c r="J219" s="6">
        <v>0</v>
      </c>
    </row>
    <row r="220" spans="2:10" x14ac:dyDescent="0.25">
      <c r="B220" s="6">
        <v>122</v>
      </c>
      <c r="C220" s="6">
        <v>0</v>
      </c>
      <c r="D220" s="6">
        <v>0</v>
      </c>
      <c r="E220" s="6">
        <v>0</v>
      </c>
      <c r="F220" s="6">
        <v>0</v>
      </c>
      <c r="G220" s="6">
        <v>0</v>
      </c>
      <c r="H220" s="6">
        <v>0</v>
      </c>
      <c r="I220" s="6">
        <v>0</v>
      </c>
      <c r="J220" s="6">
        <v>0</v>
      </c>
    </row>
    <row r="221" spans="2:10" x14ac:dyDescent="0.25">
      <c r="B221" s="6">
        <v>126</v>
      </c>
      <c r="C221" s="6">
        <v>0</v>
      </c>
      <c r="D221" s="6">
        <v>0</v>
      </c>
      <c r="E221" s="6">
        <v>0</v>
      </c>
      <c r="F221" s="6">
        <v>0</v>
      </c>
      <c r="G221" s="6">
        <v>0</v>
      </c>
      <c r="H221" s="6">
        <v>0</v>
      </c>
      <c r="I221" s="6">
        <v>0</v>
      </c>
      <c r="J221" s="6">
        <v>0</v>
      </c>
    </row>
    <row r="222" spans="2:10" x14ac:dyDescent="0.25">
      <c r="B222" s="6">
        <v>130</v>
      </c>
      <c r="C222" s="6">
        <v>0</v>
      </c>
      <c r="D222" s="6">
        <v>0</v>
      </c>
      <c r="E222" s="6">
        <v>0</v>
      </c>
      <c r="F222" s="6">
        <v>0</v>
      </c>
      <c r="G222" s="6">
        <v>0</v>
      </c>
      <c r="H222" s="6">
        <v>0</v>
      </c>
      <c r="I222" s="6">
        <v>0</v>
      </c>
      <c r="J222" s="6">
        <v>0</v>
      </c>
    </row>
    <row r="223" spans="2:10" x14ac:dyDescent="0.25">
      <c r="B223" s="6">
        <v>134</v>
      </c>
      <c r="C223" s="6">
        <v>0</v>
      </c>
      <c r="D223" s="6">
        <v>0</v>
      </c>
      <c r="E223" s="6">
        <v>0</v>
      </c>
      <c r="F223" s="6">
        <v>0</v>
      </c>
      <c r="G223" s="6">
        <v>0</v>
      </c>
      <c r="H223" s="6">
        <v>0</v>
      </c>
      <c r="I223" s="6">
        <v>0</v>
      </c>
      <c r="J223" s="6">
        <v>0</v>
      </c>
    </row>
    <row r="224" spans="2:10" x14ac:dyDescent="0.25">
      <c r="B224" s="6">
        <v>138</v>
      </c>
      <c r="C224" s="6">
        <v>0</v>
      </c>
      <c r="D224" s="6">
        <v>0</v>
      </c>
      <c r="E224" s="6">
        <v>0</v>
      </c>
      <c r="F224" s="6">
        <v>0</v>
      </c>
      <c r="G224" s="6">
        <v>0</v>
      </c>
      <c r="H224" s="6">
        <v>0</v>
      </c>
      <c r="I224" s="6">
        <v>0</v>
      </c>
      <c r="J224" s="6">
        <v>0</v>
      </c>
    </row>
    <row r="225" spans="2:10" x14ac:dyDescent="0.25">
      <c r="B225" s="6">
        <v>140</v>
      </c>
      <c r="C225" s="6">
        <v>0</v>
      </c>
      <c r="D225" s="6">
        <v>0</v>
      </c>
      <c r="E225" s="6">
        <v>0</v>
      </c>
      <c r="F225" s="6">
        <v>0</v>
      </c>
      <c r="G225" s="6">
        <v>0</v>
      </c>
      <c r="H225" s="6">
        <v>0</v>
      </c>
      <c r="I225" s="6">
        <v>0</v>
      </c>
      <c r="J225" s="6">
        <v>0</v>
      </c>
    </row>
    <row r="226" spans="2:10" x14ac:dyDescent="0.25">
      <c r="B226" s="6">
        <v>142</v>
      </c>
      <c r="C226" s="6">
        <v>33.709600000000002</v>
      </c>
      <c r="D226" s="6">
        <v>23.871300000000002</v>
      </c>
      <c r="E226" s="6">
        <v>20.890999999999998</v>
      </c>
      <c r="F226" s="6">
        <v>33.9587</v>
      </c>
      <c r="G226" s="6">
        <v>68.694000000000003</v>
      </c>
      <c r="H226" s="6">
        <v>30.3492</v>
      </c>
      <c r="I226" s="6">
        <v>55.642299999999999</v>
      </c>
      <c r="J226" s="6">
        <v>30.814900000000002</v>
      </c>
    </row>
    <row r="227" spans="2:10" x14ac:dyDescent="0.25">
      <c r="B227" s="6">
        <v>144</v>
      </c>
      <c r="C227" s="6">
        <v>32.482399999999998</v>
      </c>
      <c r="D227" s="6">
        <v>41.440899999999999</v>
      </c>
      <c r="E227" s="6">
        <v>31.522400000000001</v>
      </c>
      <c r="F227" s="6">
        <v>51.5809</v>
      </c>
      <c r="G227" s="6">
        <v>50.597299999999997</v>
      </c>
      <c r="H227" s="6">
        <v>60.276899999999998</v>
      </c>
      <c r="I227" s="6">
        <v>58.107100000000003</v>
      </c>
      <c r="J227" s="6">
        <v>63.178699999999999</v>
      </c>
    </row>
    <row r="228" spans="2:10" x14ac:dyDescent="0.25">
      <c r="B228" s="6">
        <v>146</v>
      </c>
      <c r="C228" s="6">
        <v>21.254300000000001</v>
      </c>
      <c r="D228" s="6">
        <v>11.943899999999999</v>
      </c>
      <c r="E228" s="6">
        <v>32.9696</v>
      </c>
      <c r="F228" s="6">
        <v>41.156399999999998</v>
      </c>
      <c r="G228" s="6">
        <v>48.667999999999999</v>
      </c>
      <c r="H228" s="6">
        <v>32.7254</v>
      </c>
      <c r="I228" s="6">
        <v>49.948700000000002</v>
      </c>
      <c r="J228" s="6">
        <v>49.342500000000001</v>
      </c>
    </row>
    <row r="229" spans="2:10" x14ac:dyDescent="0.25">
      <c r="B229" s="6">
        <v>148</v>
      </c>
      <c r="C229" s="6">
        <v>8.5867599999999999</v>
      </c>
      <c r="D229" s="6">
        <v>0</v>
      </c>
      <c r="E229" s="6">
        <v>18.797699999999999</v>
      </c>
      <c r="F229" s="6">
        <v>20.890999999999998</v>
      </c>
      <c r="G229" s="6">
        <v>16.693100000000001</v>
      </c>
      <c r="H229" s="6">
        <v>12.1945</v>
      </c>
      <c r="I229" s="6">
        <v>46.7883</v>
      </c>
      <c r="J229" s="6">
        <v>9.7325499999999998</v>
      </c>
    </row>
    <row r="230" spans="2:10" x14ac:dyDescent="0.25">
      <c r="B230" s="6">
        <v>150</v>
      </c>
      <c r="C230" s="6">
        <v>5.8218800000000002</v>
      </c>
      <c r="D230" s="6">
        <v>0</v>
      </c>
      <c r="E230" s="6">
        <v>0</v>
      </c>
      <c r="F230" s="6">
        <v>10.1843</v>
      </c>
      <c r="G230" s="6">
        <v>0</v>
      </c>
      <c r="H230" s="6">
        <v>0</v>
      </c>
      <c r="I230" s="6">
        <v>16.634899999999998</v>
      </c>
      <c r="J230" s="6">
        <v>7.2633900000000002</v>
      </c>
    </row>
    <row r="231" spans="2:10" x14ac:dyDescent="0.25">
      <c r="B231" s="6">
        <v>152</v>
      </c>
      <c r="C231" s="6">
        <v>0</v>
      </c>
      <c r="D231" s="6">
        <v>0</v>
      </c>
      <c r="E231" s="6">
        <v>0</v>
      </c>
      <c r="F231" s="6">
        <v>6.9119999999999999</v>
      </c>
      <c r="G231" s="6">
        <v>0</v>
      </c>
      <c r="H231" s="6">
        <v>0</v>
      </c>
      <c r="I231" s="6">
        <v>0</v>
      </c>
      <c r="J231" s="6">
        <v>0</v>
      </c>
    </row>
    <row r="232" spans="2:10" x14ac:dyDescent="0.25">
      <c r="B232" s="6">
        <v>154</v>
      </c>
      <c r="C232" s="6">
        <v>0</v>
      </c>
      <c r="D232" s="6">
        <v>0</v>
      </c>
      <c r="E232" s="6">
        <v>0</v>
      </c>
      <c r="F232" s="6">
        <v>3.7785600000000001</v>
      </c>
      <c r="G232" s="6">
        <v>0</v>
      </c>
      <c r="H232" s="6">
        <v>0</v>
      </c>
      <c r="I232" s="6">
        <v>0</v>
      </c>
      <c r="J232" s="6">
        <v>0</v>
      </c>
    </row>
    <row r="233" spans="2:10" x14ac:dyDescent="0.25">
      <c r="B233" s="6">
        <v>156</v>
      </c>
      <c r="C233" s="6">
        <v>0</v>
      </c>
      <c r="D233" s="6">
        <v>0</v>
      </c>
      <c r="E233" s="6">
        <v>0</v>
      </c>
      <c r="F233" s="6">
        <v>0</v>
      </c>
      <c r="G233" s="6">
        <v>0</v>
      </c>
      <c r="H233" s="6">
        <v>0</v>
      </c>
      <c r="I233" s="6">
        <v>0</v>
      </c>
      <c r="J233" s="6">
        <v>0</v>
      </c>
    </row>
    <row r="234" spans="2:10" x14ac:dyDescent="0.25">
      <c r="B234" s="6">
        <v>158</v>
      </c>
      <c r="C234" s="6">
        <v>0</v>
      </c>
      <c r="D234" s="6">
        <v>0</v>
      </c>
      <c r="E234" s="6">
        <v>0</v>
      </c>
      <c r="F234" s="6">
        <v>0</v>
      </c>
      <c r="G234" s="6">
        <v>0</v>
      </c>
      <c r="H234" s="6">
        <v>0</v>
      </c>
      <c r="I234" s="6">
        <v>0</v>
      </c>
      <c r="J234" s="6">
        <v>0</v>
      </c>
    </row>
    <row r="235" spans="2:10" x14ac:dyDescent="0.25">
      <c r="B235" s="6">
        <v>160</v>
      </c>
      <c r="C235" s="6">
        <v>0</v>
      </c>
      <c r="D235" s="6">
        <v>0</v>
      </c>
      <c r="E235" s="6">
        <v>0</v>
      </c>
      <c r="F235" s="6">
        <v>0</v>
      </c>
      <c r="G235" s="6">
        <v>0</v>
      </c>
      <c r="H235" s="6">
        <v>0</v>
      </c>
      <c r="I235" s="6">
        <v>0</v>
      </c>
      <c r="J235" s="6">
        <v>0</v>
      </c>
    </row>
    <row r="236" spans="2:10" x14ac:dyDescent="0.25">
      <c r="B236" s="6">
        <v>162</v>
      </c>
      <c r="C236" s="6">
        <v>0</v>
      </c>
      <c r="D236" s="6">
        <v>0</v>
      </c>
      <c r="E236" s="6">
        <v>0</v>
      </c>
      <c r="F236" s="6">
        <v>0</v>
      </c>
      <c r="G236" s="6">
        <v>0</v>
      </c>
      <c r="H236" s="6">
        <v>0</v>
      </c>
      <c r="I236" s="6">
        <v>0</v>
      </c>
      <c r="J236" s="6">
        <v>0</v>
      </c>
    </row>
    <row r="237" spans="2:10" x14ac:dyDescent="0.25">
      <c r="B237" s="6">
        <v>166</v>
      </c>
      <c r="C237" s="6">
        <v>0</v>
      </c>
      <c r="D237" s="6">
        <v>0</v>
      </c>
      <c r="E237" s="6">
        <v>0</v>
      </c>
      <c r="F237" s="6">
        <v>0</v>
      </c>
      <c r="G237" s="6">
        <v>0</v>
      </c>
      <c r="H237" s="6">
        <v>0</v>
      </c>
      <c r="I237" s="6">
        <v>0</v>
      </c>
      <c r="J237" s="6">
        <v>0</v>
      </c>
    </row>
    <row r="238" spans="2:10" x14ac:dyDescent="0.25">
      <c r="B238" s="6">
        <v>190</v>
      </c>
      <c r="C238" s="6">
        <v>0</v>
      </c>
      <c r="D238" s="6">
        <v>0</v>
      </c>
      <c r="E238" s="6">
        <v>0</v>
      </c>
      <c r="F238" s="6">
        <v>0</v>
      </c>
      <c r="G238" s="6">
        <v>0</v>
      </c>
      <c r="H238" s="6">
        <v>0</v>
      </c>
      <c r="I238" s="6">
        <v>0</v>
      </c>
      <c r="J238" s="6">
        <v>0</v>
      </c>
    </row>
    <row r="241" spans="2:14" x14ac:dyDescent="0.25">
      <c r="B241" s="1" t="s">
        <v>52</v>
      </c>
      <c r="H241"/>
      <c r="I241"/>
      <c r="J241"/>
      <c r="K241"/>
      <c r="L241"/>
      <c r="M241"/>
      <c r="N241"/>
    </row>
    <row r="242" spans="2:14" x14ac:dyDescent="0.25">
      <c r="B242" s="26"/>
      <c r="C242" s="45" t="s">
        <v>136</v>
      </c>
      <c r="D242" s="45"/>
      <c r="E242" s="45"/>
      <c r="F242" s="45"/>
      <c r="H242"/>
      <c r="I242"/>
      <c r="J242"/>
      <c r="K242"/>
      <c r="L242"/>
      <c r="M242"/>
      <c r="N242"/>
    </row>
    <row r="243" spans="2:14" x14ac:dyDescent="0.25">
      <c r="B243" s="21" t="s">
        <v>120</v>
      </c>
      <c r="C243" s="21" t="s">
        <v>23</v>
      </c>
      <c r="D243" s="25" t="s">
        <v>40</v>
      </c>
      <c r="E243" s="25" t="s">
        <v>35</v>
      </c>
      <c r="F243" s="44" t="s">
        <v>139</v>
      </c>
      <c r="H243"/>
      <c r="I243"/>
      <c r="J243"/>
      <c r="K243"/>
      <c r="L243"/>
      <c r="M243"/>
      <c r="N243"/>
    </row>
    <row r="244" spans="2:14" x14ac:dyDescent="0.25">
      <c r="B244" s="3">
        <v>0</v>
      </c>
      <c r="C244" s="3">
        <v>8</v>
      </c>
      <c r="D244" s="3">
        <v>7</v>
      </c>
      <c r="E244" s="3">
        <v>7</v>
      </c>
      <c r="F244" s="3">
        <v>8</v>
      </c>
      <c r="H244"/>
      <c r="I244"/>
      <c r="J244"/>
      <c r="K244"/>
      <c r="L244"/>
      <c r="M244"/>
      <c r="N244"/>
    </row>
    <row r="245" spans="2:14" x14ac:dyDescent="0.25">
      <c r="B245" s="3">
        <v>10</v>
      </c>
      <c r="C245" s="3">
        <v>7</v>
      </c>
      <c r="D245" s="3">
        <v>7</v>
      </c>
      <c r="E245" s="3">
        <v>7</v>
      </c>
      <c r="F245" s="3">
        <v>8</v>
      </c>
      <c r="H245"/>
      <c r="I245"/>
      <c r="J245"/>
      <c r="K245"/>
      <c r="L245"/>
      <c r="M245"/>
      <c r="N245"/>
    </row>
    <row r="246" spans="2:14" x14ac:dyDescent="0.25">
      <c r="B246" s="3">
        <v>12</v>
      </c>
      <c r="C246" s="3">
        <v>5</v>
      </c>
      <c r="D246" s="3">
        <v>7</v>
      </c>
      <c r="E246" s="3">
        <v>7</v>
      </c>
      <c r="F246" s="3">
        <v>8</v>
      </c>
      <c r="H246"/>
      <c r="I246"/>
      <c r="J246"/>
      <c r="K246"/>
      <c r="L246"/>
      <c r="M246"/>
      <c r="N246"/>
    </row>
    <row r="247" spans="2:14" x14ac:dyDescent="0.25">
      <c r="B247" s="3">
        <v>14</v>
      </c>
      <c r="C247" s="3">
        <v>4</v>
      </c>
      <c r="D247" s="3">
        <v>5</v>
      </c>
      <c r="E247" s="3">
        <v>7</v>
      </c>
      <c r="F247" s="3">
        <v>8</v>
      </c>
      <c r="H247"/>
      <c r="I247"/>
      <c r="J247"/>
      <c r="K247"/>
      <c r="L247"/>
      <c r="M247"/>
      <c r="N247"/>
    </row>
    <row r="248" spans="2:14" x14ac:dyDescent="0.25">
      <c r="B248" s="3">
        <v>16</v>
      </c>
      <c r="C248" s="3">
        <v>4</v>
      </c>
      <c r="D248" s="3">
        <v>5</v>
      </c>
      <c r="E248" s="3">
        <v>6</v>
      </c>
      <c r="F248" s="3">
        <v>8</v>
      </c>
      <c r="H248"/>
      <c r="I248"/>
      <c r="J248"/>
      <c r="K248"/>
      <c r="L248"/>
      <c r="M248"/>
      <c r="N248"/>
    </row>
    <row r="249" spans="2:14" x14ac:dyDescent="0.25">
      <c r="B249" s="3">
        <v>18</v>
      </c>
      <c r="C249" s="3">
        <v>1</v>
      </c>
      <c r="D249" s="3">
        <v>5</v>
      </c>
      <c r="E249" s="3">
        <v>5</v>
      </c>
      <c r="F249" s="3">
        <v>8</v>
      </c>
      <c r="H249"/>
      <c r="I249"/>
      <c r="J249"/>
      <c r="K249"/>
      <c r="L249"/>
      <c r="M249"/>
      <c r="N249"/>
    </row>
    <row r="250" spans="2:14" x14ac:dyDescent="0.25">
      <c r="B250" s="3">
        <v>20</v>
      </c>
      <c r="C250" s="3">
        <v>0</v>
      </c>
      <c r="D250" s="3">
        <v>5</v>
      </c>
      <c r="E250" s="3">
        <v>4</v>
      </c>
      <c r="F250" s="3">
        <v>8</v>
      </c>
      <c r="H250"/>
      <c r="I250"/>
      <c r="J250"/>
      <c r="K250"/>
      <c r="L250"/>
      <c r="M250"/>
      <c r="N250"/>
    </row>
    <row r="251" spans="2:14" x14ac:dyDescent="0.25">
      <c r="B251" s="3">
        <v>22</v>
      </c>
      <c r="C251" s="3">
        <v>0</v>
      </c>
      <c r="D251" s="3">
        <v>4</v>
      </c>
      <c r="E251" s="3">
        <v>4</v>
      </c>
      <c r="F251" s="3">
        <v>8</v>
      </c>
      <c r="H251"/>
      <c r="I251"/>
      <c r="J251"/>
      <c r="K251"/>
      <c r="L251"/>
      <c r="M251"/>
      <c r="N251"/>
    </row>
    <row r="252" spans="2:14" x14ac:dyDescent="0.25">
      <c r="B252" s="3">
        <v>33</v>
      </c>
      <c r="C252" s="3">
        <v>0</v>
      </c>
      <c r="D252" s="3">
        <v>4</v>
      </c>
      <c r="E252" s="3">
        <v>3</v>
      </c>
      <c r="F252" s="3">
        <v>8</v>
      </c>
      <c r="H252"/>
      <c r="I252"/>
      <c r="J252"/>
      <c r="K252"/>
      <c r="L252"/>
      <c r="M252"/>
      <c r="N252"/>
    </row>
    <row r="253" spans="2:14" x14ac:dyDescent="0.25">
      <c r="B253" s="3">
        <v>100</v>
      </c>
      <c r="C253" s="3">
        <v>0</v>
      </c>
      <c r="D253" s="3">
        <v>2</v>
      </c>
      <c r="E253" s="3">
        <v>2</v>
      </c>
      <c r="F253" s="3">
        <v>8</v>
      </c>
      <c r="H253"/>
      <c r="I253"/>
      <c r="J253"/>
      <c r="K253"/>
      <c r="L253"/>
      <c r="M253"/>
      <c r="N253"/>
    </row>
    <row r="254" spans="2:14" x14ac:dyDescent="0.25">
      <c r="B254" s="3">
        <v>190</v>
      </c>
      <c r="C254" s="3">
        <v>0</v>
      </c>
      <c r="D254" s="3">
        <v>2</v>
      </c>
      <c r="E254" s="3">
        <v>2</v>
      </c>
      <c r="F254" s="3">
        <v>8</v>
      </c>
      <c r="H254"/>
      <c r="I254"/>
      <c r="J254"/>
      <c r="K254"/>
      <c r="L254"/>
      <c r="M254"/>
      <c r="N254"/>
    </row>
    <row r="255" spans="2:14" x14ac:dyDescent="0.25">
      <c r="H255"/>
      <c r="I255"/>
      <c r="J255"/>
      <c r="K255"/>
      <c r="L255"/>
      <c r="M255"/>
      <c r="N255"/>
    </row>
    <row r="257" spans="2:39" x14ac:dyDescent="0.25">
      <c r="B257" s="1" t="s">
        <v>53</v>
      </c>
    </row>
    <row r="258" spans="2:39" x14ac:dyDescent="0.25">
      <c r="B258" s="1"/>
      <c r="C258" s="47" t="s">
        <v>122</v>
      </c>
      <c r="D258" s="48"/>
      <c r="E258" s="48"/>
      <c r="F258" s="48"/>
      <c r="G258" s="48"/>
      <c r="H258" s="48"/>
      <c r="I258" s="48"/>
      <c r="J258" s="48"/>
      <c r="K258" s="48"/>
      <c r="L258" s="48"/>
      <c r="M258" s="48"/>
      <c r="N258" s="48"/>
      <c r="O258" s="48"/>
      <c r="P258" s="48"/>
      <c r="Q258" s="48"/>
      <c r="R258" s="48"/>
      <c r="S258" s="48"/>
      <c r="T258" s="48"/>
      <c r="U258" s="48"/>
      <c r="V258" s="48"/>
      <c r="W258" s="48"/>
      <c r="X258" s="48"/>
      <c r="Y258" s="48"/>
      <c r="Z258" s="48"/>
      <c r="AA258" s="48"/>
      <c r="AB258" s="48"/>
      <c r="AC258" s="48"/>
      <c r="AD258" s="48"/>
      <c r="AE258" s="48"/>
      <c r="AF258" s="48"/>
      <c r="AG258" s="48"/>
      <c r="AH258" s="48"/>
      <c r="AI258" s="48"/>
      <c r="AJ258" s="48"/>
      <c r="AK258" s="48"/>
      <c r="AL258" s="48"/>
      <c r="AM258" s="49"/>
    </row>
    <row r="259" spans="2:39" x14ac:dyDescent="0.25">
      <c r="B259" s="6"/>
      <c r="C259" s="50" t="s">
        <v>23</v>
      </c>
      <c r="D259" s="51"/>
      <c r="E259" s="51"/>
      <c r="F259" s="51"/>
      <c r="G259" s="51"/>
      <c r="H259" s="51"/>
      <c r="I259" s="51"/>
      <c r="J259" s="51"/>
      <c r="K259" s="52"/>
      <c r="L259" s="50" t="s">
        <v>33</v>
      </c>
      <c r="M259" s="51"/>
      <c r="N259" s="51"/>
      <c r="O259" s="51"/>
      <c r="P259" s="51"/>
      <c r="Q259" s="51"/>
      <c r="R259" s="51"/>
      <c r="S259" s="51"/>
      <c r="T259" s="52"/>
      <c r="U259" s="50" t="s">
        <v>35</v>
      </c>
      <c r="V259" s="51"/>
      <c r="W259" s="51"/>
      <c r="X259" s="51"/>
      <c r="Y259" s="51"/>
      <c r="Z259" s="51"/>
      <c r="AA259" s="51"/>
      <c r="AB259" s="51"/>
      <c r="AC259" s="52"/>
      <c r="AD259" s="50" t="s">
        <v>32</v>
      </c>
      <c r="AE259" s="51"/>
      <c r="AF259" s="51"/>
      <c r="AG259" s="51"/>
      <c r="AH259" s="51"/>
      <c r="AI259" s="51"/>
      <c r="AJ259" s="51"/>
      <c r="AK259" s="51"/>
      <c r="AL259" s="51"/>
      <c r="AM259" s="52"/>
    </row>
    <row r="260" spans="2:39" x14ac:dyDescent="0.25">
      <c r="B260" s="6" t="s">
        <v>120</v>
      </c>
      <c r="C260" s="6" t="s">
        <v>7</v>
      </c>
      <c r="D260" s="6" t="s">
        <v>7</v>
      </c>
      <c r="E260" s="6" t="s">
        <v>7</v>
      </c>
      <c r="F260" s="6" t="s">
        <v>7</v>
      </c>
      <c r="G260" s="6" t="s">
        <v>7</v>
      </c>
      <c r="H260" s="6" t="s">
        <v>7</v>
      </c>
      <c r="I260" s="6" t="s">
        <v>7</v>
      </c>
      <c r="J260" s="6" t="s">
        <v>8</v>
      </c>
      <c r="K260" s="6" t="s">
        <v>9</v>
      </c>
      <c r="L260" s="6" t="s">
        <v>7</v>
      </c>
      <c r="M260" s="6" t="s">
        <v>7</v>
      </c>
      <c r="N260" s="6" t="s">
        <v>7</v>
      </c>
      <c r="O260" s="6" t="s">
        <v>7</v>
      </c>
      <c r="P260" s="6" t="s">
        <v>7</v>
      </c>
      <c r="Q260" s="6" t="s">
        <v>7</v>
      </c>
      <c r="R260" s="6" t="s">
        <v>7</v>
      </c>
      <c r="S260" s="6" t="s">
        <v>8</v>
      </c>
      <c r="T260" s="6" t="s">
        <v>9</v>
      </c>
      <c r="U260" s="6" t="s">
        <v>7</v>
      </c>
      <c r="V260" s="6" t="s">
        <v>7</v>
      </c>
      <c r="W260" s="6" t="s">
        <v>7</v>
      </c>
      <c r="X260" s="6" t="s">
        <v>7</v>
      </c>
      <c r="Y260" s="6" t="s">
        <v>7</v>
      </c>
      <c r="Z260" s="6" t="s">
        <v>7</v>
      </c>
      <c r="AA260" s="6" t="s">
        <v>7</v>
      </c>
      <c r="AB260" s="6" t="s">
        <v>8</v>
      </c>
      <c r="AC260" s="6" t="s">
        <v>9</v>
      </c>
      <c r="AD260" s="6" t="s">
        <v>7</v>
      </c>
      <c r="AE260" s="6" t="s">
        <v>7</v>
      </c>
      <c r="AF260" s="6" t="s">
        <v>7</v>
      </c>
      <c r="AG260" s="6" t="s">
        <v>7</v>
      </c>
      <c r="AH260" s="6" t="s">
        <v>7</v>
      </c>
      <c r="AI260" s="6" t="s">
        <v>7</v>
      </c>
      <c r="AJ260" s="6" t="s">
        <v>7</v>
      </c>
      <c r="AK260" s="6" t="s">
        <v>7</v>
      </c>
      <c r="AL260" s="6" t="s">
        <v>8</v>
      </c>
      <c r="AM260" s="6" t="s">
        <v>9</v>
      </c>
    </row>
    <row r="261" spans="2:39" x14ac:dyDescent="0.25">
      <c r="B261" s="43">
        <v>0</v>
      </c>
      <c r="C261" s="29">
        <v>17.100000000000001</v>
      </c>
      <c r="D261" s="4">
        <v>16.600000000000001</v>
      </c>
      <c r="E261" s="4">
        <v>19.100000000000001</v>
      </c>
      <c r="F261" s="4">
        <v>16.600000000000001</v>
      </c>
      <c r="G261" s="4">
        <v>18</v>
      </c>
      <c r="H261" s="4">
        <v>17.7</v>
      </c>
      <c r="I261" s="4">
        <v>17.899999999999999</v>
      </c>
      <c r="J261" s="6">
        <f t="shared" ref="J261:J266" si="8">AVERAGE(G261:I261)</f>
        <v>17.866666666666667</v>
      </c>
      <c r="K261" s="6">
        <f t="shared" ref="K261:K266" si="9">STDEV(G261:I261)</f>
        <v>0.15275252316519489</v>
      </c>
      <c r="L261" s="4">
        <v>18.100000000000001</v>
      </c>
      <c r="M261" s="4">
        <v>18.3</v>
      </c>
      <c r="N261" s="4">
        <v>16.2</v>
      </c>
      <c r="O261" s="4">
        <v>19.5</v>
      </c>
      <c r="P261" s="4">
        <v>16.7</v>
      </c>
      <c r="Q261" s="4">
        <v>17.600000000000001</v>
      </c>
      <c r="R261" s="4">
        <v>19.2</v>
      </c>
      <c r="S261" s="9">
        <f>AVERAGE(L261:R261)</f>
        <v>17.942857142857143</v>
      </c>
      <c r="T261" s="6">
        <f>STDEV(L261:R261)</f>
        <v>1.2149857925879117</v>
      </c>
      <c r="U261" s="6">
        <v>18.399999999999999</v>
      </c>
      <c r="V261" s="6">
        <v>15.7</v>
      </c>
      <c r="W261" s="6">
        <v>13.8</v>
      </c>
      <c r="X261" s="6">
        <v>18</v>
      </c>
      <c r="Y261" s="6">
        <v>15.5</v>
      </c>
      <c r="Z261" s="6">
        <v>18.5</v>
      </c>
      <c r="AA261" s="6">
        <v>17.7</v>
      </c>
      <c r="AB261" s="6">
        <f t="shared" ref="AB261:AB270" si="10">AVERAGE(U261:AA261)</f>
        <v>16.8</v>
      </c>
      <c r="AC261" s="6">
        <f>STDEV(U261:AA261)</f>
        <v>1.8073922282301276</v>
      </c>
      <c r="AD261" s="6">
        <v>20.399999999999999</v>
      </c>
      <c r="AE261" s="6">
        <v>19.2</v>
      </c>
      <c r="AF261" s="6">
        <v>19.2</v>
      </c>
      <c r="AG261" s="6">
        <v>20.2</v>
      </c>
      <c r="AH261" s="6">
        <v>19.600000000000001</v>
      </c>
      <c r="AI261" s="6">
        <v>20.9</v>
      </c>
      <c r="AJ261" s="6">
        <v>17.8</v>
      </c>
      <c r="AK261" s="6">
        <v>19.399999999999999</v>
      </c>
      <c r="AL261" s="9">
        <f t="shared" ref="AL261:AL271" si="11">AVERAGE(AD261:AK261)</f>
        <v>19.587500000000002</v>
      </c>
      <c r="AM261" s="6">
        <f t="shared" ref="AM261:AM271" si="12">STDEV(AD261:AK261)</f>
        <v>0.94783588091127691</v>
      </c>
    </row>
    <row r="262" spans="2:39" x14ac:dyDescent="0.25">
      <c r="B262" s="43">
        <v>2</v>
      </c>
      <c r="C262" s="29">
        <v>17.2</v>
      </c>
      <c r="D262" s="4">
        <v>16.5</v>
      </c>
      <c r="E262" s="4">
        <v>18.7</v>
      </c>
      <c r="F262" s="4">
        <v>16.5</v>
      </c>
      <c r="G262" s="4">
        <v>18</v>
      </c>
      <c r="H262" s="4">
        <v>18.100000000000001</v>
      </c>
      <c r="I262" s="4">
        <v>18.7</v>
      </c>
      <c r="J262" s="6">
        <f t="shared" si="8"/>
        <v>18.266666666666666</v>
      </c>
      <c r="K262" s="6">
        <f t="shared" si="9"/>
        <v>0.37859388972001751</v>
      </c>
      <c r="L262" s="4">
        <v>17.899999999999999</v>
      </c>
      <c r="M262" s="4">
        <v>18.100000000000001</v>
      </c>
      <c r="N262" s="4">
        <v>17.600000000000001</v>
      </c>
      <c r="O262" s="4">
        <v>19.2</v>
      </c>
      <c r="P262" s="4">
        <v>16.399999999999999</v>
      </c>
      <c r="Q262" s="4">
        <v>17.8</v>
      </c>
      <c r="R262" s="4">
        <v>19.100000000000001</v>
      </c>
      <c r="S262" s="9">
        <f t="shared" ref="S262:S270" si="13">AVERAGE(L262:R262)</f>
        <v>18.014285714285712</v>
      </c>
      <c r="T262" s="6">
        <f t="shared" ref="T262:T270" si="14">STDEV(L262:R262)</f>
        <v>0.95118973121134232</v>
      </c>
      <c r="U262" s="6">
        <v>18.3</v>
      </c>
      <c r="V262" s="6">
        <v>15.9</v>
      </c>
      <c r="W262" s="6">
        <v>15.7</v>
      </c>
      <c r="X262" s="6">
        <v>17.899999999999999</v>
      </c>
      <c r="Y262" s="6">
        <v>18.3</v>
      </c>
      <c r="Z262" s="6">
        <v>18</v>
      </c>
      <c r="AA262" s="6">
        <v>17.899999999999999</v>
      </c>
      <c r="AB262" s="6">
        <f t="shared" si="10"/>
        <v>17.428571428571427</v>
      </c>
      <c r="AC262" s="6">
        <f t="shared" ref="AC262:AC270" si="15">STDEV(U262:AA262)</f>
        <v>1.1265201369916205</v>
      </c>
      <c r="AD262" s="6">
        <v>20.5</v>
      </c>
      <c r="AE262" s="6">
        <v>18.899999999999999</v>
      </c>
      <c r="AF262" s="6">
        <v>18.600000000000001</v>
      </c>
      <c r="AG262" s="6">
        <v>19.7</v>
      </c>
      <c r="AH262" s="6">
        <v>19.3</v>
      </c>
      <c r="AI262" s="6">
        <v>20.5</v>
      </c>
      <c r="AJ262" s="6">
        <v>17.3</v>
      </c>
      <c r="AK262" s="6">
        <v>19.2</v>
      </c>
      <c r="AL262" s="9">
        <f t="shared" si="11"/>
        <v>19.25</v>
      </c>
      <c r="AM262" s="6">
        <f t="shared" si="12"/>
        <v>1.0474458731327632</v>
      </c>
    </row>
    <row r="263" spans="2:39" x14ac:dyDescent="0.25">
      <c r="B263" s="43">
        <v>4</v>
      </c>
      <c r="C263" s="29">
        <v>17.3</v>
      </c>
      <c r="D263" s="4">
        <v>17.100000000000001</v>
      </c>
      <c r="E263" s="4">
        <v>19</v>
      </c>
      <c r="F263" s="4">
        <v>16.899999999999999</v>
      </c>
      <c r="G263" s="4">
        <v>18.3</v>
      </c>
      <c r="H263" s="4">
        <v>18.600000000000001</v>
      </c>
      <c r="I263" s="4">
        <v>18.3</v>
      </c>
      <c r="J263" s="6">
        <f t="shared" si="8"/>
        <v>18.400000000000002</v>
      </c>
      <c r="K263" s="6">
        <f t="shared" si="9"/>
        <v>0.17320508075688815</v>
      </c>
      <c r="L263" s="4">
        <v>17.899999999999999</v>
      </c>
      <c r="M263" s="4">
        <v>18.2</v>
      </c>
      <c r="N263" s="4">
        <v>18.3</v>
      </c>
      <c r="O263" s="4">
        <v>19.7</v>
      </c>
      <c r="P263" s="4">
        <v>16.7</v>
      </c>
      <c r="Q263" s="4">
        <v>17.600000000000001</v>
      </c>
      <c r="R263" s="4">
        <v>19.399999999999999</v>
      </c>
      <c r="S263" s="9">
        <f t="shared" si="13"/>
        <v>18.25714285714286</v>
      </c>
      <c r="T263" s="6">
        <f t="shared" si="14"/>
        <v>1.0309496315810691</v>
      </c>
      <c r="U263" s="6">
        <v>18.5</v>
      </c>
      <c r="V263" s="6">
        <v>16.5</v>
      </c>
      <c r="W263" s="6">
        <v>16</v>
      </c>
      <c r="X263" s="6">
        <v>19</v>
      </c>
      <c r="Y263" s="6">
        <v>18.8</v>
      </c>
      <c r="Z263" s="6">
        <v>18.3</v>
      </c>
      <c r="AA263" s="6">
        <v>17.8</v>
      </c>
      <c r="AB263" s="6">
        <f t="shared" si="10"/>
        <v>17.842857142857142</v>
      </c>
      <c r="AC263" s="6">
        <f t="shared" si="15"/>
        <v>1.1616900660347449</v>
      </c>
      <c r="AD263" s="6">
        <v>20.399999999999999</v>
      </c>
      <c r="AE263" s="6">
        <v>19.5</v>
      </c>
      <c r="AF263" s="6">
        <v>19</v>
      </c>
      <c r="AG263" s="6">
        <v>20</v>
      </c>
      <c r="AH263" s="6">
        <v>19.5</v>
      </c>
      <c r="AI263" s="6">
        <v>21.3</v>
      </c>
      <c r="AJ263" s="6">
        <v>18</v>
      </c>
      <c r="AK263" s="6">
        <v>19.7</v>
      </c>
      <c r="AL263" s="9">
        <f t="shared" si="11"/>
        <v>19.674999999999997</v>
      </c>
      <c r="AM263" s="6">
        <f t="shared" si="12"/>
        <v>0.97064043658960397</v>
      </c>
    </row>
    <row r="264" spans="2:39" x14ac:dyDescent="0.25">
      <c r="B264" s="43">
        <v>6</v>
      </c>
      <c r="C264" s="29">
        <v>17.3</v>
      </c>
      <c r="D264" s="4">
        <v>16.8</v>
      </c>
      <c r="E264" s="4">
        <v>19.3</v>
      </c>
      <c r="F264" s="4">
        <v>17.3</v>
      </c>
      <c r="G264" s="4">
        <v>18.600000000000001</v>
      </c>
      <c r="H264" s="4">
        <v>18.100000000000001</v>
      </c>
      <c r="I264" s="4">
        <v>18.600000000000001</v>
      </c>
      <c r="J264" s="6">
        <f t="shared" si="8"/>
        <v>18.433333333333334</v>
      </c>
      <c r="K264" s="6">
        <f t="shared" si="9"/>
        <v>0.28867513459481292</v>
      </c>
      <c r="L264" s="4">
        <v>18.3</v>
      </c>
      <c r="M264" s="4">
        <v>18.3</v>
      </c>
      <c r="N264" s="4">
        <v>18.3</v>
      </c>
      <c r="O264" s="4">
        <v>19.600000000000001</v>
      </c>
      <c r="P264" s="4">
        <v>17.600000000000001</v>
      </c>
      <c r="Q264" s="4">
        <v>17.8</v>
      </c>
      <c r="R264" s="4">
        <v>20</v>
      </c>
      <c r="S264" s="9">
        <f t="shared" si="13"/>
        <v>18.557142857142853</v>
      </c>
      <c r="T264" s="6">
        <f t="shared" si="14"/>
        <v>0.89973541084243713</v>
      </c>
      <c r="U264" s="6">
        <v>18.7</v>
      </c>
      <c r="V264" s="6">
        <v>16.600000000000001</v>
      </c>
      <c r="W264" s="6">
        <v>16.100000000000001</v>
      </c>
      <c r="X264" s="6">
        <v>19.8</v>
      </c>
      <c r="Y264" s="6">
        <v>18.399999999999999</v>
      </c>
      <c r="Z264" s="6">
        <v>18.7</v>
      </c>
      <c r="AA264" s="6">
        <v>17.8</v>
      </c>
      <c r="AB264" s="6">
        <f t="shared" si="10"/>
        <v>18.014285714285712</v>
      </c>
      <c r="AC264" s="6">
        <f t="shared" si="15"/>
        <v>1.2902565267271091</v>
      </c>
      <c r="AD264" s="6">
        <v>20.399999999999999</v>
      </c>
      <c r="AE264" s="6">
        <v>19.600000000000001</v>
      </c>
      <c r="AF264" s="6">
        <v>19.2</v>
      </c>
      <c r="AG264" s="6">
        <v>20.100000000000001</v>
      </c>
      <c r="AH264" s="6">
        <v>19.600000000000001</v>
      </c>
      <c r="AI264" s="6">
        <v>21</v>
      </c>
      <c r="AJ264" s="6">
        <v>18</v>
      </c>
      <c r="AK264" s="6">
        <v>19.8</v>
      </c>
      <c r="AL264" s="9">
        <f t="shared" si="11"/>
        <v>19.712500000000002</v>
      </c>
      <c r="AM264" s="6">
        <f t="shared" si="12"/>
        <v>0.88711007530874408</v>
      </c>
    </row>
    <row r="265" spans="2:39" x14ac:dyDescent="0.25">
      <c r="B265" s="43">
        <v>8</v>
      </c>
      <c r="C265" s="29">
        <v>17.5</v>
      </c>
      <c r="D265" s="4">
        <v>16.5</v>
      </c>
      <c r="E265" s="4">
        <v>19.100000000000001</v>
      </c>
      <c r="F265" s="4">
        <v>17.2</v>
      </c>
      <c r="G265" s="4">
        <v>18.899999999999999</v>
      </c>
      <c r="H265" s="4">
        <v>18.600000000000001</v>
      </c>
      <c r="I265" s="4">
        <v>19.100000000000001</v>
      </c>
      <c r="J265" s="6">
        <f t="shared" si="8"/>
        <v>18.866666666666667</v>
      </c>
      <c r="K265" s="6">
        <f t="shared" si="9"/>
        <v>0.25166114784235816</v>
      </c>
      <c r="L265" s="4">
        <v>18.399999999999999</v>
      </c>
      <c r="M265" s="4">
        <v>19.399999999999999</v>
      </c>
      <c r="N265" s="4">
        <v>18.8</v>
      </c>
      <c r="O265" s="4">
        <v>20.3</v>
      </c>
      <c r="P265" s="4">
        <v>17.7</v>
      </c>
      <c r="Q265" s="4">
        <v>18</v>
      </c>
      <c r="R265" s="4">
        <v>19.899999999999999</v>
      </c>
      <c r="S265" s="9">
        <f t="shared" si="13"/>
        <v>18.928571428571427</v>
      </c>
      <c r="T265" s="6">
        <f t="shared" si="14"/>
        <v>0.97590007294853331</v>
      </c>
      <c r="U265" s="6">
        <v>19.2</v>
      </c>
      <c r="V265" s="6">
        <v>17.100000000000001</v>
      </c>
      <c r="W265" s="6">
        <v>16.8</v>
      </c>
      <c r="X265" s="6">
        <v>20</v>
      </c>
      <c r="Y265" s="6">
        <v>19</v>
      </c>
      <c r="Z265" s="6">
        <v>19</v>
      </c>
      <c r="AA265" s="6">
        <v>18.100000000000001</v>
      </c>
      <c r="AB265" s="6">
        <f t="shared" si="10"/>
        <v>18.457142857142856</v>
      </c>
      <c r="AC265" s="6">
        <f t="shared" si="15"/>
        <v>1.1716898663286039</v>
      </c>
      <c r="AD265" s="6">
        <v>21.2</v>
      </c>
      <c r="AE265" s="6">
        <v>20.8</v>
      </c>
      <c r="AF265" s="6">
        <v>19.399999999999999</v>
      </c>
      <c r="AG265" s="6">
        <v>20.9</v>
      </c>
      <c r="AH265" s="6">
        <v>19.7</v>
      </c>
      <c r="AI265" s="6">
        <v>21.3</v>
      </c>
      <c r="AJ265" s="6">
        <v>18.3</v>
      </c>
      <c r="AK265" s="6">
        <v>20</v>
      </c>
      <c r="AL265" s="9">
        <f t="shared" si="11"/>
        <v>20.2</v>
      </c>
      <c r="AM265" s="6">
        <f t="shared" si="12"/>
        <v>1.0419761445034554</v>
      </c>
    </row>
    <row r="266" spans="2:39" x14ac:dyDescent="0.25">
      <c r="B266" s="43">
        <v>10</v>
      </c>
      <c r="C266" s="29">
        <v>18.100000000000001</v>
      </c>
      <c r="D266" s="4">
        <v>17.600000000000001</v>
      </c>
      <c r="E266" s="4">
        <v>19.8</v>
      </c>
      <c r="F266" s="4">
        <v>17.399999999999999</v>
      </c>
      <c r="G266" s="4">
        <v>19.5</v>
      </c>
      <c r="H266" s="4">
        <v>18.7</v>
      </c>
      <c r="I266" s="4">
        <v>19.600000000000001</v>
      </c>
      <c r="J266" s="6">
        <f t="shared" si="8"/>
        <v>19.266666666666669</v>
      </c>
      <c r="K266" s="6">
        <f t="shared" si="9"/>
        <v>0.49328828623162563</v>
      </c>
      <c r="L266" s="4">
        <v>19</v>
      </c>
      <c r="M266" s="4">
        <v>19.3</v>
      </c>
      <c r="N266" s="4">
        <v>19.2</v>
      </c>
      <c r="O266" s="4">
        <v>20.7</v>
      </c>
      <c r="P266" s="4">
        <v>17.600000000000001</v>
      </c>
      <c r="Q266" s="4">
        <v>18.3</v>
      </c>
      <c r="R266" s="4">
        <v>20.5</v>
      </c>
      <c r="S266" s="9">
        <f t="shared" si="13"/>
        <v>19.228571428571431</v>
      </c>
      <c r="T266" s="6">
        <f t="shared" si="14"/>
        <v>1.1071198154284316</v>
      </c>
      <c r="U266" s="6">
        <v>19.3</v>
      </c>
      <c r="V266" s="6">
        <v>17.2</v>
      </c>
      <c r="W266" s="6">
        <v>16.8</v>
      </c>
      <c r="X266" s="6">
        <v>19.899999999999999</v>
      </c>
      <c r="Y266" s="6">
        <v>19.8</v>
      </c>
      <c r="Z266" s="6">
        <v>19.3</v>
      </c>
      <c r="AA266" s="6">
        <v>18.2</v>
      </c>
      <c r="AB266" s="6">
        <f t="shared" si="10"/>
        <v>18.642857142857139</v>
      </c>
      <c r="AC266" s="6">
        <f t="shared" si="15"/>
        <v>1.2554642472768693</v>
      </c>
      <c r="AD266" s="6">
        <v>21.7</v>
      </c>
      <c r="AE266" s="6">
        <v>20</v>
      </c>
      <c r="AF266" s="6">
        <v>19.8</v>
      </c>
      <c r="AG266" s="6">
        <v>20.5</v>
      </c>
      <c r="AH266" s="6">
        <v>20.3</v>
      </c>
      <c r="AI266" s="6">
        <v>22.3</v>
      </c>
      <c r="AJ266" s="6">
        <v>18.600000000000001</v>
      </c>
      <c r="AK266" s="6">
        <v>20.100000000000001</v>
      </c>
      <c r="AL266" s="9">
        <f t="shared" si="11"/>
        <v>20.412499999999998</v>
      </c>
      <c r="AM266" s="6">
        <f t="shared" si="12"/>
        <v>1.144474302276564</v>
      </c>
    </row>
    <row r="267" spans="2:39" x14ac:dyDescent="0.25">
      <c r="B267" s="43">
        <v>12</v>
      </c>
      <c r="C267" s="29">
        <v>18.3</v>
      </c>
      <c r="D267" s="4">
        <v>17.3</v>
      </c>
      <c r="E267" s="4">
        <v>20.2</v>
      </c>
      <c r="F267" s="4">
        <v>18</v>
      </c>
      <c r="G267" s="4">
        <v>19.600000000000001</v>
      </c>
      <c r="H267" s="4">
        <v>18.100000000000001</v>
      </c>
      <c r="I267" s="4">
        <v>19.7</v>
      </c>
      <c r="J267" s="6">
        <f t="shared" ref="J267:J271" si="16">AVERAGE(G267:I267)</f>
        <v>19.133333333333336</v>
      </c>
      <c r="K267" s="6">
        <f t="shared" ref="K267:K271" si="17">STDEV(G267:I267)</f>
        <v>0.89628864398324948</v>
      </c>
      <c r="L267" s="4">
        <v>19</v>
      </c>
      <c r="M267" s="4">
        <v>19.3</v>
      </c>
      <c r="N267" s="4">
        <v>19.100000000000001</v>
      </c>
      <c r="O267" s="4">
        <v>20.3</v>
      </c>
      <c r="P267" s="4">
        <v>17.8</v>
      </c>
      <c r="Q267" s="4">
        <v>18.100000000000001</v>
      </c>
      <c r="R267" s="4">
        <v>20.5</v>
      </c>
      <c r="S267" s="9">
        <f t="shared" si="13"/>
        <v>19.157142857142855</v>
      </c>
      <c r="T267" s="6">
        <f t="shared" si="14"/>
        <v>1.0097147168996841</v>
      </c>
      <c r="U267" s="6">
        <v>19.600000000000001</v>
      </c>
      <c r="V267" s="6">
        <v>17.2</v>
      </c>
      <c r="W267" s="6">
        <v>16.7</v>
      </c>
      <c r="X267" s="6">
        <v>19.899999999999999</v>
      </c>
      <c r="Y267" s="6">
        <v>19.100000000000001</v>
      </c>
      <c r="Z267" s="6">
        <v>19.7</v>
      </c>
      <c r="AA267" s="6">
        <v>18.2</v>
      </c>
      <c r="AB267" s="6">
        <f t="shared" si="10"/>
        <v>18.62857142857143</v>
      </c>
      <c r="AC267" s="6">
        <f t="shared" si="15"/>
        <v>1.2828539611796375</v>
      </c>
      <c r="AD267" s="6">
        <v>21.8</v>
      </c>
      <c r="AE267" s="6">
        <v>20.3</v>
      </c>
      <c r="AF267" s="6">
        <v>20.100000000000001</v>
      </c>
      <c r="AG267" s="6">
        <v>20.399999999999999</v>
      </c>
      <c r="AH267" s="6">
        <v>20.6</v>
      </c>
      <c r="AI267" s="6">
        <v>21.7</v>
      </c>
      <c r="AJ267" s="6">
        <v>18.8</v>
      </c>
      <c r="AK267" s="6">
        <v>20</v>
      </c>
      <c r="AL267" s="9">
        <f t="shared" si="11"/>
        <v>20.462499999999999</v>
      </c>
      <c r="AM267" s="6">
        <f t="shared" si="12"/>
        <v>0.96204766736670277</v>
      </c>
    </row>
    <row r="268" spans="2:39" x14ac:dyDescent="0.25">
      <c r="B268" s="43">
        <v>14</v>
      </c>
      <c r="C268" s="29">
        <v>17.8</v>
      </c>
      <c r="D268" s="4">
        <v>16.7</v>
      </c>
      <c r="E268" s="4">
        <v>19.8</v>
      </c>
      <c r="F268" s="4">
        <v>17.5</v>
      </c>
      <c r="G268" s="4">
        <v>19.5</v>
      </c>
      <c r="H268" s="4">
        <v>18.5</v>
      </c>
      <c r="I268" s="4">
        <v>18.7</v>
      </c>
      <c r="J268" s="6">
        <f t="shared" si="16"/>
        <v>18.900000000000002</v>
      </c>
      <c r="K268" s="6">
        <f t="shared" si="17"/>
        <v>0.52915026221291828</v>
      </c>
      <c r="L268" s="4">
        <v>18.3</v>
      </c>
      <c r="M268" s="4">
        <v>18.8</v>
      </c>
      <c r="N268" s="4">
        <v>20.6</v>
      </c>
      <c r="O268" s="4">
        <v>18.899999999999999</v>
      </c>
      <c r="P268" s="4">
        <v>18.600000000000001</v>
      </c>
      <c r="Q268" s="4">
        <v>18.2</v>
      </c>
      <c r="R268" s="4">
        <v>20.2</v>
      </c>
      <c r="S268" s="9">
        <f t="shared" si="13"/>
        <v>19.085714285714285</v>
      </c>
      <c r="T268" s="6">
        <f t="shared" si="14"/>
        <v>0.9388442743227291</v>
      </c>
      <c r="U268" s="6">
        <v>19.100000000000001</v>
      </c>
      <c r="V268" s="6">
        <v>17.7</v>
      </c>
      <c r="W268" s="6">
        <v>17</v>
      </c>
      <c r="X268" s="6">
        <v>20.2</v>
      </c>
      <c r="Y268" s="6">
        <v>18.899999999999999</v>
      </c>
      <c r="Z268" s="6">
        <v>19.7</v>
      </c>
      <c r="AA268" s="6">
        <v>17.899999999999999</v>
      </c>
      <c r="AB268" s="6">
        <f t="shared" si="10"/>
        <v>18.642857142857142</v>
      </c>
      <c r="AC268" s="6">
        <f t="shared" si="15"/>
        <v>1.1516034370348485</v>
      </c>
      <c r="AD268" s="6">
        <v>22.3</v>
      </c>
      <c r="AE268" s="6">
        <v>20.2</v>
      </c>
      <c r="AF268" s="6">
        <v>19.8</v>
      </c>
      <c r="AG268" s="6">
        <v>20</v>
      </c>
      <c r="AH268" s="6">
        <v>21.2</v>
      </c>
      <c r="AI268" s="6">
        <v>22</v>
      </c>
      <c r="AJ268" s="6">
        <v>18.8</v>
      </c>
      <c r="AK268" s="6">
        <v>19.7</v>
      </c>
      <c r="AL268" s="9">
        <f t="shared" si="11"/>
        <v>20.5</v>
      </c>
      <c r="AM268" s="6">
        <f t="shared" si="12"/>
        <v>1.2153776602944688</v>
      </c>
    </row>
    <row r="269" spans="2:39" x14ac:dyDescent="0.25">
      <c r="B269" s="43">
        <v>16</v>
      </c>
      <c r="C269" s="3">
        <v>19</v>
      </c>
      <c r="D269" s="3">
        <v>17.5</v>
      </c>
      <c r="E269" s="3">
        <v>20.9</v>
      </c>
      <c r="F269" s="3">
        <v>19</v>
      </c>
      <c r="G269" s="3">
        <v>20.5</v>
      </c>
      <c r="H269" s="3">
        <v>18.8</v>
      </c>
      <c r="I269" s="3">
        <v>19.7</v>
      </c>
      <c r="J269" s="6">
        <f t="shared" si="16"/>
        <v>19.666666666666668</v>
      </c>
      <c r="K269" s="6">
        <f t="shared" si="17"/>
        <v>0.85049005481153783</v>
      </c>
      <c r="L269" s="3">
        <v>18.899999999999999</v>
      </c>
      <c r="M269" s="3">
        <v>19.7</v>
      </c>
      <c r="N269" s="3">
        <v>19.8</v>
      </c>
      <c r="O269" s="3">
        <v>21.5</v>
      </c>
      <c r="P269" s="3">
        <v>18.2</v>
      </c>
      <c r="Q269" s="3">
        <v>18.8</v>
      </c>
      <c r="R269" s="3">
        <v>21.2</v>
      </c>
      <c r="S269" s="9">
        <f t="shared" si="13"/>
        <v>19.728571428571428</v>
      </c>
      <c r="T269" s="6">
        <f t="shared" si="14"/>
        <v>1.2378937564997057</v>
      </c>
      <c r="U269" s="3">
        <v>20.399999999999999</v>
      </c>
      <c r="V269" s="3">
        <v>18.3</v>
      </c>
      <c r="W269" s="3">
        <v>18.100000000000001</v>
      </c>
      <c r="X269" s="3">
        <v>20.9</v>
      </c>
      <c r="Y269" s="3">
        <v>19.3</v>
      </c>
      <c r="Z269" s="3">
        <v>20.399999999999999</v>
      </c>
      <c r="AA269" s="3">
        <v>18.399999999999999</v>
      </c>
      <c r="AB269" s="6">
        <f t="shared" si="10"/>
        <v>19.400000000000002</v>
      </c>
      <c r="AC269" s="6">
        <f t="shared" si="15"/>
        <v>1.1661903789690591</v>
      </c>
      <c r="AD269" s="3">
        <v>22.9</v>
      </c>
      <c r="AE269" s="3">
        <v>20.6</v>
      </c>
      <c r="AF269" s="3">
        <v>19.8</v>
      </c>
      <c r="AG269" s="3">
        <v>21</v>
      </c>
      <c r="AH269" s="3">
        <v>22</v>
      </c>
      <c r="AI269" s="3">
        <v>23.1</v>
      </c>
      <c r="AJ269" s="3">
        <v>19.5</v>
      </c>
      <c r="AK269" s="3">
        <v>20.6</v>
      </c>
      <c r="AL269" s="9">
        <f t="shared" si="11"/>
        <v>21.1875</v>
      </c>
      <c r="AM269" s="6">
        <f t="shared" si="12"/>
        <v>1.3495369576265777</v>
      </c>
    </row>
    <row r="270" spans="2:39" x14ac:dyDescent="0.25">
      <c r="B270" s="43">
        <v>18</v>
      </c>
      <c r="C270" s="3">
        <v>18.8</v>
      </c>
      <c r="D270" s="3">
        <v>17.7</v>
      </c>
      <c r="E270" s="3">
        <v>20.5</v>
      </c>
      <c r="F270" s="3">
        <v>19.3</v>
      </c>
      <c r="G270" s="3">
        <v>21.2</v>
      </c>
      <c r="H270" s="3">
        <v>19.3</v>
      </c>
      <c r="I270" s="3">
        <v>19.7</v>
      </c>
      <c r="J270" s="6">
        <f t="shared" si="16"/>
        <v>20.066666666666666</v>
      </c>
      <c r="K270" s="6">
        <f t="shared" si="17"/>
        <v>1.0016652800877806</v>
      </c>
      <c r="L270" s="3">
        <v>19.100000000000001</v>
      </c>
      <c r="M270" s="3">
        <v>19.899999999999999</v>
      </c>
      <c r="N270" s="3">
        <v>19</v>
      </c>
      <c r="O270" s="3">
        <v>21.1</v>
      </c>
      <c r="P270" s="3">
        <v>18.5</v>
      </c>
      <c r="Q270" s="3">
        <v>18.899999999999999</v>
      </c>
      <c r="R270" s="3">
        <v>21.1</v>
      </c>
      <c r="S270" s="9">
        <f t="shared" si="13"/>
        <v>19.657142857142855</v>
      </c>
      <c r="T270" s="6">
        <f t="shared" si="14"/>
        <v>1.0706028564273857</v>
      </c>
      <c r="U270" s="3">
        <v>20.3</v>
      </c>
      <c r="V270" s="3">
        <v>18.5</v>
      </c>
      <c r="W270" s="3">
        <v>18.399999999999999</v>
      </c>
      <c r="X270" s="3">
        <v>21.1</v>
      </c>
      <c r="Y270" s="3">
        <v>19.8</v>
      </c>
      <c r="Z270" s="3">
        <v>20</v>
      </c>
      <c r="AA270" s="3">
        <v>19</v>
      </c>
      <c r="AB270" s="6">
        <f t="shared" si="10"/>
        <v>19.585714285714285</v>
      </c>
      <c r="AC270" s="6">
        <f t="shared" si="15"/>
        <v>0.99570506247009349</v>
      </c>
      <c r="AD270" s="3">
        <v>22.4</v>
      </c>
      <c r="AE270" s="3">
        <v>21</v>
      </c>
      <c r="AF270" s="3">
        <v>20.6</v>
      </c>
      <c r="AG270" s="3">
        <v>21.1</v>
      </c>
      <c r="AH270" s="3">
        <v>22.6</v>
      </c>
      <c r="AI270" s="3">
        <v>22.8</v>
      </c>
      <c r="AJ270" s="3">
        <v>19.399999999999999</v>
      </c>
      <c r="AK270" s="3">
        <v>21</v>
      </c>
      <c r="AL270" s="9">
        <f t="shared" si="11"/>
        <v>21.362500000000001</v>
      </c>
      <c r="AM270" s="6">
        <f t="shared" si="12"/>
        <v>1.1612031937360738</v>
      </c>
    </row>
    <row r="271" spans="2:39" x14ac:dyDescent="0.25">
      <c r="B271" s="43">
        <v>20</v>
      </c>
      <c r="C271" s="3">
        <v>19.600000000000001</v>
      </c>
      <c r="D271" s="3">
        <v>18.5</v>
      </c>
      <c r="E271" s="3">
        <v>20.3</v>
      </c>
      <c r="F271" s="3">
        <v>19.8</v>
      </c>
      <c r="G271" s="3">
        <v>21.4</v>
      </c>
      <c r="H271" s="3">
        <v>19.2</v>
      </c>
      <c r="I271" s="3">
        <v>19.399999999999999</v>
      </c>
      <c r="J271" s="6">
        <f t="shared" si="16"/>
        <v>19.999999999999996</v>
      </c>
      <c r="K271" s="6">
        <f t="shared" si="17"/>
        <v>1.2165525060596438</v>
      </c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>
        <v>22.7</v>
      </c>
      <c r="AE271" s="3">
        <v>21.1</v>
      </c>
      <c r="AF271" s="3">
        <v>20.3</v>
      </c>
      <c r="AG271" s="3">
        <v>21.2</v>
      </c>
      <c r="AH271" s="3">
        <v>22</v>
      </c>
      <c r="AI271" s="3">
        <v>23.1</v>
      </c>
      <c r="AJ271" s="3">
        <v>19.5</v>
      </c>
      <c r="AK271" s="3">
        <v>20.8</v>
      </c>
      <c r="AL271" s="9">
        <f t="shared" si="11"/>
        <v>21.337500000000002</v>
      </c>
      <c r="AM271" s="6">
        <f t="shared" si="12"/>
        <v>1.208230701716948</v>
      </c>
    </row>
    <row r="274" spans="31:45" x14ac:dyDescent="0.25"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  <c r="AS274"/>
    </row>
    <row r="275" spans="31:45" x14ac:dyDescent="0.25"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</row>
    <row r="276" spans="31:45" x14ac:dyDescent="0.25"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</row>
    <row r="277" spans="31:45" x14ac:dyDescent="0.25"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  <c r="AS277"/>
    </row>
    <row r="278" spans="31:45" x14ac:dyDescent="0.25">
      <c r="AE278"/>
      <c r="AF278"/>
      <c r="AG278"/>
      <c r="AH278"/>
      <c r="AI278"/>
      <c r="AJ278"/>
      <c r="AK278"/>
      <c r="AL278"/>
      <c r="AM278"/>
      <c r="AN278"/>
      <c r="AO278"/>
      <c r="AP278"/>
      <c r="AQ278"/>
      <c r="AR278"/>
      <c r="AS278"/>
    </row>
    <row r="279" spans="31:45" x14ac:dyDescent="0.25"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  <c r="AS279"/>
    </row>
    <row r="280" spans="31:45" x14ac:dyDescent="0.25">
      <c r="AE280"/>
      <c r="AF280"/>
      <c r="AG280"/>
      <c r="AH280"/>
      <c r="AI280"/>
      <c r="AJ280"/>
      <c r="AK280"/>
      <c r="AL280"/>
      <c r="AM280"/>
      <c r="AN280"/>
      <c r="AO280"/>
      <c r="AP280"/>
      <c r="AQ280"/>
      <c r="AR280"/>
      <c r="AS280"/>
    </row>
    <row r="281" spans="31:45" x14ac:dyDescent="0.25">
      <c r="AE281"/>
      <c r="AF281"/>
      <c r="AG281"/>
      <c r="AH281"/>
      <c r="AI281"/>
      <c r="AJ281"/>
      <c r="AK281"/>
      <c r="AL281"/>
      <c r="AM281"/>
      <c r="AN281"/>
      <c r="AO281"/>
      <c r="AP281"/>
      <c r="AQ281"/>
      <c r="AR281"/>
      <c r="AS281"/>
    </row>
    <row r="282" spans="31:45" x14ac:dyDescent="0.25"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  <c r="AS282"/>
    </row>
    <row r="283" spans="31:45" x14ac:dyDescent="0.25"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</row>
    <row r="284" spans="31:45" x14ac:dyDescent="0.25"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</row>
    <row r="285" spans="31:45" x14ac:dyDescent="0.25"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  <c r="AS285"/>
    </row>
    <row r="286" spans="31:45" x14ac:dyDescent="0.25">
      <c r="AE286"/>
      <c r="AF286"/>
      <c r="AG286"/>
      <c r="AH286"/>
      <c r="AI286"/>
      <c r="AJ286"/>
      <c r="AK286"/>
      <c r="AL286"/>
      <c r="AM286"/>
      <c r="AN286"/>
      <c r="AO286"/>
      <c r="AP286"/>
      <c r="AQ286"/>
      <c r="AR286"/>
      <c r="AS286"/>
    </row>
    <row r="287" spans="31:45" x14ac:dyDescent="0.25">
      <c r="AE287"/>
      <c r="AF287"/>
      <c r="AG287"/>
      <c r="AH287"/>
      <c r="AI287"/>
      <c r="AJ287"/>
      <c r="AK287"/>
      <c r="AL287"/>
      <c r="AM287"/>
      <c r="AN287"/>
      <c r="AO287"/>
      <c r="AP287"/>
      <c r="AQ287"/>
      <c r="AR287"/>
      <c r="AS287"/>
    </row>
    <row r="288" spans="31:45" x14ac:dyDescent="0.25">
      <c r="AE288"/>
      <c r="AF288"/>
      <c r="AG288"/>
      <c r="AH288"/>
      <c r="AI288"/>
      <c r="AJ288"/>
      <c r="AK288"/>
      <c r="AL288"/>
      <c r="AM288"/>
      <c r="AN288"/>
      <c r="AO288"/>
      <c r="AP288"/>
      <c r="AQ288"/>
      <c r="AR288"/>
      <c r="AS288"/>
    </row>
    <row r="289" spans="31:45" x14ac:dyDescent="0.25">
      <c r="AE289"/>
      <c r="AF289"/>
      <c r="AG289"/>
      <c r="AH289"/>
      <c r="AI289"/>
      <c r="AJ289"/>
      <c r="AK289"/>
      <c r="AL289"/>
      <c r="AM289"/>
      <c r="AN289"/>
      <c r="AO289"/>
      <c r="AP289"/>
      <c r="AQ289"/>
      <c r="AR289"/>
      <c r="AS289"/>
    </row>
  </sheetData>
  <mergeCells count="23">
    <mergeCell ref="C113:I113"/>
    <mergeCell ref="C166:J166"/>
    <mergeCell ref="C167:J167"/>
    <mergeCell ref="C259:K259"/>
    <mergeCell ref="C258:AM258"/>
    <mergeCell ref="C242:F242"/>
    <mergeCell ref="C114:I114"/>
    <mergeCell ref="L259:T259"/>
    <mergeCell ref="U259:AC259"/>
    <mergeCell ref="AD259:AM259"/>
    <mergeCell ref="C4:AM4"/>
    <mergeCell ref="C40:G40"/>
    <mergeCell ref="C56:G56"/>
    <mergeCell ref="C71:I71"/>
    <mergeCell ref="C21:I21"/>
    <mergeCell ref="C39:G39"/>
    <mergeCell ref="C55:G55"/>
    <mergeCell ref="C70:I70"/>
    <mergeCell ref="C5:K5"/>
    <mergeCell ref="C22:I22"/>
    <mergeCell ref="L5:T5"/>
    <mergeCell ref="U5:AC5"/>
    <mergeCell ref="AD5:AM5"/>
  </mergeCells>
  <phoneticPr fontId="5" type="noConversion"/>
  <pageMargins left="0.7" right="0.7" top="0.75" bottom="0.75" header="0.3" footer="0.3"/>
  <ignoredErrors>
    <ignoredError sqref="J7:K15 J261 J262:J266 K261:K266 J267:K271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AC8FD-5D7C-4452-9E36-4C4BE9169BA4}">
  <dimension ref="B3:AB49"/>
  <sheetViews>
    <sheetView zoomScale="70" zoomScaleNormal="70" workbookViewId="0">
      <selection activeCell="Q55" sqref="Q55"/>
    </sheetView>
  </sheetViews>
  <sheetFormatPr defaultColWidth="8.7109375" defaultRowHeight="15.75" x14ac:dyDescent="0.25"/>
  <cols>
    <col min="1" max="1" width="8.7109375" style="7"/>
    <col min="2" max="2" width="9.85546875" style="7" bestFit="1" customWidth="1"/>
    <col min="3" max="4" width="8.7109375" style="7"/>
    <col min="5" max="5" width="10" style="7" bestFit="1" customWidth="1"/>
    <col min="6" max="6" width="14.140625" style="7" bestFit="1" customWidth="1"/>
    <col min="7" max="7" width="10.42578125" style="7" bestFit="1" customWidth="1"/>
    <col min="8" max="16384" width="8.7109375" style="7"/>
  </cols>
  <sheetData>
    <row r="3" spans="2:24" x14ac:dyDescent="0.25">
      <c r="B3" s="1" t="s">
        <v>58</v>
      </c>
    </row>
    <row r="4" spans="2:24" x14ac:dyDescent="0.25">
      <c r="B4" s="1"/>
      <c r="C4" s="45" t="s">
        <v>123</v>
      </c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</row>
    <row r="5" spans="2:24" x14ac:dyDescent="0.25">
      <c r="B5" s="6"/>
      <c r="C5" s="6" t="s">
        <v>59</v>
      </c>
      <c r="D5" s="50" t="s">
        <v>23</v>
      </c>
      <c r="E5" s="51"/>
      <c r="F5" s="51"/>
      <c r="G5" s="51"/>
      <c r="H5" s="51"/>
      <c r="I5" s="51"/>
      <c r="J5" s="52"/>
      <c r="K5" s="46" t="s">
        <v>33</v>
      </c>
      <c r="L5" s="46"/>
      <c r="M5" s="46"/>
      <c r="N5" s="46"/>
      <c r="O5" s="46"/>
      <c r="P5" s="46"/>
      <c r="Q5" s="46"/>
      <c r="R5" s="46" t="s">
        <v>32</v>
      </c>
      <c r="S5" s="46"/>
      <c r="T5" s="46"/>
      <c r="U5" s="46"/>
      <c r="V5" s="46"/>
      <c r="W5" s="46"/>
      <c r="X5" s="46"/>
    </row>
    <row r="6" spans="2:24" x14ac:dyDescent="0.25">
      <c r="B6" s="6"/>
      <c r="C6" s="6" t="s">
        <v>7</v>
      </c>
      <c r="D6" s="6" t="s">
        <v>7</v>
      </c>
      <c r="E6" s="6" t="s">
        <v>7</v>
      </c>
      <c r="F6" s="6" t="s">
        <v>7</v>
      </c>
      <c r="G6" s="6" t="s">
        <v>7</v>
      </c>
      <c r="H6" s="6" t="s">
        <v>7</v>
      </c>
      <c r="I6" s="6" t="s">
        <v>8</v>
      </c>
      <c r="J6" s="6" t="s">
        <v>9</v>
      </c>
      <c r="K6" s="6" t="s">
        <v>7</v>
      </c>
      <c r="L6" s="6" t="s">
        <v>7</v>
      </c>
      <c r="M6" s="6" t="s">
        <v>7</v>
      </c>
      <c r="N6" s="6" t="s">
        <v>7</v>
      </c>
      <c r="O6" s="6" t="s">
        <v>7</v>
      </c>
      <c r="P6" s="6" t="s">
        <v>8</v>
      </c>
      <c r="Q6" s="6" t="s">
        <v>9</v>
      </c>
      <c r="R6" s="6" t="s">
        <v>7</v>
      </c>
      <c r="S6" s="6" t="s">
        <v>7</v>
      </c>
      <c r="T6" s="6" t="s">
        <v>7</v>
      </c>
      <c r="U6" s="6" t="s">
        <v>7</v>
      </c>
      <c r="V6" s="6" t="s">
        <v>7</v>
      </c>
      <c r="W6" s="6" t="s">
        <v>8</v>
      </c>
      <c r="X6" s="6" t="s">
        <v>9</v>
      </c>
    </row>
    <row r="7" spans="2:24" ht="18.75" x14ac:dyDescent="0.25">
      <c r="B7" s="6" t="s">
        <v>131</v>
      </c>
      <c r="C7" s="6">
        <v>1</v>
      </c>
      <c r="D7" s="6">
        <v>1.4714830000000001</v>
      </c>
      <c r="E7" s="6">
        <v>2.4688319999999999</v>
      </c>
      <c r="F7" s="6">
        <v>1.3391219999999999</v>
      </c>
      <c r="G7" s="6">
        <v>2.0237609999999999</v>
      </c>
      <c r="H7" s="6">
        <v>1.4354929999999999</v>
      </c>
      <c r="I7" s="6">
        <f>AVERAGE(D7:H7)</f>
        <v>1.7477381999999999</v>
      </c>
      <c r="J7" s="6">
        <f>STDEV(D7:H7)</f>
        <v>0.48397986886615485</v>
      </c>
      <c r="K7" s="9">
        <v>1.87208</v>
      </c>
      <c r="L7" s="6">
        <v>1.8703890000000001</v>
      </c>
      <c r="M7" s="6">
        <v>1.7490969999999999</v>
      </c>
      <c r="N7" s="6">
        <v>1.7980780000000001</v>
      </c>
      <c r="O7" s="6">
        <v>1.8234300000000001</v>
      </c>
      <c r="P7" s="6">
        <f>AVERAGE(K7:O7)</f>
        <v>1.8226148000000002</v>
      </c>
      <c r="Q7" s="6">
        <f>STDEV(K7:O7)</f>
        <v>5.1809184076763881E-2</v>
      </c>
      <c r="R7" s="6">
        <v>2.7219220000000002</v>
      </c>
      <c r="S7" s="6">
        <v>2.436023</v>
      </c>
      <c r="T7" s="6">
        <v>2.3742169999999998</v>
      </c>
      <c r="U7" s="6">
        <v>2.4217399999999998</v>
      </c>
      <c r="V7" s="6">
        <v>2.4802979999999999</v>
      </c>
      <c r="W7" s="6">
        <f>AVERAGE(R7:V7)</f>
        <v>2.4868399999999999</v>
      </c>
      <c r="X7" s="6">
        <f>STDEV(R7:V7)</f>
        <v>0.13675768909461741</v>
      </c>
    </row>
    <row r="8" spans="2:24" ht="18.75" x14ac:dyDescent="0.25">
      <c r="B8" s="6" t="s">
        <v>132</v>
      </c>
      <c r="C8" s="6">
        <v>1</v>
      </c>
      <c r="D8" s="6">
        <v>1.3924730000000001</v>
      </c>
      <c r="E8" s="6">
        <v>2.297574</v>
      </c>
      <c r="F8" s="6">
        <v>1.2700990000000001</v>
      </c>
      <c r="G8" s="6">
        <v>1.9075390000000001</v>
      </c>
      <c r="H8" s="6">
        <v>1.3694360000000001</v>
      </c>
      <c r="I8" s="6">
        <f>AVERAGE(D8:H8)</f>
        <v>1.6474242000000001</v>
      </c>
      <c r="J8" s="6">
        <f>STDEV(D8:H8)</f>
        <v>0.44017221967509512</v>
      </c>
      <c r="K8" s="9">
        <v>1.785228</v>
      </c>
      <c r="L8" s="6">
        <v>1.7721309999999999</v>
      </c>
      <c r="M8" s="6">
        <v>1.6681360000000001</v>
      </c>
      <c r="N8" s="6">
        <v>1.6997690000000001</v>
      </c>
      <c r="O8" s="6">
        <v>1.7323390000000001</v>
      </c>
      <c r="P8" s="6">
        <f>AVERAGE(K8:O8)</f>
        <v>1.7315206000000001</v>
      </c>
      <c r="Q8" s="6">
        <f>STDEV(K8:O8)</f>
        <v>4.8887960688701222E-2</v>
      </c>
      <c r="R8" s="6">
        <v>2.5637660000000002</v>
      </c>
      <c r="S8" s="6">
        <v>2.1805759999999998</v>
      </c>
      <c r="T8" s="6">
        <v>2.2518440000000002</v>
      </c>
      <c r="U8" s="6">
        <v>2.2418100000000001</v>
      </c>
      <c r="V8" s="6">
        <v>2.2749440000000001</v>
      </c>
      <c r="W8" s="6">
        <f>AVERAGE(R8:V8)</f>
        <v>2.3025879999999996</v>
      </c>
      <c r="X8" s="6">
        <f>STDEV(R8:V8)</f>
        <v>0.1501116129618226</v>
      </c>
    </row>
    <row r="11" spans="2:24" x14ac:dyDescent="0.25">
      <c r="B11" s="1" t="s">
        <v>60</v>
      </c>
    </row>
    <row r="12" spans="2:24" ht="18.75" x14ac:dyDescent="0.25">
      <c r="B12" s="1"/>
      <c r="C12" s="47" t="s">
        <v>124</v>
      </c>
      <c r="D12" s="48"/>
      <c r="E12" s="48"/>
      <c r="F12" s="48"/>
      <c r="G12" s="49"/>
    </row>
    <row r="13" spans="2:24" x14ac:dyDescent="0.25">
      <c r="B13" s="6"/>
      <c r="C13" s="6" t="s">
        <v>59</v>
      </c>
      <c r="D13" s="6" t="s">
        <v>23</v>
      </c>
      <c r="E13" s="6" t="s">
        <v>33</v>
      </c>
      <c r="F13" s="6" t="s">
        <v>35</v>
      </c>
      <c r="G13" s="6" t="s">
        <v>32</v>
      </c>
    </row>
    <row r="14" spans="2:24" x14ac:dyDescent="0.25">
      <c r="B14" s="6" t="s">
        <v>7</v>
      </c>
      <c r="C14" s="6">
        <v>86.2</v>
      </c>
      <c r="D14" s="6">
        <v>61.3</v>
      </c>
      <c r="E14" s="6">
        <v>64.3</v>
      </c>
      <c r="F14" s="6">
        <v>75.099999999999994</v>
      </c>
      <c r="G14" s="6">
        <v>53.9</v>
      </c>
    </row>
    <row r="15" spans="2:24" x14ac:dyDescent="0.25">
      <c r="B15" s="6" t="s">
        <v>7</v>
      </c>
      <c r="C15" s="6"/>
      <c r="D15" s="6">
        <v>55.6</v>
      </c>
      <c r="E15" s="6">
        <v>64.900000000000006</v>
      </c>
      <c r="F15" s="6">
        <v>64.8</v>
      </c>
      <c r="G15" s="6">
        <v>62.2</v>
      </c>
    </row>
    <row r="16" spans="2:24" x14ac:dyDescent="0.25">
      <c r="B16" s="6" t="s">
        <v>7</v>
      </c>
      <c r="C16" s="6"/>
      <c r="D16" s="6">
        <v>66.900000000000006</v>
      </c>
      <c r="E16" s="6">
        <v>54.7</v>
      </c>
      <c r="F16" s="6">
        <v>61.6</v>
      </c>
      <c r="G16" s="6">
        <v>52.1</v>
      </c>
    </row>
    <row r="17" spans="2:7" x14ac:dyDescent="0.25">
      <c r="B17" s="6" t="s">
        <v>7</v>
      </c>
      <c r="C17" s="6"/>
      <c r="D17" s="6">
        <v>67.099999999999994</v>
      </c>
      <c r="E17" s="6">
        <v>60.1</v>
      </c>
      <c r="F17" s="6">
        <v>60.2</v>
      </c>
      <c r="G17" s="6">
        <v>51.2</v>
      </c>
    </row>
    <row r="18" spans="2:7" x14ac:dyDescent="0.25">
      <c r="B18" s="6" t="s">
        <v>7</v>
      </c>
      <c r="C18" s="6"/>
      <c r="D18" s="6">
        <v>67.3</v>
      </c>
      <c r="E18" s="6">
        <v>72.599999999999994</v>
      </c>
      <c r="F18" s="6">
        <v>68.900000000000006</v>
      </c>
      <c r="G18" s="6">
        <v>53.8</v>
      </c>
    </row>
    <row r="19" spans="2:7" x14ac:dyDescent="0.25">
      <c r="B19" s="6" t="s">
        <v>8</v>
      </c>
      <c r="C19" s="6"/>
      <c r="D19" s="6">
        <f>AVERAGE(D14:D18)</f>
        <v>63.64</v>
      </c>
      <c r="E19" s="6">
        <f t="shared" ref="E19:G19" si="0">AVERAGE(E14:E18)</f>
        <v>63.319999999999993</v>
      </c>
      <c r="F19" s="6">
        <f t="shared" si="0"/>
        <v>66.12</v>
      </c>
      <c r="G19" s="6">
        <f t="shared" si="0"/>
        <v>54.64</v>
      </c>
    </row>
    <row r="20" spans="2:7" x14ac:dyDescent="0.25">
      <c r="B20" s="6" t="s">
        <v>9</v>
      </c>
      <c r="C20" s="6"/>
      <c r="D20" s="6">
        <f>STDEV(D14:D18)</f>
        <v>5.1505339529023582</v>
      </c>
      <c r="E20" s="6">
        <f t="shared" ref="E20:G20" si="1">STDEV(E14:E18)</f>
        <v>6.6001515134123974</v>
      </c>
      <c r="F20" s="6">
        <f t="shared" si="1"/>
        <v>6.0329926238973615</v>
      </c>
      <c r="G20" s="6">
        <f t="shared" si="1"/>
        <v>4.378698436750355</v>
      </c>
    </row>
    <row r="23" spans="2:7" x14ac:dyDescent="0.25">
      <c r="B23" s="1" t="s">
        <v>61</v>
      </c>
    </row>
    <row r="24" spans="2:7" ht="18.75" x14ac:dyDescent="0.25">
      <c r="B24" s="1"/>
      <c r="C24" s="47" t="s">
        <v>125</v>
      </c>
      <c r="D24" s="48"/>
      <c r="E24" s="48"/>
      <c r="F24" s="48"/>
      <c r="G24" s="49"/>
    </row>
    <row r="25" spans="2:7" x14ac:dyDescent="0.25">
      <c r="B25" s="6"/>
      <c r="C25" s="6" t="s">
        <v>59</v>
      </c>
      <c r="D25" s="6" t="s">
        <v>23</v>
      </c>
      <c r="E25" s="6" t="s">
        <v>33</v>
      </c>
      <c r="F25" s="6" t="s">
        <v>35</v>
      </c>
      <c r="G25" s="6" t="s">
        <v>32</v>
      </c>
    </row>
    <row r="26" spans="2:7" x14ac:dyDescent="0.25">
      <c r="B26" s="6" t="s">
        <v>7</v>
      </c>
      <c r="C26" s="6">
        <v>47</v>
      </c>
      <c r="D26" s="6">
        <v>44.5</v>
      </c>
      <c r="E26" s="6">
        <v>43.5</v>
      </c>
      <c r="F26" s="6">
        <v>41.7</v>
      </c>
      <c r="G26" s="6">
        <v>33.700000000000003</v>
      </c>
    </row>
    <row r="27" spans="2:7" x14ac:dyDescent="0.25">
      <c r="B27" s="6" t="s">
        <v>7</v>
      </c>
      <c r="C27" s="6"/>
      <c r="D27" s="6">
        <v>42.4</v>
      </c>
      <c r="E27" s="6">
        <v>42.7</v>
      </c>
      <c r="F27" s="6">
        <v>43.1</v>
      </c>
      <c r="G27" s="6">
        <v>38.200000000000003</v>
      </c>
    </row>
    <row r="28" spans="2:7" x14ac:dyDescent="0.25">
      <c r="B28" s="6" t="s">
        <v>7</v>
      </c>
      <c r="C28" s="6"/>
      <c r="D28" s="6">
        <v>44.8</v>
      </c>
      <c r="E28" s="6">
        <v>45.9</v>
      </c>
      <c r="F28" s="6">
        <v>40</v>
      </c>
      <c r="G28" s="6">
        <v>35.1</v>
      </c>
    </row>
    <row r="29" spans="2:7" x14ac:dyDescent="0.25">
      <c r="B29" s="6" t="s">
        <v>7</v>
      </c>
      <c r="C29" s="6"/>
      <c r="D29" s="6">
        <v>38.4</v>
      </c>
      <c r="E29" s="6">
        <v>41.5</v>
      </c>
      <c r="F29" s="6">
        <v>39.700000000000003</v>
      </c>
      <c r="G29" s="6">
        <v>37.9</v>
      </c>
    </row>
    <row r="30" spans="2:7" x14ac:dyDescent="0.25">
      <c r="B30" s="6" t="s">
        <v>7</v>
      </c>
      <c r="C30" s="6"/>
      <c r="D30" s="6">
        <v>42.2</v>
      </c>
      <c r="E30" s="6">
        <v>41.1</v>
      </c>
      <c r="F30" s="6">
        <v>41.3</v>
      </c>
      <c r="G30" s="6">
        <v>31.1</v>
      </c>
    </row>
    <row r="31" spans="2:7" x14ac:dyDescent="0.25">
      <c r="B31" s="6" t="s">
        <v>8</v>
      </c>
      <c r="C31" s="6"/>
      <c r="D31" s="6">
        <f>AVERAGE(D26:D30)</f>
        <v>42.46</v>
      </c>
      <c r="E31" s="6">
        <f t="shared" ref="E31" si="2">AVERAGE(E26:E30)</f>
        <v>42.94</v>
      </c>
      <c r="F31" s="6">
        <f t="shared" ref="F31" si="3">AVERAGE(F26:F30)</f>
        <v>41.160000000000004</v>
      </c>
      <c r="G31" s="6">
        <f t="shared" ref="G31" si="4">AVERAGE(G26:G30)</f>
        <v>35.200000000000003</v>
      </c>
    </row>
    <row r="32" spans="2:7" x14ac:dyDescent="0.25">
      <c r="B32" s="6" t="s">
        <v>9</v>
      </c>
      <c r="C32" s="6"/>
      <c r="D32" s="6">
        <f>STDEV(D26:D30)</f>
        <v>2.5589060162499129</v>
      </c>
      <c r="E32" s="6">
        <f t="shared" ref="E32:G32" si="5">STDEV(E26:E30)</f>
        <v>1.9099738218101305</v>
      </c>
      <c r="F32" s="6">
        <f t="shared" si="5"/>
        <v>1.3740451229854134</v>
      </c>
      <c r="G32" s="6">
        <f t="shared" si="5"/>
        <v>2.9732137494637003</v>
      </c>
    </row>
    <row r="35" spans="2:28" x14ac:dyDescent="0.25">
      <c r="B35" s="1" t="s">
        <v>62</v>
      </c>
    </row>
    <row r="36" spans="2:28" ht="18.75" x14ac:dyDescent="0.25">
      <c r="B36" s="1"/>
      <c r="C36" s="47" t="s">
        <v>126</v>
      </c>
      <c r="D36" s="48"/>
      <c r="E36" s="48"/>
      <c r="F36" s="48"/>
      <c r="G36" s="48"/>
      <c r="H36" s="48"/>
      <c r="I36" s="48"/>
      <c r="J36" s="48"/>
      <c r="K36" s="48"/>
      <c r="L36" s="48"/>
      <c r="M36" s="48"/>
      <c r="N36" s="48"/>
      <c r="O36" s="48"/>
      <c r="P36" s="48"/>
      <c r="Q36" s="48"/>
      <c r="R36" s="48"/>
      <c r="S36" s="48"/>
      <c r="T36" s="48"/>
      <c r="U36" s="48"/>
      <c r="V36" s="48"/>
      <c r="W36" s="48"/>
      <c r="X36" s="49"/>
    </row>
    <row r="37" spans="2:28" x14ac:dyDescent="0.25">
      <c r="B37" s="6"/>
      <c r="C37" s="6" t="s">
        <v>59</v>
      </c>
      <c r="D37" s="50" t="s">
        <v>23</v>
      </c>
      <c r="E37" s="51"/>
      <c r="F37" s="51"/>
      <c r="G37" s="51"/>
      <c r="H37" s="51"/>
      <c r="I37" s="51"/>
      <c r="J37" s="52"/>
      <c r="K37" s="46" t="s">
        <v>33</v>
      </c>
      <c r="L37" s="46"/>
      <c r="M37" s="46"/>
      <c r="N37" s="46"/>
      <c r="O37" s="46"/>
      <c r="P37" s="46"/>
      <c r="Q37" s="46"/>
      <c r="R37" s="46" t="s">
        <v>32</v>
      </c>
      <c r="S37" s="46"/>
      <c r="T37" s="46"/>
      <c r="U37" s="46"/>
      <c r="V37" s="46"/>
      <c r="W37" s="46"/>
      <c r="X37" s="46"/>
    </row>
    <row r="38" spans="2:28" x14ac:dyDescent="0.25">
      <c r="B38" s="6"/>
      <c r="C38" s="6" t="s">
        <v>7</v>
      </c>
      <c r="D38" s="6" t="s">
        <v>7</v>
      </c>
      <c r="E38" s="6" t="s">
        <v>7</v>
      </c>
      <c r="F38" s="6" t="s">
        <v>7</v>
      </c>
      <c r="G38" s="6" t="s">
        <v>7</v>
      </c>
      <c r="H38" s="6" t="s">
        <v>7</v>
      </c>
      <c r="I38" s="6" t="s">
        <v>8</v>
      </c>
      <c r="J38" s="6" t="s">
        <v>9</v>
      </c>
      <c r="K38" s="6" t="s">
        <v>7</v>
      </c>
      <c r="L38" s="6" t="s">
        <v>7</v>
      </c>
      <c r="M38" s="6" t="s">
        <v>7</v>
      </c>
      <c r="N38" s="6" t="s">
        <v>7</v>
      </c>
      <c r="O38" s="6" t="s">
        <v>7</v>
      </c>
      <c r="P38" s="6" t="s">
        <v>8</v>
      </c>
      <c r="Q38" s="6" t="s">
        <v>9</v>
      </c>
      <c r="R38" s="6" t="s">
        <v>7</v>
      </c>
      <c r="S38" s="6" t="s">
        <v>7</v>
      </c>
      <c r="T38" s="6" t="s">
        <v>7</v>
      </c>
      <c r="U38" s="6" t="s">
        <v>7</v>
      </c>
      <c r="V38" s="6" t="s">
        <v>7</v>
      </c>
      <c r="W38" s="6" t="s">
        <v>8</v>
      </c>
      <c r="X38" s="6" t="s">
        <v>9</v>
      </c>
    </row>
    <row r="39" spans="2:28" x14ac:dyDescent="0.25">
      <c r="B39" s="6" t="s">
        <v>63</v>
      </c>
      <c r="C39" s="6">
        <v>4.93</v>
      </c>
      <c r="D39" s="6">
        <v>8.2799999999999994</v>
      </c>
      <c r="E39" s="6">
        <v>8.0299999999999994</v>
      </c>
      <c r="F39" s="6">
        <v>11.6</v>
      </c>
      <c r="G39" s="6">
        <v>9.5299999999999994</v>
      </c>
      <c r="H39" s="6">
        <v>11.5</v>
      </c>
      <c r="I39" s="6">
        <f>AVERAGE(D39:H39)</f>
        <v>9.7880000000000003</v>
      </c>
      <c r="J39" s="6">
        <f>STDEV(D39:H39)</f>
        <v>1.7062737177838703</v>
      </c>
      <c r="K39" s="9">
        <v>13.7</v>
      </c>
      <c r="L39" s="6">
        <v>9.86</v>
      </c>
      <c r="M39" s="6">
        <v>14.5</v>
      </c>
      <c r="N39" s="6">
        <v>10.9</v>
      </c>
      <c r="O39" s="6">
        <v>9.08</v>
      </c>
      <c r="P39" s="6">
        <f>AVERAGE(K39:O39)</f>
        <v>11.608000000000001</v>
      </c>
      <c r="Q39" s="6">
        <f>STDEV(K39:O39)</f>
        <v>2.3815793079383267</v>
      </c>
      <c r="R39" s="6">
        <v>14.6</v>
      </c>
      <c r="S39" s="6">
        <v>13.5</v>
      </c>
      <c r="T39" s="6">
        <v>13.8</v>
      </c>
      <c r="U39" s="6">
        <v>15.1</v>
      </c>
      <c r="V39" s="6">
        <v>16.600000000000001</v>
      </c>
      <c r="W39" s="6">
        <f>AVERAGE(R39:V39)</f>
        <v>14.720000000000002</v>
      </c>
      <c r="X39" s="6">
        <f>STDEV(R39:V39)</f>
        <v>1.2275992831539129</v>
      </c>
    </row>
    <row r="40" spans="2:28" x14ac:dyDescent="0.25">
      <c r="B40" s="6" t="s">
        <v>64</v>
      </c>
      <c r="C40" s="6">
        <v>3.22</v>
      </c>
      <c r="D40" s="6">
        <v>6.42</v>
      </c>
      <c r="E40" s="6">
        <v>6.82</v>
      </c>
      <c r="F40" s="6">
        <v>3.2</v>
      </c>
      <c r="G40" s="6">
        <v>5.2</v>
      </c>
      <c r="H40" s="6">
        <v>4.59</v>
      </c>
      <c r="I40" s="6">
        <f>AVERAGE(D40:H40)</f>
        <v>5.2460000000000004</v>
      </c>
      <c r="J40" s="6">
        <f>STDEV(D40:H40)</f>
        <v>1.4555342661717041</v>
      </c>
      <c r="K40" s="9">
        <v>7.43</v>
      </c>
      <c r="L40" s="6">
        <v>6.13</v>
      </c>
      <c r="M40" s="6">
        <v>8.2799999999999994</v>
      </c>
      <c r="N40" s="6">
        <v>6.67</v>
      </c>
      <c r="O40" s="6">
        <v>4.3899999999999997</v>
      </c>
      <c r="P40" s="6">
        <f>AVERAGE(K40:O40)</f>
        <v>6.58</v>
      </c>
      <c r="Q40" s="6">
        <f>STDEV(K40:O40)</f>
        <v>1.4679237037394013</v>
      </c>
      <c r="R40" s="6">
        <v>9.76</v>
      </c>
      <c r="S40" s="6">
        <v>6.21</v>
      </c>
      <c r="T40" s="6">
        <v>7.99</v>
      </c>
      <c r="U40" s="6">
        <v>8.08</v>
      </c>
      <c r="V40" s="6">
        <v>9.69</v>
      </c>
      <c r="W40" s="6">
        <f>AVERAGE(R40:V40)</f>
        <v>8.3460000000000001</v>
      </c>
      <c r="X40" s="6">
        <f>STDEV(R40:V40)</f>
        <v>1.4633625661468861</v>
      </c>
    </row>
    <row r="43" spans="2:28" x14ac:dyDescent="0.25">
      <c r="B43" s="1" t="s">
        <v>65</v>
      </c>
    </row>
    <row r="44" spans="2:28" ht="18.75" x14ac:dyDescent="0.25">
      <c r="B44" s="1"/>
      <c r="C44" s="47" t="s">
        <v>127</v>
      </c>
      <c r="D44" s="48"/>
      <c r="E44" s="48"/>
      <c r="F44" s="48"/>
      <c r="G44" s="48"/>
      <c r="H44" s="48"/>
      <c r="I44" s="48"/>
      <c r="J44" s="48"/>
      <c r="K44" s="48"/>
      <c r="L44" s="48"/>
      <c r="M44" s="48"/>
      <c r="N44" s="48"/>
      <c r="O44" s="48"/>
      <c r="P44" s="48"/>
      <c r="Q44" s="48"/>
      <c r="R44" s="48"/>
      <c r="S44" s="48"/>
      <c r="T44" s="48"/>
      <c r="U44" s="48"/>
      <c r="V44" s="48"/>
      <c r="W44" s="48"/>
      <c r="X44" s="48"/>
      <c r="Y44" s="48"/>
      <c r="Z44" s="48"/>
      <c r="AA44" s="48"/>
      <c r="AB44" s="49"/>
    </row>
    <row r="45" spans="2:28" x14ac:dyDescent="0.25">
      <c r="B45" s="10"/>
      <c r="C45" s="46" t="s">
        <v>23</v>
      </c>
      <c r="D45" s="46"/>
      <c r="E45" s="46"/>
      <c r="F45" s="46"/>
      <c r="G45" s="46"/>
      <c r="H45" s="46"/>
      <c r="I45" s="46"/>
      <c r="J45" s="46"/>
      <c r="K45" s="46"/>
      <c r="L45" s="46"/>
      <c r="M45" s="46" t="s">
        <v>33</v>
      </c>
      <c r="N45" s="46"/>
      <c r="O45" s="46"/>
      <c r="P45" s="46"/>
      <c r="Q45" s="46"/>
      <c r="R45" s="46"/>
      <c r="S45" s="46"/>
      <c r="T45" s="46"/>
      <c r="U45" s="46" t="s">
        <v>32</v>
      </c>
      <c r="V45" s="46"/>
      <c r="W45" s="46"/>
      <c r="X45" s="46"/>
      <c r="Y45" s="46"/>
      <c r="Z45" s="46"/>
      <c r="AA45" s="46"/>
      <c r="AB45" s="46"/>
    </row>
    <row r="46" spans="2:28" x14ac:dyDescent="0.25">
      <c r="B46" s="6"/>
      <c r="C46" s="6" t="s">
        <v>7</v>
      </c>
      <c r="D46" s="6" t="s">
        <v>7</v>
      </c>
      <c r="E46" s="6" t="s">
        <v>7</v>
      </c>
      <c r="F46" s="6" t="s">
        <v>7</v>
      </c>
      <c r="G46" s="6" t="s">
        <v>7</v>
      </c>
      <c r="H46" s="6" t="s">
        <v>7</v>
      </c>
      <c r="I46" s="6" t="s">
        <v>7</v>
      </c>
      <c r="J46" s="6" t="s">
        <v>7</v>
      </c>
      <c r="K46" s="6" t="s">
        <v>8</v>
      </c>
      <c r="L46" s="6" t="s">
        <v>9</v>
      </c>
      <c r="M46" s="6" t="s">
        <v>7</v>
      </c>
      <c r="N46" s="6" t="s">
        <v>7</v>
      </c>
      <c r="O46" s="6" t="s">
        <v>7</v>
      </c>
      <c r="P46" s="6" t="s">
        <v>7</v>
      </c>
      <c r="Q46" s="6" t="s">
        <v>7</v>
      </c>
      <c r="R46" s="6" t="s">
        <v>7</v>
      </c>
      <c r="S46" s="6" t="s">
        <v>8</v>
      </c>
      <c r="T46" s="6" t="s">
        <v>9</v>
      </c>
      <c r="U46" s="6" t="s">
        <v>7</v>
      </c>
      <c r="V46" s="6" t="s">
        <v>7</v>
      </c>
      <c r="W46" s="6" t="s">
        <v>7</v>
      </c>
      <c r="X46" s="6" t="s">
        <v>7</v>
      </c>
      <c r="Y46" s="6" t="s">
        <v>7</v>
      </c>
      <c r="Z46" s="6" t="s">
        <v>7</v>
      </c>
      <c r="AA46" s="6" t="s">
        <v>8</v>
      </c>
      <c r="AB46" s="6" t="s">
        <v>9</v>
      </c>
    </row>
    <row r="47" spans="2:28" ht="18.75" x14ac:dyDescent="0.25">
      <c r="B47" s="6" t="s">
        <v>128</v>
      </c>
      <c r="C47" s="6">
        <v>286.62040000000002</v>
      </c>
      <c r="D47" s="6">
        <v>431.30169999999998</v>
      </c>
      <c r="E47" s="6">
        <v>541.63220000000001</v>
      </c>
      <c r="F47" s="6">
        <v>480.29739999999998</v>
      </c>
      <c r="G47" s="33">
        <v>582.55290000000002</v>
      </c>
      <c r="H47" s="33">
        <v>466.12</v>
      </c>
      <c r="I47" s="33">
        <v>864.74450000000002</v>
      </c>
      <c r="J47" s="33">
        <v>893.18380000000002</v>
      </c>
      <c r="K47" s="6">
        <f>AVERAGE(C47:J47)</f>
        <v>568.30661249999991</v>
      </c>
      <c r="L47" s="6">
        <f>STDEV(C47:J47)</f>
        <v>210.65892633555777</v>
      </c>
      <c r="M47" s="5">
        <v>565.37040000000002</v>
      </c>
      <c r="N47" s="5">
        <v>594.02279999999996</v>
      </c>
      <c r="O47" s="5">
        <v>409.88760000000002</v>
      </c>
      <c r="P47" s="5">
        <v>678.82799999999997</v>
      </c>
      <c r="Q47" s="3"/>
      <c r="R47" s="3"/>
      <c r="S47" s="6">
        <f>AVERAGE(M47:P47)</f>
        <v>562.02719999999999</v>
      </c>
      <c r="T47" s="6">
        <f>STDEV(M47:P47)</f>
        <v>112.28502449035662</v>
      </c>
      <c r="U47" s="5">
        <v>1342.9546</v>
      </c>
      <c r="V47" s="5">
        <v>1096.7366</v>
      </c>
      <c r="W47" s="5">
        <v>850.63229999999999</v>
      </c>
      <c r="X47" s="5">
        <v>1050.5625</v>
      </c>
      <c r="Y47" s="3"/>
      <c r="AA47" s="6">
        <f>AVERAGE(U47:Y47)</f>
        <v>1085.2215000000001</v>
      </c>
      <c r="AB47" s="6">
        <f>STDEV(U47:Y47)</f>
        <v>202.31352517092452</v>
      </c>
    </row>
    <row r="48" spans="2:28" ht="18.75" x14ac:dyDescent="0.25">
      <c r="B48" s="6" t="s">
        <v>129</v>
      </c>
      <c r="C48" s="6">
        <v>226.55</v>
      </c>
      <c r="D48" s="6">
        <v>111.75</v>
      </c>
      <c r="E48" s="6">
        <v>101.2</v>
      </c>
      <c r="F48" s="6">
        <v>97.1</v>
      </c>
      <c r="G48" s="33">
        <v>173.83</v>
      </c>
      <c r="H48" s="33">
        <v>83.51</v>
      </c>
      <c r="I48" s="33"/>
      <c r="J48" s="33"/>
      <c r="K48" s="6">
        <f>AVERAGE(C48:H48)</f>
        <v>132.32333333333335</v>
      </c>
      <c r="L48" s="6">
        <f>STDEV(C48:H48)</f>
        <v>55.887058847882329</v>
      </c>
      <c r="M48" s="5">
        <v>250.89</v>
      </c>
      <c r="N48" s="5">
        <v>218.59</v>
      </c>
      <c r="O48" s="5">
        <v>163.16300000000001</v>
      </c>
      <c r="P48" s="5">
        <v>142.13</v>
      </c>
      <c r="Q48" s="5">
        <v>236.47</v>
      </c>
      <c r="R48" s="5">
        <v>83.51</v>
      </c>
      <c r="S48" s="6">
        <f t="shared" ref="S48:S49" si="6">AVERAGE(M48:R48)</f>
        <v>182.45883333333336</v>
      </c>
      <c r="T48" s="6">
        <f t="shared" ref="T48:T49" si="7">STDEV(M48:R48)</f>
        <v>64.335227520905306</v>
      </c>
      <c r="U48" s="5">
        <v>543.79999999999995</v>
      </c>
      <c r="V48" s="5">
        <v>725.99</v>
      </c>
      <c r="W48" s="5">
        <v>376.28</v>
      </c>
      <c r="X48" s="5">
        <v>458.28</v>
      </c>
      <c r="Y48" s="5">
        <v>747.88</v>
      </c>
      <c r="Z48" s="5"/>
      <c r="AA48" s="6">
        <f t="shared" ref="AA48:AA49" si="8">AVERAGE(U48:Z48)</f>
        <v>570.44600000000003</v>
      </c>
      <c r="AB48" s="6">
        <f t="shared" ref="AB48:AB49" si="9">STDEV(U48:Z48)</f>
        <v>163.30065578557824</v>
      </c>
    </row>
    <row r="49" spans="2:28" ht="18.75" x14ac:dyDescent="0.25">
      <c r="B49" s="6" t="s">
        <v>130</v>
      </c>
      <c r="C49" s="6">
        <v>125.79</v>
      </c>
      <c r="D49" s="6">
        <v>35.700000000000003</v>
      </c>
      <c r="E49" s="6">
        <v>58.71</v>
      </c>
      <c r="F49" s="6">
        <v>66.33</v>
      </c>
      <c r="G49" s="33"/>
      <c r="H49" s="33"/>
      <c r="I49" s="33"/>
      <c r="J49" s="33"/>
      <c r="K49" s="6">
        <f>AVERAGE(C49:F49)</f>
        <v>71.632500000000007</v>
      </c>
      <c r="L49" s="6">
        <f>STDEV(C49:F49)</f>
        <v>38.38092788091501</v>
      </c>
      <c r="M49" s="5">
        <v>101.4</v>
      </c>
      <c r="N49" s="5">
        <v>335.9</v>
      </c>
      <c r="O49" s="5">
        <v>263.92</v>
      </c>
      <c r="P49" s="5">
        <v>357.71</v>
      </c>
      <c r="Q49" s="5">
        <v>366.26</v>
      </c>
      <c r="R49" s="5">
        <v>114.52</v>
      </c>
      <c r="S49" s="6">
        <f t="shared" si="6"/>
        <v>256.61833333333334</v>
      </c>
      <c r="T49" s="6">
        <f t="shared" si="7"/>
        <v>120.71817136068063</v>
      </c>
      <c r="U49" s="5">
        <v>736.76</v>
      </c>
      <c r="V49" s="5">
        <v>244.61</v>
      </c>
      <c r="W49" s="5">
        <v>267.94</v>
      </c>
      <c r="X49" s="5">
        <v>626.17999999999995</v>
      </c>
      <c r="Y49" s="5">
        <v>533.37</v>
      </c>
      <c r="Z49" s="5">
        <v>489.34</v>
      </c>
      <c r="AA49" s="6">
        <f t="shared" si="8"/>
        <v>483.0333333333333</v>
      </c>
      <c r="AB49" s="6">
        <f t="shared" si="9"/>
        <v>195.21914431393941</v>
      </c>
    </row>
  </sheetData>
  <mergeCells count="14">
    <mergeCell ref="C12:G12"/>
    <mergeCell ref="C24:G24"/>
    <mergeCell ref="C36:X36"/>
    <mergeCell ref="C44:AB44"/>
    <mergeCell ref="C4:X4"/>
    <mergeCell ref="D5:J5"/>
    <mergeCell ref="K5:Q5"/>
    <mergeCell ref="R5:X5"/>
    <mergeCell ref="C45:L45"/>
    <mergeCell ref="M45:T45"/>
    <mergeCell ref="U45:AB45"/>
    <mergeCell ref="D37:J37"/>
    <mergeCell ref="K37:Q37"/>
    <mergeCell ref="R37:X37"/>
  </mergeCells>
  <pageMargins left="0.7" right="0.7" top="0.75" bottom="0.75" header="0.3" footer="0.3"/>
  <pageSetup orientation="portrait" r:id="rId1"/>
  <ignoredErrors>
    <ignoredError sqref="I7:J8 I39:J40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834B5-C197-4277-B700-D00C4F7D34AB}">
  <dimension ref="B3:AH143"/>
  <sheetViews>
    <sheetView topLeftCell="A49" zoomScale="70" zoomScaleNormal="70" workbookViewId="0">
      <selection activeCell="O110" sqref="O110"/>
    </sheetView>
  </sheetViews>
  <sheetFormatPr defaultColWidth="8.7109375" defaultRowHeight="15.75" x14ac:dyDescent="0.25"/>
  <cols>
    <col min="1" max="1" width="8.7109375" style="7"/>
    <col min="2" max="2" width="10.85546875" style="7" bestFit="1" customWidth="1"/>
    <col min="3" max="3" width="9.140625" style="7" bestFit="1" customWidth="1"/>
    <col min="4" max="4" width="10.5703125" style="7" bestFit="1" customWidth="1"/>
    <col min="5" max="5" width="10.85546875" style="7" bestFit="1" customWidth="1"/>
    <col min="6" max="6" width="14.5703125" style="7" bestFit="1" customWidth="1"/>
    <col min="7" max="7" width="8.7109375" style="7"/>
    <col min="8" max="8" width="9.28515625" style="7" bestFit="1" customWidth="1"/>
    <col min="9" max="26" width="8.7109375" style="7"/>
    <col min="27" max="27" width="11.42578125" style="7" bestFit="1" customWidth="1"/>
    <col min="28" max="28" width="8.7109375" style="7"/>
    <col min="29" max="29" width="11.42578125" style="7" bestFit="1" customWidth="1"/>
    <col min="30" max="16384" width="8.7109375" style="7"/>
  </cols>
  <sheetData>
    <row r="3" spans="2:34" x14ac:dyDescent="0.25">
      <c r="B3" s="1" t="s">
        <v>66</v>
      </c>
    </row>
    <row r="4" spans="2:34" ht="18.75" x14ac:dyDescent="0.25">
      <c r="B4" s="1"/>
      <c r="C4" s="45" t="s">
        <v>119</v>
      </c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  <c r="AC4" s="45"/>
      <c r="AD4" s="45"/>
      <c r="AE4" s="45"/>
      <c r="AF4" s="45"/>
      <c r="AG4" s="45"/>
      <c r="AH4" s="45"/>
    </row>
    <row r="5" spans="2:34" x14ac:dyDescent="0.25">
      <c r="B5" s="6"/>
      <c r="C5" s="50" t="s">
        <v>23</v>
      </c>
      <c r="D5" s="51"/>
      <c r="E5" s="51"/>
      <c r="F5" s="51"/>
      <c r="G5" s="51"/>
      <c r="H5" s="51"/>
      <c r="I5" s="51"/>
      <c r="J5" s="52"/>
      <c r="K5" s="50" t="s">
        <v>33</v>
      </c>
      <c r="L5" s="51"/>
      <c r="M5" s="51"/>
      <c r="N5" s="51"/>
      <c r="O5" s="51"/>
      <c r="P5" s="51"/>
      <c r="Q5" s="51"/>
      <c r="R5" s="52"/>
      <c r="S5" s="50" t="s">
        <v>35</v>
      </c>
      <c r="T5" s="51"/>
      <c r="U5" s="51"/>
      <c r="V5" s="51"/>
      <c r="W5" s="51"/>
      <c r="X5" s="51"/>
      <c r="Y5" s="51"/>
      <c r="Z5" s="52"/>
      <c r="AA5" s="50" t="s">
        <v>32</v>
      </c>
      <c r="AB5" s="51"/>
      <c r="AC5" s="51"/>
      <c r="AD5" s="51"/>
      <c r="AE5" s="51"/>
      <c r="AF5" s="51"/>
      <c r="AG5" s="51"/>
      <c r="AH5" s="52"/>
    </row>
    <row r="6" spans="2:34" x14ac:dyDescent="0.25">
      <c r="B6" s="6" t="s">
        <v>120</v>
      </c>
      <c r="C6" s="6" t="s">
        <v>7</v>
      </c>
      <c r="D6" s="6" t="s">
        <v>7</v>
      </c>
      <c r="E6" s="6" t="s">
        <v>7</v>
      </c>
      <c r="F6" s="6" t="s">
        <v>7</v>
      </c>
      <c r="G6" s="6" t="s">
        <v>7</v>
      </c>
      <c r="H6" s="6" t="s">
        <v>7</v>
      </c>
      <c r="I6" s="6" t="s">
        <v>8</v>
      </c>
      <c r="J6" s="6" t="s">
        <v>30</v>
      </c>
      <c r="K6" s="9" t="s">
        <v>7</v>
      </c>
      <c r="L6" s="6" t="s">
        <v>7</v>
      </c>
      <c r="M6" s="6" t="s">
        <v>7</v>
      </c>
      <c r="N6" s="6" t="s">
        <v>7</v>
      </c>
      <c r="O6" s="6" t="s">
        <v>7</v>
      </c>
      <c r="P6" s="6" t="s">
        <v>7</v>
      </c>
      <c r="Q6" s="6" t="s">
        <v>8</v>
      </c>
      <c r="R6" s="6" t="s">
        <v>30</v>
      </c>
      <c r="S6" s="6" t="s">
        <v>7</v>
      </c>
      <c r="T6" s="6" t="s">
        <v>7</v>
      </c>
      <c r="U6" s="6" t="s">
        <v>7</v>
      </c>
      <c r="V6" s="6" t="s">
        <v>7</v>
      </c>
      <c r="W6" s="6" t="s">
        <v>7</v>
      </c>
      <c r="X6" s="6" t="s">
        <v>7</v>
      </c>
      <c r="Y6" s="6" t="s">
        <v>8</v>
      </c>
      <c r="Z6" s="6" t="s">
        <v>30</v>
      </c>
      <c r="AA6" s="6" t="s">
        <v>7</v>
      </c>
      <c r="AB6" s="6" t="s">
        <v>7</v>
      </c>
      <c r="AC6" s="6" t="s">
        <v>7</v>
      </c>
      <c r="AD6" s="6" t="s">
        <v>7</v>
      </c>
      <c r="AE6" s="6" t="s">
        <v>7</v>
      </c>
      <c r="AF6" s="12" t="s">
        <v>7</v>
      </c>
      <c r="AG6" s="6" t="s">
        <v>8</v>
      </c>
      <c r="AH6" s="6" t="s">
        <v>30</v>
      </c>
    </row>
    <row r="7" spans="2:34" x14ac:dyDescent="0.25">
      <c r="B7" s="5">
        <v>0</v>
      </c>
      <c r="C7" s="5">
        <v>28.4969</v>
      </c>
      <c r="D7" s="5">
        <v>22.616499999999998</v>
      </c>
      <c r="E7" s="5">
        <v>30.060300000000002</v>
      </c>
      <c r="F7" s="5">
        <v>31.680800000000001</v>
      </c>
      <c r="G7" s="5">
        <v>22.237200000000001</v>
      </c>
      <c r="H7" s="5">
        <v>27.096</v>
      </c>
      <c r="I7" s="6">
        <f>AVERAGE(C7:H7)</f>
        <v>27.031283333333334</v>
      </c>
      <c r="J7" s="6">
        <f>STDEV(C7:H7)/SQRT(COUNT(C7:H7))</f>
        <v>1.5855463259113867</v>
      </c>
      <c r="K7" s="5">
        <v>31.985099999999999</v>
      </c>
      <c r="L7" s="5">
        <v>29.9482</v>
      </c>
      <c r="M7" s="5">
        <v>31.999400000000001</v>
      </c>
      <c r="N7" s="5">
        <v>22.242699999999999</v>
      </c>
      <c r="O7" s="5">
        <v>30.584700000000002</v>
      </c>
      <c r="P7" s="5">
        <v>27.695399999999999</v>
      </c>
      <c r="Q7" s="6">
        <f>AVERAGE(K7:P7)</f>
        <v>29.075916666666672</v>
      </c>
      <c r="R7" s="6">
        <f>STDEV(K7:P7)/SQRT(COUNT(K7:P7))</f>
        <v>1.5126806680892988</v>
      </c>
      <c r="S7" s="5">
        <v>39.661099999999998</v>
      </c>
      <c r="T7" s="5">
        <v>30.2913</v>
      </c>
      <c r="U7" s="5">
        <v>29.052099999999999</v>
      </c>
      <c r="V7" s="5">
        <v>33.176699999999997</v>
      </c>
      <c r="W7" s="5">
        <v>29.3522</v>
      </c>
      <c r="X7" s="5">
        <v>32.476999999999997</v>
      </c>
      <c r="Y7" s="6">
        <f>AVERAGE(S7:X7)</f>
        <v>32.33506666666667</v>
      </c>
      <c r="Z7" s="6">
        <f>STDEV(S7:X7)/SQRT(COUNT(S7:X7))</f>
        <v>1.6150500716008009</v>
      </c>
      <c r="AA7" s="5">
        <v>26.322399999999998</v>
      </c>
      <c r="AB7" s="5">
        <v>24.236499999999999</v>
      </c>
      <c r="AC7" s="5">
        <v>29.476600000000001</v>
      </c>
      <c r="AD7" s="5">
        <v>29.903199999999998</v>
      </c>
      <c r="AE7" s="5">
        <v>30.658100000000001</v>
      </c>
      <c r="AF7" s="13">
        <v>29.5138</v>
      </c>
      <c r="AG7" s="6">
        <f>AVERAGE(AA7:AF7)</f>
        <v>28.351766666666666</v>
      </c>
      <c r="AH7" s="6">
        <f>STDEV(AA7:AF7)/SQRT(COUNT(AA7:AF7))</f>
        <v>1.0229929803169611</v>
      </c>
    </row>
    <row r="8" spans="2:34" x14ac:dyDescent="0.25">
      <c r="B8" s="5">
        <v>2</v>
      </c>
      <c r="C8" s="5">
        <v>50.8611</v>
      </c>
      <c r="D8" s="5">
        <v>46.763599999999997</v>
      </c>
      <c r="E8" s="5">
        <v>55.390900000000002</v>
      </c>
      <c r="F8" s="5">
        <v>41.2776</v>
      </c>
      <c r="G8" s="5">
        <v>43.9527</v>
      </c>
      <c r="H8" s="5">
        <v>33.328099999999999</v>
      </c>
      <c r="I8" s="6">
        <f t="shared" ref="I8:I21" si="0">AVERAGE(C8:H8)</f>
        <v>45.262333333333338</v>
      </c>
      <c r="J8" s="6">
        <f t="shared" ref="J8:J21" si="1">STDEV(C8:H8)/SQRT(COUNT(C8:H8))</f>
        <v>3.1422232944913948</v>
      </c>
      <c r="K8" s="5">
        <v>42.966500000000003</v>
      </c>
      <c r="L8" s="5">
        <v>55.935299999999998</v>
      </c>
      <c r="M8" s="5">
        <v>57.964799999999997</v>
      </c>
      <c r="N8" s="5">
        <v>42.011200000000002</v>
      </c>
      <c r="O8" s="5">
        <v>43.8504</v>
      </c>
      <c r="P8" s="5">
        <v>36.538600000000002</v>
      </c>
      <c r="Q8" s="6">
        <f t="shared" ref="Q8:Q21" si="2">AVERAGE(K8:P8)</f>
        <v>46.544466666666665</v>
      </c>
      <c r="R8" s="6">
        <f t="shared" ref="R8:R21" si="3">STDEV(K8:P8)/SQRT(COUNT(K8:P8))</f>
        <v>3.4609222240771547</v>
      </c>
      <c r="S8" s="5">
        <v>37.8277</v>
      </c>
      <c r="T8" s="5">
        <v>51.058199999999999</v>
      </c>
      <c r="U8" s="5">
        <v>69.483500000000006</v>
      </c>
      <c r="V8" s="5">
        <v>45.642200000000003</v>
      </c>
      <c r="W8" s="5">
        <v>30.770900000000001</v>
      </c>
      <c r="X8" s="5">
        <v>46.330300000000001</v>
      </c>
      <c r="Y8" s="6">
        <f t="shared" ref="Y8:Y21" si="4">AVERAGE(S8:X8)</f>
        <v>46.852133333333335</v>
      </c>
      <c r="Z8" s="6">
        <f t="shared" ref="Z8:Z21" si="5">STDEV(S8:X8)/SQRT(COUNT(S8:X8))</f>
        <v>5.3902766323981801</v>
      </c>
      <c r="AA8" s="5">
        <v>61.056699999999999</v>
      </c>
      <c r="AB8" s="5">
        <v>31.673100000000002</v>
      </c>
      <c r="AC8" s="5">
        <v>42.575600000000001</v>
      </c>
      <c r="AD8" s="5">
        <v>40.706600000000002</v>
      </c>
      <c r="AE8" s="5">
        <v>51.905200000000001</v>
      </c>
      <c r="AF8" s="13">
        <v>34.287700000000001</v>
      </c>
      <c r="AG8" s="6">
        <f t="shared" ref="AG8:AG21" si="6">AVERAGE(AA8:AF8)</f>
        <v>43.700816666666668</v>
      </c>
      <c r="AH8" s="6">
        <f t="shared" ref="AH8:AH21" si="7">STDEV(AA8:AF8)/SQRT(COUNT(AA8:AF8))</f>
        <v>4.5167937439011343</v>
      </c>
    </row>
    <row r="9" spans="2:34" x14ac:dyDescent="0.25">
      <c r="B9" s="5">
        <v>4</v>
      </c>
      <c r="C9" s="5">
        <v>79.907399999999996</v>
      </c>
      <c r="D9" s="5">
        <v>82.006799999999998</v>
      </c>
      <c r="E9" s="5">
        <v>85.755499999999998</v>
      </c>
      <c r="F9" s="5">
        <v>104.28400000000001</v>
      </c>
      <c r="G9" s="5">
        <v>75.090699999999998</v>
      </c>
      <c r="H9" s="5">
        <v>105.96299999999999</v>
      </c>
      <c r="I9" s="6">
        <f t="shared" si="0"/>
        <v>88.83456666666666</v>
      </c>
      <c r="J9" s="6">
        <f t="shared" si="1"/>
        <v>5.344016727809823</v>
      </c>
      <c r="K9" s="5">
        <v>57.910200000000003</v>
      </c>
      <c r="L9" s="5">
        <v>56.883899999999997</v>
      </c>
      <c r="M9" s="5">
        <v>56.7913</v>
      </c>
      <c r="N9" s="5">
        <v>86.144300000000001</v>
      </c>
      <c r="O9" s="5">
        <v>71.36</v>
      </c>
      <c r="P9" s="5">
        <v>54.248100000000001</v>
      </c>
      <c r="Q9" s="6">
        <f t="shared" si="2"/>
        <v>63.889633333333336</v>
      </c>
      <c r="R9" s="6">
        <f t="shared" si="3"/>
        <v>5.096587061401431</v>
      </c>
      <c r="S9" s="5">
        <v>67.990099999999998</v>
      </c>
      <c r="T9" s="5">
        <v>81.472700000000003</v>
      </c>
      <c r="U9" s="5">
        <v>133.10300000000001</v>
      </c>
      <c r="V9" s="5">
        <v>59.464500000000001</v>
      </c>
      <c r="W9" s="5">
        <v>72.451700000000002</v>
      </c>
      <c r="X9" s="5">
        <v>70.5672</v>
      </c>
      <c r="Y9" s="6">
        <f t="shared" si="4"/>
        <v>80.841533333333345</v>
      </c>
      <c r="Z9" s="6">
        <f t="shared" si="5"/>
        <v>10.847038599195827</v>
      </c>
      <c r="AA9" s="5">
        <v>56.218499999999999</v>
      </c>
      <c r="AB9" s="5">
        <v>61.009</v>
      </c>
      <c r="AC9" s="5">
        <v>54.440300000000001</v>
      </c>
      <c r="AD9" s="5">
        <v>60.228299999999997</v>
      </c>
      <c r="AE9" s="5">
        <v>43.661000000000001</v>
      </c>
      <c r="AF9" s="13">
        <v>42.421500000000002</v>
      </c>
      <c r="AG9" s="6">
        <f t="shared" si="6"/>
        <v>52.996433333333329</v>
      </c>
      <c r="AH9" s="6">
        <f t="shared" si="7"/>
        <v>3.3062925619356807</v>
      </c>
    </row>
    <row r="10" spans="2:34" x14ac:dyDescent="0.25">
      <c r="B10" s="5">
        <v>6</v>
      </c>
      <c r="C10" s="5">
        <v>104.434</v>
      </c>
      <c r="D10" s="5">
        <v>160.279</v>
      </c>
      <c r="E10" s="5">
        <v>161.11799999999999</v>
      </c>
      <c r="F10" s="5">
        <v>149.18</v>
      </c>
      <c r="G10" s="5">
        <v>94.055599999999998</v>
      </c>
      <c r="H10" s="5">
        <v>125.962</v>
      </c>
      <c r="I10" s="6">
        <f t="shared" si="0"/>
        <v>132.50476666666665</v>
      </c>
      <c r="J10" s="6">
        <f t="shared" si="1"/>
        <v>11.80014508390094</v>
      </c>
      <c r="K10" s="5">
        <v>60.276200000000003</v>
      </c>
      <c r="L10" s="5">
        <v>96.216200000000001</v>
      </c>
      <c r="M10" s="5">
        <v>116.29600000000001</v>
      </c>
      <c r="N10" s="5">
        <v>93.728800000000007</v>
      </c>
      <c r="O10" s="5">
        <v>105.279</v>
      </c>
      <c r="P10" s="5">
        <v>71.332899999999995</v>
      </c>
      <c r="Q10" s="6">
        <f t="shared" si="2"/>
        <v>90.52151666666667</v>
      </c>
      <c r="R10" s="6">
        <f t="shared" si="3"/>
        <v>8.5786665240551461</v>
      </c>
      <c r="S10" s="5">
        <v>76.338200000000001</v>
      </c>
      <c r="T10" s="5">
        <v>68.560900000000004</v>
      </c>
      <c r="U10" s="5">
        <v>181.76</v>
      </c>
      <c r="V10" s="5">
        <v>60.831600000000002</v>
      </c>
      <c r="W10" s="5">
        <v>115.884</v>
      </c>
      <c r="X10" s="5">
        <v>90.017700000000005</v>
      </c>
      <c r="Y10" s="6">
        <f t="shared" si="4"/>
        <v>98.898733333333325</v>
      </c>
      <c r="Z10" s="6">
        <f t="shared" si="5"/>
        <v>18.359221103915193</v>
      </c>
      <c r="AA10" s="5">
        <v>55.008099999999999</v>
      </c>
      <c r="AB10" s="5">
        <v>58.923900000000003</v>
      </c>
      <c r="AC10" s="5">
        <v>47.010599999999997</v>
      </c>
      <c r="AD10" s="5">
        <v>51.03</v>
      </c>
      <c r="AE10" s="5">
        <v>47.082700000000003</v>
      </c>
      <c r="AF10" s="13">
        <v>59.655099999999997</v>
      </c>
      <c r="AG10" s="6">
        <f t="shared" si="6"/>
        <v>53.118400000000001</v>
      </c>
      <c r="AH10" s="6">
        <f t="shared" si="7"/>
        <v>2.2956448122477484</v>
      </c>
    </row>
    <row r="11" spans="2:34" x14ac:dyDescent="0.25">
      <c r="B11" s="5">
        <v>8</v>
      </c>
      <c r="C11" s="5">
        <v>197.58199999999999</v>
      </c>
      <c r="D11" s="5">
        <v>241.548</v>
      </c>
      <c r="E11" s="5">
        <v>238.90199999999999</v>
      </c>
      <c r="F11" s="5">
        <v>232.33799999999999</v>
      </c>
      <c r="G11" s="5">
        <v>171.20699999999999</v>
      </c>
      <c r="H11" s="5">
        <v>188.43299999999999</v>
      </c>
      <c r="I11" s="6">
        <f t="shared" si="0"/>
        <v>211.66833333333329</v>
      </c>
      <c r="J11" s="6">
        <f t="shared" si="1"/>
        <v>12.161588708351989</v>
      </c>
      <c r="K11" s="5">
        <v>87.400300000000001</v>
      </c>
      <c r="L11" s="5">
        <v>100.196</v>
      </c>
      <c r="M11" s="5">
        <v>113.718</v>
      </c>
      <c r="N11" s="5">
        <v>91.611599999999996</v>
      </c>
      <c r="O11" s="5">
        <v>80.491299999999995</v>
      </c>
      <c r="P11" s="5">
        <v>90.473600000000005</v>
      </c>
      <c r="Q11" s="6">
        <f t="shared" si="2"/>
        <v>93.981800000000007</v>
      </c>
      <c r="R11" s="6">
        <f t="shared" si="3"/>
        <v>4.7306409708762756</v>
      </c>
      <c r="S11" s="5">
        <v>118.565</v>
      </c>
      <c r="T11" s="5">
        <v>82.034400000000005</v>
      </c>
      <c r="U11" s="5">
        <v>230.11199999999999</v>
      </c>
      <c r="V11" s="5">
        <v>69.621600000000001</v>
      </c>
      <c r="W11" s="5">
        <v>70.763800000000003</v>
      </c>
      <c r="X11" s="5">
        <v>94.139799999999994</v>
      </c>
      <c r="Y11" s="6">
        <f t="shared" si="4"/>
        <v>110.87276666666668</v>
      </c>
      <c r="Z11" s="6">
        <f t="shared" si="5"/>
        <v>24.96610818921878</v>
      </c>
      <c r="AA11" s="5">
        <v>66.709500000000006</v>
      </c>
      <c r="AB11" s="5">
        <v>61.851999999999997</v>
      </c>
      <c r="AC11" s="5">
        <v>42.982100000000003</v>
      </c>
      <c r="AD11" s="5">
        <v>45.111699999999999</v>
      </c>
      <c r="AE11" s="5">
        <v>50.164000000000001</v>
      </c>
      <c r="AF11" s="13">
        <v>54.536999999999999</v>
      </c>
      <c r="AG11" s="6">
        <f t="shared" si="6"/>
        <v>53.559383333333329</v>
      </c>
      <c r="AH11" s="6">
        <f t="shared" si="7"/>
        <v>3.8184625975573767</v>
      </c>
    </row>
    <row r="12" spans="2:34" x14ac:dyDescent="0.25">
      <c r="B12" s="5">
        <v>10</v>
      </c>
      <c r="C12" s="5">
        <v>246.613</v>
      </c>
      <c r="D12" s="5">
        <v>259.87799999999999</v>
      </c>
      <c r="E12" s="5">
        <v>319.50200000000001</v>
      </c>
      <c r="F12" s="5">
        <v>315.36900000000003</v>
      </c>
      <c r="G12" s="5">
        <v>283.71600000000001</v>
      </c>
      <c r="H12" s="5">
        <v>375.71800000000002</v>
      </c>
      <c r="I12" s="6">
        <f t="shared" si="0"/>
        <v>300.13266666666669</v>
      </c>
      <c r="J12" s="6">
        <f t="shared" si="1"/>
        <v>19.213501672290555</v>
      </c>
      <c r="K12" s="5">
        <v>96.619299999999996</v>
      </c>
      <c r="L12" s="5">
        <v>96.022099999999995</v>
      </c>
      <c r="M12" s="5">
        <v>95.428799999999995</v>
      </c>
      <c r="N12" s="5">
        <v>118.006</v>
      </c>
      <c r="O12" s="5">
        <v>88.067899999999995</v>
      </c>
      <c r="P12" s="5">
        <v>120.125</v>
      </c>
      <c r="Q12" s="6">
        <f t="shared" si="2"/>
        <v>102.37818333333333</v>
      </c>
      <c r="R12" s="6">
        <f t="shared" si="3"/>
        <v>5.4339084336179964</v>
      </c>
      <c r="S12" s="5">
        <v>123.23099999999999</v>
      </c>
      <c r="T12" s="5">
        <v>77.123999999999995</v>
      </c>
      <c r="U12" s="5">
        <v>215.17400000000001</v>
      </c>
      <c r="V12" s="5">
        <v>73.752099999999999</v>
      </c>
      <c r="W12" s="5">
        <v>101.149</v>
      </c>
      <c r="X12" s="5">
        <v>118.08799999999999</v>
      </c>
      <c r="Y12" s="6">
        <f t="shared" si="4"/>
        <v>118.08635</v>
      </c>
      <c r="Z12" s="6">
        <f t="shared" si="5"/>
        <v>21.120916074257604</v>
      </c>
      <c r="AA12" s="5">
        <v>100.74</v>
      </c>
      <c r="AB12" s="5">
        <v>46.052999999999997</v>
      </c>
      <c r="AC12" s="5">
        <v>45.751399999999997</v>
      </c>
      <c r="AD12" s="5">
        <v>63.708100000000002</v>
      </c>
      <c r="AE12" s="5">
        <v>40.989600000000003</v>
      </c>
      <c r="AF12" s="13">
        <v>64.125</v>
      </c>
      <c r="AG12" s="6">
        <f t="shared" si="6"/>
        <v>60.227849999999997</v>
      </c>
      <c r="AH12" s="6">
        <f t="shared" si="7"/>
        <v>9.0353720749710558</v>
      </c>
    </row>
    <row r="13" spans="2:34" x14ac:dyDescent="0.25">
      <c r="B13" s="5">
        <v>12</v>
      </c>
      <c r="C13" s="5">
        <v>323.42500000000001</v>
      </c>
      <c r="D13" s="5">
        <v>313.25099999999998</v>
      </c>
      <c r="E13" s="5">
        <v>364.733</v>
      </c>
      <c r="F13" s="5">
        <v>338.61799999999999</v>
      </c>
      <c r="G13" s="5">
        <v>300.83600000000001</v>
      </c>
      <c r="H13" s="5">
        <v>413.30099999999999</v>
      </c>
      <c r="I13" s="6">
        <f t="shared" si="0"/>
        <v>342.36066666666665</v>
      </c>
      <c r="J13" s="6">
        <f t="shared" si="1"/>
        <v>16.810006794896008</v>
      </c>
      <c r="K13" s="5">
        <v>158.01499999999999</v>
      </c>
      <c r="L13" s="5">
        <v>194.32599999999999</v>
      </c>
      <c r="M13" s="5">
        <v>137.80799999999999</v>
      </c>
      <c r="N13" s="5">
        <v>193.75399999999999</v>
      </c>
      <c r="O13" s="5">
        <v>119.529</v>
      </c>
      <c r="P13" s="5">
        <v>182.346</v>
      </c>
      <c r="Q13" s="6">
        <f t="shared" si="2"/>
        <v>164.29633333333334</v>
      </c>
      <c r="R13" s="6">
        <f t="shared" si="3"/>
        <v>12.702396830694726</v>
      </c>
      <c r="S13" s="5">
        <v>184.01</v>
      </c>
      <c r="T13" s="5">
        <v>74.58</v>
      </c>
      <c r="U13" s="5">
        <v>290.39499999999998</v>
      </c>
      <c r="V13" s="5">
        <v>54.865499999999997</v>
      </c>
      <c r="W13" s="5">
        <v>44.515599999999999</v>
      </c>
      <c r="X13" s="5">
        <v>62.274700000000003</v>
      </c>
      <c r="Y13" s="6">
        <f t="shared" si="4"/>
        <v>118.44013333333332</v>
      </c>
      <c r="Z13" s="6">
        <f t="shared" si="5"/>
        <v>40.188191223539519</v>
      </c>
      <c r="AA13" s="5">
        <v>73.298199999999994</v>
      </c>
      <c r="AB13" s="5">
        <v>55.917700000000004</v>
      </c>
      <c r="AC13" s="5">
        <v>53.957999999999998</v>
      </c>
      <c r="AD13" s="5">
        <v>85.112099999999998</v>
      </c>
      <c r="AE13" s="5">
        <v>50.8035</v>
      </c>
      <c r="AF13" s="13">
        <v>56.703099999999999</v>
      </c>
      <c r="AG13" s="6">
        <f t="shared" si="6"/>
        <v>62.632100000000001</v>
      </c>
      <c r="AH13" s="6">
        <f t="shared" si="7"/>
        <v>5.521195783342602</v>
      </c>
    </row>
    <row r="14" spans="2:34" x14ac:dyDescent="0.25">
      <c r="B14" s="5">
        <v>14</v>
      </c>
      <c r="C14" s="5">
        <v>376.90100000000001</v>
      </c>
      <c r="D14" s="5">
        <v>455.74799999999999</v>
      </c>
      <c r="E14" s="5">
        <v>514.07100000000003</v>
      </c>
      <c r="F14" s="5">
        <v>439.29500000000002</v>
      </c>
      <c r="G14" s="5">
        <v>423.67500000000001</v>
      </c>
      <c r="H14" s="5">
        <v>518</v>
      </c>
      <c r="I14" s="6">
        <f t="shared" si="0"/>
        <v>454.61500000000001</v>
      </c>
      <c r="J14" s="6">
        <f t="shared" si="1"/>
        <v>22.200157391333974</v>
      </c>
      <c r="K14" s="5">
        <v>195.221</v>
      </c>
      <c r="L14" s="5">
        <v>192.18600000000001</v>
      </c>
      <c r="M14" s="5">
        <v>168.76400000000001</v>
      </c>
      <c r="N14" s="5">
        <v>222.63</v>
      </c>
      <c r="O14" s="5">
        <v>117.38</v>
      </c>
      <c r="P14" s="5">
        <v>212.18600000000001</v>
      </c>
      <c r="Q14" s="6">
        <f t="shared" si="2"/>
        <v>184.72783333333334</v>
      </c>
      <c r="R14" s="6">
        <f t="shared" si="3"/>
        <v>15.434626203046804</v>
      </c>
      <c r="S14" s="5">
        <v>163.27099999999999</v>
      </c>
      <c r="T14" s="5">
        <v>61.693199999999997</v>
      </c>
      <c r="U14" s="5">
        <v>317.346</v>
      </c>
      <c r="V14" s="5">
        <v>119.273</v>
      </c>
      <c r="W14" s="5">
        <v>65.664000000000001</v>
      </c>
      <c r="X14" s="5">
        <v>90.9285</v>
      </c>
      <c r="Y14" s="6">
        <f t="shared" si="4"/>
        <v>136.36261666666667</v>
      </c>
      <c r="Z14" s="6">
        <f t="shared" si="5"/>
        <v>39.331571828667258</v>
      </c>
      <c r="AA14" s="5">
        <v>105.49</v>
      </c>
      <c r="AB14" s="5">
        <v>47.577300000000001</v>
      </c>
      <c r="AC14" s="5">
        <v>59.288200000000003</v>
      </c>
      <c r="AD14" s="5">
        <v>60.029200000000003</v>
      </c>
      <c r="AE14" s="5">
        <v>55.754399999999997</v>
      </c>
      <c r="AF14" s="13">
        <v>96.295900000000003</v>
      </c>
      <c r="AG14" s="6">
        <f t="shared" si="6"/>
        <v>70.739166666666662</v>
      </c>
      <c r="AH14" s="6">
        <f t="shared" si="7"/>
        <v>9.7768610490506784</v>
      </c>
    </row>
    <row r="15" spans="2:34" x14ac:dyDescent="0.25">
      <c r="B15" s="5">
        <v>16</v>
      </c>
      <c r="C15" s="5">
        <v>421.97399999999999</v>
      </c>
      <c r="D15" s="5">
        <v>475.34</v>
      </c>
      <c r="E15" s="5">
        <v>545.29499999999996</v>
      </c>
      <c r="F15" s="5">
        <v>640.95899999999995</v>
      </c>
      <c r="G15" s="5">
        <v>490.87700000000001</v>
      </c>
      <c r="H15" s="5">
        <v>690.63199999999995</v>
      </c>
      <c r="I15" s="6">
        <f t="shared" si="0"/>
        <v>544.17949999999996</v>
      </c>
      <c r="J15" s="6">
        <f t="shared" si="1"/>
        <v>42.162411463885647</v>
      </c>
      <c r="K15" s="5">
        <v>228.09399999999999</v>
      </c>
      <c r="L15" s="5">
        <v>284.17700000000002</v>
      </c>
      <c r="M15" s="5">
        <v>208.011</v>
      </c>
      <c r="N15" s="5">
        <v>319.209</v>
      </c>
      <c r="O15" s="5">
        <v>189.21100000000001</v>
      </c>
      <c r="P15" s="5">
        <v>340.233</v>
      </c>
      <c r="Q15" s="6">
        <f t="shared" si="2"/>
        <v>261.48916666666668</v>
      </c>
      <c r="R15" s="6">
        <f t="shared" si="3"/>
        <v>25.328635357919445</v>
      </c>
      <c r="S15" s="5">
        <v>200.14</v>
      </c>
      <c r="T15" s="5">
        <v>75.934700000000007</v>
      </c>
      <c r="U15" s="5">
        <v>431.85</v>
      </c>
      <c r="V15" s="5">
        <v>153.70699999999999</v>
      </c>
      <c r="W15" s="5">
        <v>73.555700000000002</v>
      </c>
      <c r="X15" s="5">
        <v>94.258899999999997</v>
      </c>
      <c r="Y15" s="6">
        <f t="shared" si="4"/>
        <v>171.57438333333334</v>
      </c>
      <c r="Z15" s="6">
        <f t="shared" si="5"/>
        <v>55.860221311027253</v>
      </c>
      <c r="AA15" s="5">
        <v>125.619</v>
      </c>
      <c r="AB15" s="5">
        <v>63.604799999999997</v>
      </c>
      <c r="AC15" s="5">
        <v>65.5017</v>
      </c>
      <c r="AD15" s="5">
        <v>79.856800000000007</v>
      </c>
      <c r="AE15" s="5">
        <v>62.849800000000002</v>
      </c>
      <c r="AF15" s="13">
        <v>113.77800000000001</v>
      </c>
      <c r="AG15" s="6">
        <f t="shared" si="6"/>
        <v>85.201683333333335</v>
      </c>
      <c r="AH15" s="6">
        <f t="shared" si="7"/>
        <v>11.30317734121448</v>
      </c>
    </row>
    <row r="16" spans="2:34" x14ac:dyDescent="0.25">
      <c r="B16" s="5">
        <v>18</v>
      </c>
      <c r="C16" s="5">
        <v>769.66499999999996</v>
      </c>
      <c r="D16" s="5">
        <v>706.245</v>
      </c>
      <c r="E16" s="5">
        <v>825.40899999999999</v>
      </c>
      <c r="F16" s="5">
        <v>598.75</v>
      </c>
      <c r="G16" s="5">
        <v>704.35599999999999</v>
      </c>
      <c r="H16" s="5">
        <v>858.24300000000005</v>
      </c>
      <c r="I16" s="6">
        <f t="shared" si="0"/>
        <v>743.77800000000013</v>
      </c>
      <c r="J16" s="6">
        <f t="shared" si="1"/>
        <v>38.484600431860571</v>
      </c>
      <c r="K16" s="5">
        <v>335.85</v>
      </c>
      <c r="L16" s="5">
        <v>335.03</v>
      </c>
      <c r="M16" s="5">
        <v>280.07900000000001</v>
      </c>
      <c r="N16" s="5">
        <v>347.46899999999999</v>
      </c>
      <c r="O16" s="5">
        <v>223.8</v>
      </c>
      <c r="P16" s="5">
        <v>489.80399999999997</v>
      </c>
      <c r="Q16" s="6">
        <f t="shared" si="2"/>
        <v>335.33866666666671</v>
      </c>
      <c r="R16" s="6">
        <f t="shared" si="3"/>
        <v>36.286611786044574</v>
      </c>
      <c r="S16" s="5">
        <v>313.245</v>
      </c>
      <c r="T16" s="5">
        <v>79.544399999999996</v>
      </c>
      <c r="U16" s="5">
        <v>615.37</v>
      </c>
      <c r="V16" s="5">
        <v>130.85400000000001</v>
      </c>
      <c r="W16" s="5">
        <v>136.53399999999999</v>
      </c>
      <c r="X16" s="5">
        <v>168.07300000000001</v>
      </c>
      <c r="Y16" s="6">
        <f t="shared" si="4"/>
        <v>240.60339999999999</v>
      </c>
      <c r="Z16" s="6">
        <f t="shared" si="5"/>
        <v>81.609402593083601</v>
      </c>
      <c r="AA16" s="5">
        <v>178.53800000000001</v>
      </c>
      <c r="AB16" s="5">
        <v>144.34200000000001</v>
      </c>
      <c r="AC16" s="5">
        <v>68.648799999999994</v>
      </c>
      <c r="AD16" s="5">
        <v>179.57400000000001</v>
      </c>
      <c r="AE16" s="5">
        <v>75.616699999999994</v>
      </c>
      <c r="AF16" s="13">
        <v>164.9</v>
      </c>
      <c r="AG16" s="6">
        <f t="shared" si="6"/>
        <v>135.26991666666666</v>
      </c>
      <c r="AH16" s="6">
        <f t="shared" si="7"/>
        <v>20.649538182316448</v>
      </c>
    </row>
    <row r="17" spans="2:34" x14ac:dyDescent="0.25">
      <c r="B17" s="5">
        <v>20</v>
      </c>
      <c r="C17" s="5">
        <v>794.721</v>
      </c>
      <c r="D17" s="5">
        <v>821.93200000000002</v>
      </c>
      <c r="E17" s="5">
        <v>887.65499999999997</v>
      </c>
      <c r="F17" s="5">
        <v>897.26499999999999</v>
      </c>
      <c r="G17" s="5">
        <v>859.096</v>
      </c>
      <c r="H17" s="5">
        <v>785.40099999999995</v>
      </c>
      <c r="I17" s="6">
        <f t="shared" si="0"/>
        <v>841.01166666666666</v>
      </c>
      <c r="J17" s="6">
        <f t="shared" si="1"/>
        <v>19.379101213535282</v>
      </c>
      <c r="K17" s="5">
        <v>463.1</v>
      </c>
      <c r="L17" s="5">
        <v>429.36399999999998</v>
      </c>
      <c r="M17" s="5">
        <v>341.74299999999999</v>
      </c>
      <c r="N17" s="5">
        <v>464.97899999999998</v>
      </c>
      <c r="O17" s="5">
        <v>336.649</v>
      </c>
      <c r="P17" s="5">
        <v>623.29399999999998</v>
      </c>
      <c r="Q17" s="6">
        <f t="shared" si="2"/>
        <v>443.18816666666663</v>
      </c>
      <c r="R17" s="6">
        <f t="shared" si="3"/>
        <v>42.87277931385421</v>
      </c>
      <c r="S17" s="5">
        <v>611.38099999999997</v>
      </c>
      <c r="T17" s="5">
        <v>213.744</v>
      </c>
      <c r="U17" s="5">
        <v>702.404</v>
      </c>
      <c r="V17" s="5">
        <v>302.089</v>
      </c>
      <c r="W17" s="5">
        <v>202.51900000000001</v>
      </c>
      <c r="X17" s="5">
        <v>210.45099999999999</v>
      </c>
      <c r="Y17" s="6">
        <f t="shared" si="4"/>
        <v>373.76466666666664</v>
      </c>
      <c r="Z17" s="6">
        <f t="shared" si="5"/>
        <v>91.506972467554519</v>
      </c>
      <c r="AA17" s="5">
        <v>268.017</v>
      </c>
      <c r="AB17" s="5">
        <v>114.501</v>
      </c>
      <c r="AC17" s="5">
        <v>107.354</v>
      </c>
      <c r="AD17" s="5">
        <v>151.209</v>
      </c>
      <c r="AE17" s="5">
        <v>131.804</v>
      </c>
      <c r="AF17" s="13">
        <v>217.041</v>
      </c>
      <c r="AG17" s="6">
        <f t="shared" si="6"/>
        <v>164.98766666666666</v>
      </c>
      <c r="AH17" s="6">
        <f t="shared" si="7"/>
        <v>26.131809142201462</v>
      </c>
    </row>
    <row r="18" spans="2:34" x14ac:dyDescent="0.25">
      <c r="B18" s="5">
        <v>22</v>
      </c>
      <c r="C18" s="5">
        <v>928.47</v>
      </c>
      <c r="D18" s="5">
        <v>983.654</v>
      </c>
      <c r="E18" s="5">
        <v>986.58600000000001</v>
      </c>
      <c r="F18" s="5">
        <v>1007.28</v>
      </c>
      <c r="G18" s="5">
        <v>1019.26</v>
      </c>
      <c r="H18" s="5">
        <v>1094.24</v>
      </c>
      <c r="I18" s="6">
        <f t="shared" si="0"/>
        <v>1003.2483333333333</v>
      </c>
      <c r="J18" s="6">
        <f t="shared" si="1"/>
        <v>22.215221204790595</v>
      </c>
      <c r="K18" s="5">
        <v>515.75</v>
      </c>
      <c r="L18" s="5">
        <v>539.36400000000003</v>
      </c>
      <c r="M18" s="5">
        <v>543.06299999999999</v>
      </c>
      <c r="N18" s="5">
        <v>569.755</v>
      </c>
      <c r="O18" s="5">
        <v>448.77100000000002</v>
      </c>
      <c r="P18" s="5">
        <v>783.48599999999999</v>
      </c>
      <c r="Q18" s="6">
        <f t="shared" si="2"/>
        <v>566.69816666666668</v>
      </c>
      <c r="R18" s="6">
        <f t="shared" si="3"/>
        <v>46.481042374582877</v>
      </c>
      <c r="S18" s="5">
        <v>753.53800000000001</v>
      </c>
      <c r="T18" s="5">
        <v>292.553</v>
      </c>
      <c r="U18" s="5">
        <v>840.28599999999994</v>
      </c>
      <c r="V18" s="5">
        <v>424.40199999999999</v>
      </c>
      <c r="W18" s="5">
        <v>222.38200000000001</v>
      </c>
      <c r="X18" s="5">
        <v>350.50799999999998</v>
      </c>
      <c r="Y18" s="6">
        <f t="shared" si="4"/>
        <v>480.61149999999998</v>
      </c>
      <c r="Z18" s="6">
        <f t="shared" si="5"/>
        <v>104.24163004729287</v>
      </c>
      <c r="AA18" s="5">
        <v>297.392</v>
      </c>
      <c r="AB18" s="5">
        <v>107.851</v>
      </c>
      <c r="AC18" s="5">
        <v>168.84</v>
      </c>
      <c r="AD18" s="5">
        <v>254.983</v>
      </c>
      <c r="AE18" s="5">
        <v>155.768</v>
      </c>
      <c r="AF18" s="13">
        <v>315.71100000000001</v>
      </c>
      <c r="AG18" s="6">
        <f t="shared" si="6"/>
        <v>216.75750000000002</v>
      </c>
      <c r="AH18" s="6">
        <f t="shared" si="7"/>
        <v>34.463187249343839</v>
      </c>
    </row>
    <row r="19" spans="2:34" x14ac:dyDescent="0.25">
      <c r="B19" s="5">
        <v>24</v>
      </c>
      <c r="C19" s="5">
        <v>1027.8800000000001</v>
      </c>
      <c r="D19" s="5">
        <v>1104.29</v>
      </c>
      <c r="E19" s="5">
        <v>1383.38</v>
      </c>
      <c r="F19" s="5">
        <v>1348.26</v>
      </c>
      <c r="G19" s="5">
        <v>1145.51</v>
      </c>
      <c r="H19" s="5">
        <v>1371.46</v>
      </c>
      <c r="I19" s="6">
        <f t="shared" si="0"/>
        <v>1230.1300000000001</v>
      </c>
      <c r="J19" s="6">
        <f t="shared" si="1"/>
        <v>63.591336097511181</v>
      </c>
      <c r="K19" s="5">
        <v>629.96199999999999</v>
      </c>
      <c r="L19" s="5">
        <v>762.15800000000002</v>
      </c>
      <c r="M19" s="5">
        <v>672.78</v>
      </c>
      <c r="N19" s="5">
        <v>652.928</v>
      </c>
      <c r="O19" s="5">
        <v>529.54999999999995</v>
      </c>
      <c r="P19" s="5">
        <v>890.72699999999998</v>
      </c>
      <c r="Q19" s="6">
        <f t="shared" si="2"/>
        <v>689.68416666666656</v>
      </c>
      <c r="R19" s="6">
        <f t="shared" si="3"/>
        <v>50.503178948403487</v>
      </c>
      <c r="S19" s="5">
        <v>931.41300000000001</v>
      </c>
      <c r="T19" s="5">
        <v>445.67099999999999</v>
      </c>
      <c r="U19" s="5">
        <v>971.02099999999996</v>
      </c>
      <c r="V19" s="5">
        <v>532.92200000000003</v>
      </c>
      <c r="W19" s="5">
        <v>374.44200000000001</v>
      </c>
      <c r="X19" s="5">
        <v>429.79399999999998</v>
      </c>
      <c r="Y19" s="6">
        <f t="shared" si="4"/>
        <v>614.21050000000002</v>
      </c>
      <c r="Z19" s="6">
        <f t="shared" si="5"/>
        <v>108.69574068219045</v>
      </c>
      <c r="AA19" s="5">
        <v>364.01600000000002</v>
      </c>
      <c r="AB19" s="5">
        <v>74.796899999999994</v>
      </c>
      <c r="AC19" s="5">
        <v>242.298</v>
      </c>
      <c r="AD19" s="5">
        <v>345.70299999999997</v>
      </c>
      <c r="AE19" s="5">
        <v>152.61799999999999</v>
      </c>
      <c r="AF19" s="13">
        <v>354.00900000000001</v>
      </c>
      <c r="AG19" s="6">
        <f t="shared" si="6"/>
        <v>255.57348333333334</v>
      </c>
      <c r="AH19" s="6">
        <f t="shared" si="7"/>
        <v>49.338593151409157</v>
      </c>
    </row>
    <row r="20" spans="2:34" x14ac:dyDescent="0.25">
      <c r="B20" s="5">
        <v>26</v>
      </c>
      <c r="C20" s="5">
        <v>1244.8599999999999</v>
      </c>
      <c r="D20" s="5">
        <v>1386.1</v>
      </c>
      <c r="E20" s="5">
        <v>1399.06</v>
      </c>
      <c r="F20" s="5">
        <v>1637.26</v>
      </c>
      <c r="G20" s="5">
        <v>1528.03</v>
      </c>
      <c r="H20" s="5">
        <v>1415.28</v>
      </c>
      <c r="I20" s="6">
        <f t="shared" si="0"/>
        <v>1435.0983333333334</v>
      </c>
      <c r="J20" s="6">
        <f t="shared" si="1"/>
        <v>54.707897688034464</v>
      </c>
      <c r="K20" s="5">
        <v>686.44100000000003</v>
      </c>
      <c r="L20" s="5">
        <v>840.22199999999998</v>
      </c>
      <c r="M20" s="5">
        <v>774.71900000000005</v>
      </c>
      <c r="N20" s="5">
        <v>689.33</v>
      </c>
      <c r="O20" s="5">
        <v>576.41300000000001</v>
      </c>
      <c r="P20" s="5">
        <v>1117.07</v>
      </c>
      <c r="Q20" s="6">
        <f t="shared" si="2"/>
        <v>780.69916666666666</v>
      </c>
      <c r="R20" s="6">
        <f t="shared" si="3"/>
        <v>76.52664723062891</v>
      </c>
      <c r="S20" s="5">
        <v>1103.25</v>
      </c>
      <c r="T20" s="5">
        <v>551.17100000000005</v>
      </c>
      <c r="U20" s="5">
        <v>1055.4100000000001</v>
      </c>
      <c r="V20" s="5">
        <v>641.13599999999997</v>
      </c>
      <c r="W20" s="5">
        <v>503.37799999999999</v>
      </c>
      <c r="X20" s="5">
        <v>485.49200000000002</v>
      </c>
      <c r="Y20" s="6">
        <f t="shared" si="4"/>
        <v>723.30616666666674</v>
      </c>
      <c r="Z20" s="6">
        <f t="shared" si="5"/>
        <v>114.88497158126361</v>
      </c>
      <c r="AA20" s="5">
        <v>358.32400000000001</v>
      </c>
      <c r="AB20" s="5">
        <v>0</v>
      </c>
      <c r="AC20" s="5">
        <v>263.37700000000001</v>
      </c>
      <c r="AD20" s="5">
        <v>380.91199999999998</v>
      </c>
      <c r="AE20" s="5">
        <v>209.52199999999999</v>
      </c>
      <c r="AF20" s="13">
        <v>443.226</v>
      </c>
      <c r="AG20" s="6">
        <f t="shared" si="6"/>
        <v>275.89349999999996</v>
      </c>
      <c r="AH20" s="6">
        <f t="shared" si="7"/>
        <v>64.936610207057626</v>
      </c>
    </row>
    <row r="21" spans="2:34" x14ac:dyDescent="0.25">
      <c r="B21" s="5">
        <v>28</v>
      </c>
      <c r="C21" s="5">
        <v>1315.23</v>
      </c>
      <c r="D21" s="5">
        <v>1709.14</v>
      </c>
      <c r="E21" s="5">
        <v>1498.3</v>
      </c>
      <c r="F21" s="5">
        <v>1897.13</v>
      </c>
      <c r="G21" s="5">
        <v>1828.4</v>
      </c>
      <c r="H21" s="5">
        <v>2225.64</v>
      </c>
      <c r="I21" s="6">
        <f t="shared" si="0"/>
        <v>1745.64</v>
      </c>
      <c r="J21" s="6">
        <f t="shared" si="1"/>
        <v>130.12308678068354</v>
      </c>
      <c r="K21" s="5">
        <v>867.46500000000003</v>
      </c>
      <c r="L21" s="5">
        <v>1046.3399999999999</v>
      </c>
      <c r="M21" s="5">
        <v>836.12900000000002</v>
      </c>
      <c r="N21" s="5">
        <v>873.23</v>
      </c>
      <c r="O21" s="5">
        <v>696.96</v>
      </c>
      <c r="P21" s="5">
        <v>1363.33</v>
      </c>
      <c r="Q21" s="6">
        <f t="shared" si="2"/>
        <v>947.24233333333325</v>
      </c>
      <c r="R21" s="6">
        <f t="shared" si="3"/>
        <v>94.829489350330618</v>
      </c>
      <c r="S21" s="5">
        <v>1094.72</v>
      </c>
      <c r="T21" s="5">
        <v>569.85400000000004</v>
      </c>
      <c r="U21" s="5">
        <v>1110.53</v>
      </c>
      <c r="V21" s="5">
        <v>699.43700000000001</v>
      </c>
      <c r="W21" s="5">
        <v>545.53499999999997</v>
      </c>
      <c r="X21" s="5">
        <v>566.57299999999998</v>
      </c>
      <c r="Y21" s="6">
        <f t="shared" si="4"/>
        <v>764.44150000000002</v>
      </c>
      <c r="Z21" s="6">
        <f t="shared" si="5"/>
        <v>109.24330896451572</v>
      </c>
      <c r="AA21" s="5">
        <v>477.834</v>
      </c>
      <c r="AB21" s="5">
        <v>0</v>
      </c>
      <c r="AC21" s="5">
        <v>310.99700000000001</v>
      </c>
      <c r="AD21" s="5">
        <v>407.37799999999999</v>
      </c>
      <c r="AE21" s="5">
        <v>207.93600000000001</v>
      </c>
      <c r="AF21" s="13">
        <v>483.67500000000001</v>
      </c>
      <c r="AG21" s="6">
        <f t="shared" si="6"/>
        <v>314.63666666666666</v>
      </c>
      <c r="AH21" s="6">
        <f t="shared" si="7"/>
        <v>76.202098418904754</v>
      </c>
    </row>
    <row r="24" spans="2:34" x14ac:dyDescent="0.25">
      <c r="B24" s="1" t="s">
        <v>73</v>
      </c>
    </row>
    <row r="25" spans="2:34" ht="18.75" x14ac:dyDescent="0.25">
      <c r="B25" s="1"/>
      <c r="C25" s="45" t="s">
        <v>119</v>
      </c>
      <c r="D25" s="45"/>
      <c r="E25" s="45"/>
      <c r="F25" s="45"/>
      <c r="G25" s="45"/>
      <c r="H25" s="45"/>
      <c r="W25"/>
      <c r="X25"/>
      <c r="Y25"/>
      <c r="Z25"/>
      <c r="AA25"/>
      <c r="AB25"/>
      <c r="AC25"/>
      <c r="AD25"/>
      <c r="AE25"/>
      <c r="AF25"/>
    </row>
    <row r="26" spans="2:34" x14ac:dyDescent="0.25">
      <c r="B26" s="3"/>
      <c r="C26" s="45" t="s">
        <v>23</v>
      </c>
      <c r="D26" s="45"/>
      <c r="E26" s="45"/>
      <c r="F26" s="45"/>
      <c r="G26" s="45"/>
      <c r="H26" s="45"/>
      <c r="W26"/>
      <c r="X26"/>
      <c r="Y26"/>
      <c r="Z26"/>
      <c r="AA26"/>
      <c r="AB26"/>
      <c r="AC26"/>
      <c r="AD26"/>
      <c r="AE26"/>
      <c r="AF26"/>
    </row>
    <row r="27" spans="2:34" x14ac:dyDescent="0.25">
      <c r="B27" s="6" t="s">
        <v>120</v>
      </c>
      <c r="C27" s="6" t="s">
        <v>7</v>
      </c>
      <c r="D27" s="6" t="s">
        <v>7</v>
      </c>
      <c r="E27" s="6" t="s">
        <v>7</v>
      </c>
      <c r="F27" s="6" t="s">
        <v>7</v>
      </c>
      <c r="G27" s="6" t="s">
        <v>7</v>
      </c>
      <c r="H27" s="6" t="s">
        <v>7</v>
      </c>
      <c r="W27"/>
      <c r="X27"/>
      <c r="Y27"/>
      <c r="Z27"/>
      <c r="AA27"/>
      <c r="AB27"/>
      <c r="AC27"/>
      <c r="AD27"/>
      <c r="AE27"/>
      <c r="AF27"/>
    </row>
    <row r="28" spans="2:34" x14ac:dyDescent="0.25">
      <c r="B28" s="6">
        <v>0</v>
      </c>
      <c r="C28" s="6">
        <v>28.4969</v>
      </c>
      <c r="D28" s="6">
        <v>22.616499999999998</v>
      </c>
      <c r="E28" s="6">
        <v>30.060300000000002</v>
      </c>
      <c r="F28" s="6">
        <v>31.680800000000001</v>
      </c>
      <c r="G28" s="6">
        <v>22.237200000000001</v>
      </c>
      <c r="H28" s="6">
        <v>27.096</v>
      </c>
      <c r="W28"/>
      <c r="X28"/>
      <c r="Y28"/>
      <c r="Z28"/>
      <c r="AA28"/>
      <c r="AB28"/>
      <c r="AC28"/>
      <c r="AD28"/>
      <c r="AE28"/>
      <c r="AF28"/>
    </row>
    <row r="29" spans="2:34" x14ac:dyDescent="0.25">
      <c r="B29" s="6">
        <v>2</v>
      </c>
      <c r="C29" s="6">
        <v>50.8611</v>
      </c>
      <c r="D29" s="6">
        <v>46.763599999999997</v>
      </c>
      <c r="E29" s="6">
        <v>55.390900000000002</v>
      </c>
      <c r="F29" s="6">
        <v>41.2776</v>
      </c>
      <c r="G29" s="6">
        <v>43.9527</v>
      </c>
      <c r="H29" s="6">
        <v>33.328099999999999</v>
      </c>
      <c r="W29"/>
      <c r="X29"/>
      <c r="Y29"/>
      <c r="Z29"/>
      <c r="AA29"/>
      <c r="AB29"/>
      <c r="AC29"/>
      <c r="AD29"/>
      <c r="AE29"/>
      <c r="AF29"/>
    </row>
    <row r="30" spans="2:34" x14ac:dyDescent="0.25">
      <c r="B30" s="6">
        <v>4</v>
      </c>
      <c r="C30" s="6">
        <v>79.907399999999996</v>
      </c>
      <c r="D30" s="6">
        <v>82.006799999999998</v>
      </c>
      <c r="E30" s="6">
        <v>85.755499999999998</v>
      </c>
      <c r="F30" s="6">
        <v>104.28400000000001</v>
      </c>
      <c r="G30" s="6">
        <v>75.090699999999998</v>
      </c>
      <c r="H30" s="6">
        <v>105.96299999999999</v>
      </c>
      <c r="W30"/>
      <c r="X30"/>
      <c r="Y30"/>
      <c r="Z30"/>
      <c r="AA30"/>
      <c r="AB30"/>
      <c r="AC30"/>
      <c r="AD30"/>
      <c r="AE30"/>
      <c r="AF30"/>
    </row>
    <row r="31" spans="2:34" x14ac:dyDescent="0.25">
      <c r="B31" s="6">
        <v>6</v>
      </c>
      <c r="C31" s="6">
        <v>104.434</v>
      </c>
      <c r="D31" s="6">
        <v>160.279</v>
      </c>
      <c r="E31" s="6">
        <v>161.11799999999999</v>
      </c>
      <c r="F31" s="6">
        <v>149.18</v>
      </c>
      <c r="G31" s="6">
        <v>94.055599999999998</v>
      </c>
      <c r="H31" s="6">
        <v>125.962</v>
      </c>
      <c r="W31"/>
      <c r="X31"/>
      <c r="Y31"/>
      <c r="Z31"/>
      <c r="AA31"/>
      <c r="AB31"/>
      <c r="AC31"/>
      <c r="AD31"/>
      <c r="AE31"/>
      <c r="AF31"/>
    </row>
    <row r="32" spans="2:34" x14ac:dyDescent="0.25">
      <c r="B32" s="6">
        <v>8</v>
      </c>
      <c r="C32" s="6">
        <v>197.58199999999999</v>
      </c>
      <c r="D32" s="6">
        <v>241.548</v>
      </c>
      <c r="E32" s="6">
        <v>238.90199999999999</v>
      </c>
      <c r="F32" s="6">
        <v>232.33799999999999</v>
      </c>
      <c r="G32" s="6">
        <v>171.20699999999999</v>
      </c>
      <c r="H32" s="6">
        <v>188.43299999999999</v>
      </c>
      <c r="W32"/>
      <c r="X32"/>
      <c r="Y32"/>
      <c r="Z32"/>
      <c r="AA32"/>
      <c r="AB32"/>
      <c r="AC32"/>
      <c r="AD32"/>
      <c r="AE32"/>
      <c r="AF32"/>
    </row>
    <row r="33" spans="2:32" x14ac:dyDescent="0.25">
      <c r="B33" s="6">
        <v>10</v>
      </c>
      <c r="C33" s="6">
        <v>246.613</v>
      </c>
      <c r="D33" s="6">
        <v>259.87799999999999</v>
      </c>
      <c r="E33" s="6">
        <v>319.50200000000001</v>
      </c>
      <c r="F33" s="6">
        <v>315.36900000000003</v>
      </c>
      <c r="G33" s="6">
        <v>283.71600000000001</v>
      </c>
      <c r="H33" s="6">
        <v>375.71800000000002</v>
      </c>
      <c r="W33"/>
      <c r="X33"/>
      <c r="Y33"/>
      <c r="Z33"/>
      <c r="AA33"/>
      <c r="AB33"/>
      <c r="AC33"/>
      <c r="AD33"/>
      <c r="AE33"/>
      <c r="AF33"/>
    </row>
    <row r="34" spans="2:32" x14ac:dyDescent="0.25">
      <c r="B34" s="6">
        <v>12</v>
      </c>
      <c r="C34" s="6">
        <v>323.42500000000001</v>
      </c>
      <c r="D34" s="6">
        <v>313.25099999999998</v>
      </c>
      <c r="E34" s="6">
        <v>364.733</v>
      </c>
      <c r="F34" s="6">
        <v>338.61799999999999</v>
      </c>
      <c r="G34" s="6">
        <v>300.83600000000001</v>
      </c>
      <c r="H34" s="6">
        <v>413.30099999999999</v>
      </c>
      <c r="W34"/>
      <c r="X34"/>
      <c r="Y34"/>
      <c r="Z34"/>
      <c r="AA34"/>
      <c r="AB34"/>
      <c r="AC34"/>
      <c r="AD34"/>
      <c r="AE34"/>
      <c r="AF34"/>
    </row>
    <row r="35" spans="2:32" x14ac:dyDescent="0.25">
      <c r="B35" s="6">
        <v>14</v>
      </c>
      <c r="C35" s="6">
        <v>376.90100000000001</v>
      </c>
      <c r="D35" s="6">
        <v>455.74799999999999</v>
      </c>
      <c r="E35" s="6">
        <v>514.07100000000003</v>
      </c>
      <c r="F35" s="6">
        <v>439.29500000000002</v>
      </c>
      <c r="G35" s="6">
        <v>423.67500000000001</v>
      </c>
      <c r="H35" s="6">
        <v>518</v>
      </c>
      <c r="W35"/>
      <c r="X35"/>
      <c r="Y35"/>
      <c r="Z35"/>
      <c r="AA35"/>
      <c r="AB35"/>
      <c r="AC35"/>
      <c r="AD35"/>
      <c r="AE35"/>
      <c r="AF35"/>
    </row>
    <row r="36" spans="2:32" x14ac:dyDescent="0.25">
      <c r="B36" s="6">
        <v>16</v>
      </c>
      <c r="C36" s="6">
        <v>421.97399999999999</v>
      </c>
      <c r="D36" s="6">
        <v>475.34</v>
      </c>
      <c r="E36" s="6">
        <v>545.29499999999996</v>
      </c>
      <c r="F36" s="6">
        <v>640.95899999999995</v>
      </c>
      <c r="G36" s="6">
        <v>490.87700000000001</v>
      </c>
      <c r="H36" s="6">
        <v>690.63199999999995</v>
      </c>
      <c r="W36"/>
      <c r="X36"/>
      <c r="Y36"/>
      <c r="Z36"/>
      <c r="AA36"/>
      <c r="AB36"/>
      <c r="AC36"/>
      <c r="AD36"/>
      <c r="AE36"/>
      <c r="AF36"/>
    </row>
    <row r="37" spans="2:32" x14ac:dyDescent="0.25">
      <c r="B37" s="6">
        <v>18</v>
      </c>
      <c r="C37" s="6">
        <v>769.66499999999996</v>
      </c>
      <c r="D37" s="6">
        <v>706.245</v>
      </c>
      <c r="E37" s="6">
        <v>825.40899999999999</v>
      </c>
      <c r="F37" s="6">
        <v>598.75</v>
      </c>
      <c r="G37" s="6">
        <v>704.35599999999999</v>
      </c>
      <c r="H37" s="6">
        <v>858.24300000000005</v>
      </c>
      <c r="W37"/>
      <c r="X37"/>
      <c r="Y37"/>
      <c r="Z37"/>
      <c r="AA37"/>
      <c r="AB37"/>
      <c r="AC37"/>
      <c r="AD37"/>
      <c r="AE37"/>
      <c r="AF37"/>
    </row>
    <row r="38" spans="2:32" x14ac:dyDescent="0.25">
      <c r="B38" s="6">
        <v>20</v>
      </c>
      <c r="C38" s="6">
        <v>794.721</v>
      </c>
      <c r="D38" s="6">
        <v>821.93200000000002</v>
      </c>
      <c r="E38" s="6">
        <v>887.65499999999997</v>
      </c>
      <c r="F38" s="6">
        <v>897.26499999999999</v>
      </c>
      <c r="G38" s="6">
        <v>859.096</v>
      </c>
      <c r="H38" s="6">
        <v>785.40099999999995</v>
      </c>
      <c r="W38"/>
      <c r="X38"/>
      <c r="Y38"/>
      <c r="Z38"/>
      <c r="AA38"/>
      <c r="AB38"/>
      <c r="AC38"/>
      <c r="AD38"/>
      <c r="AE38"/>
      <c r="AF38"/>
    </row>
    <row r="39" spans="2:32" x14ac:dyDescent="0.25">
      <c r="B39" s="6">
        <v>22</v>
      </c>
      <c r="C39" s="6">
        <v>928.47</v>
      </c>
      <c r="D39" s="6">
        <v>983.654</v>
      </c>
      <c r="E39" s="6">
        <v>986.58600000000001</v>
      </c>
      <c r="F39" s="6">
        <v>1007.28</v>
      </c>
      <c r="G39" s="6">
        <v>1019.26</v>
      </c>
      <c r="H39" s="6">
        <v>1094.24</v>
      </c>
      <c r="W39"/>
      <c r="X39"/>
      <c r="Y39"/>
      <c r="Z39"/>
      <c r="AA39"/>
      <c r="AB39"/>
      <c r="AC39"/>
      <c r="AD39"/>
      <c r="AE39"/>
      <c r="AF39"/>
    </row>
    <row r="40" spans="2:32" x14ac:dyDescent="0.25">
      <c r="B40" s="6">
        <v>24</v>
      </c>
      <c r="C40" s="6">
        <v>1027.8800000000001</v>
      </c>
      <c r="D40" s="6">
        <v>1104.29</v>
      </c>
      <c r="E40" s="6">
        <v>1383.38</v>
      </c>
      <c r="F40" s="6">
        <v>1348.26</v>
      </c>
      <c r="G40" s="6">
        <v>1145.51</v>
      </c>
      <c r="H40" s="6">
        <v>1371.46</v>
      </c>
      <c r="W40"/>
      <c r="X40"/>
      <c r="Y40"/>
      <c r="Z40"/>
      <c r="AA40"/>
      <c r="AB40"/>
      <c r="AC40"/>
      <c r="AD40"/>
      <c r="AE40"/>
      <c r="AF40"/>
    </row>
    <row r="41" spans="2:32" x14ac:dyDescent="0.25">
      <c r="B41" s="6">
        <v>26</v>
      </c>
      <c r="C41" s="6">
        <v>1244.8599999999999</v>
      </c>
      <c r="D41" s="6">
        <v>1386.1</v>
      </c>
      <c r="E41" s="6">
        <v>1399.06</v>
      </c>
      <c r="F41" s="6">
        <v>1637.26</v>
      </c>
      <c r="G41" s="6">
        <v>1528.03</v>
      </c>
      <c r="H41" s="6">
        <v>1415.28</v>
      </c>
      <c r="W41"/>
      <c r="X41"/>
      <c r="Y41"/>
      <c r="Z41"/>
      <c r="AA41"/>
      <c r="AB41"/>
      <c r="AC41"/>
      <c r="AD41"/>
      <c r="AE41"/>
      <c r="AF41"/>
    </row>
    <row r="42" spans="2:32" x14ac:dyDescent="0.25">
      <c r="B42" s="6">
        <v>28</v>
      </c>
      <c r="C42" s="6">
        <v>1315.23</v>
      </c>
      <c r="D42" s="6">
        <v>1709.14</v>
      </c>
      <c r="E42" s="6">
        <v>1498.3</v>
      </c>
      <c r="F42" s="6">
        <v>1897.13</v>
      </c>
      <c r="G42" s="6">
        <v>1828.4</v>
      </c>
      <c r="H42" s="41" t="s">
        <v>104</v>
      </c>
      <c r="W42"/>
      <c r="X42"/>
      <c r="Y42"/>
      <c r="Z42"/>
      <c r="AA42"/>
      <c r="AB42"/>
      <c r="AC42"/>
      <c r="AD42"/>
      <c r="AE42"/>
      <c r="AF42"/>
    </row>
    <row r="43" spans="2:32" x14ac:dyDescent="0.25">
      <c r="B43" s="27"/>
      <c r="C43" s="27"/>
      <c r="D43" s="27"/>
      <c r="E43" s="27"/>
      <c r="F43" s="27"/>
      <c r="G43" s="27"/>
      <c r="H43" s="42"/>
      <c r="W43"/>
      <c r="X43"/>
      <c r="Y43"/>
      <c r="Z43"/>
      <c r="AA43"/>
      <c r="AB43"/>
      <c r="AC43"/>
      <c r="AD43"/>
      <c r="AE43"/>
      <c r="AF43"/>
    </row>
    <row r="44" spans="2:32" ht="18.75" x14ac:dyDescent="0.25">
      <c r="C44" s="47" t="s">
        <v>119</v>
      </c>
      <c r="D44" s="48"/>
      <c r="E44" s="48"/>
      <c r="F44" s="48"/>
      <c r="G44" s="48"/>
      <c r="H44" s="49"/>
      <c r="W44"/>
      <c r="X44"/>
      <c r="Y44"/>
      <c r="Z44"/>
      <c r="AA44"/>
      <c r="AB44"/>
      <c r="AC44"/>
      <c r="AD44"/>
      <c r="AE44"/>
      <c r="AF44"/>
    </row>
    <row r="45" spans="2:32" x14ac:dyDescent="0.25">
      <c r="B45" s="6"/>
      <c r="C45" s="46" t="s">
        <v>33</v>
      </c>
      <c r="D45" s="46"/>
      <c r="E45" s="46"/>
      <c r="F45" s="46"/>
      <c r="G45" s="46"/>
      <c r="H45" s="46"/>
      <c r="W45"/>
      <c r="X45"/>
      <c r="Y45"/>
      <c r="Z45"/>
      <c r="AA45"/>
      <c r="AB45"/>
      <c r="AC45"/>
      <c r="AD45"/>
      <c r="AE45"/>
      <c r="AF45"/>
    </row>
    <row r="46" spans="2:32" x14ac:dyDescent="0.25">
      <c r="B46" s="6" t="s">
        <v>120</v>
      </c>
      <c r="C46" s="6" t="s">
        <v>7</v>
      </c>
      <c r="D46" s="6" t="s">
        <v>7</v>
      </c>
      <c r="E46" s="6" t="s">
        <v>7</v>
      </c>
      <c r="F46" s="6" t="s">
        <v>7</v>
      </c>
      <c r="G46" s="6" t="s">
        <v>7</v>
      </c>
      <c r="H46" s="6" t="s">
        <v>7</v>
      </c>
      <c r="W46"/>
      <c r="X46"/>
      <c r="Y46"/>
      <c r="Z46"/>
      <c r="AA46"/>
      <c r="AB46"/>
      <c r="AC46"/>
      <c r="AD46"/>
      <c r="AE46"/>
      <c r="AF46"/>
    </row>
    <row r="47" spans="2:32" x14ac:dyDescent="0.25">
      <c r="B47" s="6">
        <v>0</v>
      </c>
      <c r="C47" s="6">
        <v>31.985099999999999</v>
      </c>
      <c r="D47" s="6">
        <v>29.9482</v>
      </c>
      <c r="E47" s="6">
        <v>31.999400000000001</v>
      </c>
      <c r="F47" s="6">
        <v>22.242699999999999</v>
      </c>
      <c r="G47" s="6">
        <v>30.584700000000002</v>
      </c>
      <c r="H47" s="6">
        <v>27.695399999999999</v>
      </c>
    </row>
    <row r="48" spans="2:32" x14ac:dyDescent="0.25">
      <c r="B48" s="6">
        <v>2</v>
      </c>
      <c r="C48" s="6">
        <v>42.966500000000003</v>
      </c>
      <c r="D48" s="6">
        <v>55.935299999999998</v>
      </c>
      <c r="E48" s="6">
        <v>57.964799999999997</v>
      </c>
      <c r="F48" s="6">
        <v>42.011200000000002</v>
      </c>
      <c r="G48" s="6">
        <v>43.8504</v>
      </c>
      <c r="H48" s="6">
        <v>36.538600000000002</v>
      </c>
    </row>
    <row r="49" spans="2:8" x14ac:dyDescent="0.25">
      <c r="B49" s="6">
        <v>4</v>
      </c>
      <c r="C49" s="6">
        <v>57.910200000000003</v>
      </c>
      <c r="D49" s="6">
        <v>56.883899999999997</v>
      </c>
      <c r="E49" s="6">
        <v>56.7913</v>
      </c>
      <c r="F49" s="6">
        <v>86.144300000000001</v>
      </c>
      <c r="G49" s="6">
        <v>71.36</v>
      </c>
      <c r="H49" s="6">
        <v>54.248100000000001</v>
      </c>
    </row>
    <row r="50" spans="2:8" x14ac:dyDescent="0.25">
      <c r="B50" s="6">
        <v>6</v>
      </c>
      <c r="C50" s="6">
        <v>60.276200000000003</v>
      </c>
      <c r="D50" s="6">
        <v>96.216200000000001</v>
      </c>
      <c r="E50" s="6">
        <v>116.29600000000001</v>
      </c>
      <c r="F50" s="6">
        <v>93.728800000000007</v>
      </c>
      <c r="G50" s="6">
        <v>105.279</v>
      </c>
      <c r="H50" s="6">
        <v>71.332899999999995</v>
      </c>
    </row>
    <row r="51" spans="2:8" x14ac:dyDescent="0.25">
      <c r="B51" s="6">
        <v>8</v>
      </c>
      <c r="C51" s="6">
        <v>87.400300000000001</v>
      </c>
      <c r="D51" s="6">
        <v>100.196</v>
      </c>
      <c r="E51" s="6">
        <v>113.718</v>
      </c>
      <c r="F51" s="6">
        <v>91.611599999999996</v>
      </c>
      <c r="G51" s="6">
        <v>80.491299999999995</v>
      </c>
      <c r="H51" s="6">
        <v>90.473600000000005</v>
      </c>
    </row>
    <row r="52" spans="2:8" x14ac:dyDescent="0.25">
      <c r="B52" s="6">
        <v>10</v>
      </c>
      <c r="C52" s="6">
        <v>96.619299999999996</v>
      </c>
      <c r="D52" s="6">
        <v>96.022099999999995</v>
      </c>
      <c r="E52" s="6">
        <v>95.428799999999995</v>
      </c>
      <c r="F52" s="6">
        <v>118.006</v>
      </c>
      <c r="G52" s="6">
        <v>88.067899999999995</v>
      </c>
      <c r="H52" s="6">
        <v>120.125</v>
      </c>
    </row>
    <row r="53" spans="2:8" x14ac:dyDescent="0.25">
      <c r="B53" s="6">
        <v>12</v>
      </c>
      <c r="C53" s="6">
        <v>158.01499999999999</v>
      </c>
      <c r="D53" s="6">
        <v>194.32599999999999</v>
      </c>
      <c r="E53" s="6">
        <v>137.80799999999999</v>
      </c>
      <c r="F53" s="6">
        <v>193.75399999999999</v>
      </c>
      <c r="G53" s="6">
        <v>119.529</v>
      </c>
      <c r="H53" s="6">
        <v>182.346</v>
      </c>
    </row>
    <row r="54" spans="2:8" x14ac:dyDescent="0.25">
      <c r="B54" s="6">
        <v>14</v>
      </c>
      <c r="C54" s="6">
        <v>195.221</v>
      </c>
      <c r="D54" s="6">
        <v>192.18600000000001</v>
      </c>
      <c r="E54" s="6">
        <v>168.76400000000001</v>
      </c>
      <c r="F54" s="6">
        <v>222.63</v>
      </c>
      <c r="G54" s="6">
        <v>117.38</v>
      </c>
      <c r="H54" s="6">
        <v>212.18600000000001</v>
      </c>
    </row>
    <row r="55" spans="2:8" x14ac:dyDescent="0.25">
      <c r="B55" s="6">
        <v>16</v>
      </c>
      <c r="C55" s="6">
        <v>228.09399999999999</v>
      </c>
      <c r="D55" s="6">
        <v>284.17700000000002</v>
      </c>
      <c r="E55" s="6">
        <v>208.011</v>
      </c>
      <c r="F55" s="6">
        <v>319.209</v>
      </c>
      <c r="G55" s="6">
        <v>189.21100000000001</v>
      </c>
      <c r="H55" s="6">
        <v>340.233</v>
      </c>
    </row>
    <row r="56" spans="2:8" x14ac:dyDescent="0.25">
      <c r="B56" s="6">
        <v>18</v>
      </c>
      <c r="C56" s="6">
        <v>335.85</v>
      </c>
      <c r="D56" s="6">
        <v>335.03</v>
      </c>
      <c r="E56" s="6">
        <v>280.07900000000001</v>
      </c>
      <c r="F56" s="6">
        <v>347.46899999999999</v>
      </c>
      <c r="G56" s="6">
        <v>223.8</v>
      </c>
      <c r="H56" s="6">
        <v>489.80399999999997</v>
      </c>
    </row>
    <row r="57" spans="2:8" x14ac:dyDescent="0.25">
      <c r="B57" s="6">
        <v>20</v>
      </c>
      <c r="C57" s="6">
        <v>463.1</v>
      </c>
      <c r="D57" s="6">
        <v>429.36399999999998</v>
      </c>
      <c r="E57" s="6">
        <v>341.74299999999999</v>
      </c>
      <c r="F57" s="6">
        <v>464.97899999999998</v>
      </c>
      <c r="G57" s="6">
        <v>336.649</v>
      </c>
      <c r="H57" s="6">
        <v>623.29399999999998</v>
      </c>
    </row>
    <row r="58" spans="2:8" x14ac:dyDescent="0.25">
      <c r="B58" s="6">
        <v>22</v>
      </c>
      <c r="C58" s="6">
        <v>515.75</v>
      </c>
      <c r="D58" s="6">
        <v>539.36400000000003</v>
      </c>
      <c r="E58" s="6">
        <v>543.06299999999999</v>
      </c>
      <c r="F58" s="6">
        <v>569.755</v>
      </c>
      <c r="G58" s="6">
        <v>448.77100000000002</v>
      </c>
      <c r="H58" s="6">
        <v>783.48599999999999</v>
      </c>
    </row>
    <row r="59" spans="2:8" x14ac:dyDescent="0.25">
      <c r="B59" s="6">
        <v>24</v>
      </c>
      <c r="C59" s="6">
        <v>629.96199999999999</v>
      </c>
      <c r="D59" s="6">
        <v>762.15800000000002</v>
      </c>
      <c r="E59" s="6">
        <v>672.78</v>
      </c>
      <c r="F59" s="6">
        <v>652.928</v>
      </c>
      <c r="G59" s="6">
        <v>529.54999999999995</v>
      </c>
      <c r="H59" s="6">
        <v>890.72699999999998</v>
      </c>
    </row>
    <row r="60" spans="2:8" x14ac:dyDescent="0.25">
      <c r="B60" s="6">
        <v>26</v>
      </c>
      <c r="C60" s="6">
        <v>686.44100000000003</v>
      </c>
      <c r="D60" s="6">
        <v>840.22199999999998</v>
      </c>
      <c r="E60" s="6">
        <v>774.71900000000005</v>
      </c>
      <c r="F60" s="6">
        <v>689.33</v>
      </c>
      <c r="G60" s="6">
        <v>576.41300000000001</v>
      </c>
      <c r="H60" s="6">
        <v>1117.07</v>
      </c>
    </row>
    <row r="61" spans="2:8" x14ac:dyDescent="0.25">
      <c r="B61" s="6">
        <v>28</v>
      </c>
      <c r="C61" s="6">
        <v>867.46500000000003</v>
      </c>
      <c r="D61" s="6">
        <v>1046.3399999999999</v>
      </c>
      <c r="E61" s="6">
        <v>836.12900000000002</v>
      </c>
      <c r="F61" s="6">
        <v>873.23</v>
      </c>
      <c r="G61" s="6">
        <v>696.96</v>
      </c>
      <c r="H61" s="6">
        <v>1363.33</v>
      </c>
    </row>
    <row r="63" spans="2:8" ht="18.75" x14ac:dyDescent="0.25">
      <c r="C63" s="45" t="s">
        <v>119</v>
      </c>
      <c r="D63" s="45"/>
      <c r="E63" s="45"/>
      <c r="F63" s="45"/>
      <c r="G63" s="45"/>
      <c r="H63" s="45"/>
    </row>
    <row r="64" spans="2:8" x14ac:dyDescent="0.25">
      <c r="B64" s="6"/>
      <c r="C64" s="46" t="s">
        <v>35</v>
      </c>
      <c r="D64" s="46"/>
      <c r="E64" s="46"/>
      <c r="F64" s="46"/>
      <c r="G64" s="46"/>
      <c r="H64" s="46"/>
    </row>
    <row r="65" spans="2:8" x14ac:dyDescent="0.25">
      <c r="B65" s="6" t="s">
        <v>120</v>
      </c>
      <c r="C65" s="6" t="s">
        <v>7</v>
      </c>
      <c r="D65" s="6" t="s">
        <v>7</v>
      </c>
      <c r="E65" s="6" t="s">
        <v>7</v>
      </c>
      <c r="F65" s="6" t="s">
        <v>7</v>
      </c>
      <c r="G65" s="6" t="s">
        <v>7</v>
      </c>
      <c r="H65" s="6" t="s">
        <v>7</v>
      </c>
    </row>
    <row r="66" spans="2:8" x14ac:dyDescent="0.25">
      <c r="B66" s="6">
        <v>0</v>
      </c>
      <c r="C66" s="6">
        <v>39.661099999999998</v>
      </c>
      <c r="D66" s="6">
        <v>30.2913</v>
      </c>
      <c r="E66" s="6">
        <v>29.052099999999999</v>
      </c>
      <c r="F66" s="6">
        <v>33.176699999999997</v>
      </c>
      <c r="G66" s="6">
        <v>29.3522</v>
      </c>
      <c r="H66" s="6">
        <v>32.476999999999997</v>
      </c>
    </row>
    <row r="67" spans="2:8" x14ac:dyDescent="0.25">
      <c r="B67" s="6">
        <v>2</v>
      </c>
      <c r="C67" s="6">
        <v>37.8277</v>
      </c>
      <c r="D67" s="6">
        <v>51.058199999999999</v>
      </c>
      <c r="E67" s="6">
        <v>69.483500000000006</v>
      </c>
      <c r="F67" s="6">
        <v>45.642200000000003</v>
      </c>
      <c r="G67" s="6">
        <v>30.770900000000001</v>
      </c>
      <c r="H67" s="6">
        <v>46.330300000000001</v>
      </c>
    </row>
    <row r="68" spans="2:8" x14ac:dyDescent="0.25">
      <c r="B68" s="6">
        <v>4</v>
      </c>
      <c r="C68" s="6">
        <v>67.990099999999998</v>
      </c>
      <c r="D68" s="6">
        <v>81.472700000000003</v>
      </c>
      <c r="E68" s="6">
        <v>133.10300000000001</v>
      </c>
      <c r="F68" s="6">
        <v>59.464500000000001</v>
      </c>
      <c r="G68" s="6">
        <v>72.451700000000002</v>
      </c>
      <c r="H68" s="6">
        <v>70.5672</v>
      </c>
    </row>
    <row r="69" spans="2:8" x14ac:dyDescent="0.25">
      <c r="B69" s="6">
        <v>6</v>
      </c>
      <c r="C69" s="6">
        <v>76.338200000000001</v>
      </c>
      <c r="D69" s="6">
        <v>68.560900000000004</v>
      </c>
      <c r="E69" s="6">
        <v>181.76</v>
      </c>
      <c r="F69" s="6">
        <v>60.831600000000002</v>
      </c>
      <c r="G69" s="6">
        <v>115.884</v>
      </c>
      <c r="H69" s="6">
        <v>90.017700000000005</v>
      </c>
    </row>
    <row r="70" spans="2:8" x14ac:dyDescent="0.25">
      <c r="B70" s="6">
        <v>8</v>
      </c>
      <c r="C70" s="6">
        <v>118.565</v>
      </c>
      <c r="D70" s="6">
        <v>82.034400000000005</v>
      </c>
      <c r="E70" s="6">
        <v>230.11199999999999</v>
      </c>
      <c r="F70" s="6">
        <v>69.621600000000001</v>
      </c>
      <c r="G70" s="6">
        <v>70.763800000000003</v>
      </c>
      <c r="H70" s="6">
        <v>94.139799999999994</v>
      </c>
    </row>
    <row r="71" spans="2:8" x14ac:dyDescent="0.25">
      <c r="B71" s="6">
        <v>10</v>
      </c>
      <c r="C71" s="6">
        <v>123.23099999999999</v>
      </c>
      <c r="D71" s="6">
        <v>77.123999999999995</v>
      </c>
      <c r="E71" s="6">
        <v>215.17400000000001</v>
      </c>
      <c r="F71" s="6">
        <v>73.752099999999999</v>
      </c>
      <c r="G71" s="6">
        <v>101.149</v>
      </c>
      <c r="H71" s="6">
        <v>118.08799999999999</v>
      </c>
    </row>
    <row r="72" spans="2:8" x14ac:dyDescent="0.25">
      <c r="B72" s="6">
        <v>12</v>
      </c>
      <c r="C72" s="6">
        <v>184.01</v>
      </c>
      <c r="D72" s="6">
        <v>74.58</v>
      </c>
      <c r="E72" s="6">
        <v>290.39499999999998</v>
      </c>
      <c r="F72" s="6">
        <v>54.865499999999997</v>
      </c>
      <c r="G72" s="6">
        <v>44.515599999999999</v>
      </c>
      <c r="H72" s="6">
        <v>62.274700000000003</v>
      </c>
    </row>
    <row r="73" spans="2:8" x14ac:dyDescent="0.25">
      <c r="B73" s="6">
        <v>14</v>
      </c>
      <c r="C73" s="6">
        <v>163.27099999999999</v>
      </c>
      <c r="D73" s="6">
        <v>61.693199999999997</v>
      </c>
      <c r="E73" s="6">
        <v>317.346</v>
      </c>
      <c r="F73" s="6">
        <v>119.273</v>
      </c>
      <c r="G73" s="6">
        <v>65.664000000000001</v>
      </c>
      <c r="H73" s="6">
        <v>90.9285</v>
      </c>
    </row>
    <row r="74" spans="2:8" x14ac:dyDescent="0.25">
      <c r="B74" s="6">
        <v>16</v>
      </c>
      <c r="C74" s="6">
        <v>200.14</v>
      </c>
      <c r="D74" s="6">
        <v>75.934700000000007</v>
      </c>
      <c r="E74" s="6">
        <v>431.85</v>
      </c>
      <c r="F74" s="6">
        <v>153.70699999999999</v>
      </c>
      <c r="G74" s="6">
        <v>73.555700000000002</v>
      </c>
      <c r="H74" s="6">
        <v>94.258899999999997</v>
      </c>
    </row>
    <row r="75" spans="2:8" x14ac:dyDescent="0.25">
      <c r="B75" s="6">
        <v>18</v>
      </c>
      <c r="C75" s="6">
        <v>313.245</v>
      </c>
      <c r="D75" s="6">
        <v>79.544399999999996</v>
      </c>
      <c r="E75" s="6">
        <v>615.37</v>
      </c>
      <c r="F75" s="6">
        <v>130.85400000000001</v>
      </c>
      <c r="G75" s="6">
        <v>136.53399999999999</v>
      </c>
      <c r="H75" s="6">
        <v>168.07300000000001</v>
      </c>
    </row>
    <row r="76" spans="2:8" x14ac:dyDescent="0.25">
      <c r="B76" s="6">
        <v>20</v>
      </c>
      <c r="C76" s="6">
        <v>611.38099999999997</v>
      </c>
      <c r="D76" s="6">
        <v>213.744</v>
      </c>
      <c r="E76" s="6">
        <v>702.404</v>
      </c>
      <c r="F76" s="6">
        <v>302.089</v>
      </c>
      <c r="G76" s="6">
        <v>202.51900000000001</v>
      </c>
      <c r="H76" s="6">
        <v>210.45099999999999</v>
      </c>
    </row>
    <row r="77" spans="2:8" x14ac:dyDescent="0.25">
      <c r="B77" s="6">
        <v>22</v>
      </c>
      <c r="C77" s="6">
        <v>753.53800000000001</v>
      </c>
      <c r="D77" s="6">
        <v>292.553</v>
      </c>
      <c r="E77" s="6">
        <v>840.28599999999994</v>
      </c>
      <c r="F77" s="6">
        <v>424.40199999999999</v>
      </c>
      <c r="G77" s="6">
        <v>222.38200000000001</v>
      </c>
      <c r="H77" s="6">
        <v>350.50799999999998</v>
      </c>
    </row>
    <row r="78" spans="2:8" x14ac:dyDescent="0.25">
      <c r="B78" s="6">
        <v>24</v>
      </c>
      <c r="C78" s="6">
        <v>931.41300000000001</v>
      </c>
      <c r="D78" s="6">
        <v>445.67099999999999</v>
      </c>
      <c r="E78" s="6">
        <v>971.02099999999996</v>
      </c>
      <c r="F78" s="6">
        <v>532.92200000000003</v>
      </c>
      <c r="G78" s="6">
        <v>374.44200000000001</v>
      </c>
      <c r="H78" s="6">
        <v>429.79399999999998</v>
      </c>
    </row>
    <row r="79" spans="2:8" x14ac:dyDescent="0.25">
      <c r="B79" s="6">
        <v>26</v>
      </c>
      <c r="C79" s="6">
        <v>1103.25</v>
      </c>
      <c r="D79" s="6">
        <v>551.17100000000005</v>
      </c>
      <c r="E79" s="6">
        <v>1055.4100000000001</v>
      </c>
      <c r="F79" s="6">
        <v>641.13599999999997</v>
      </c>
      <c r="G79" s="6">
        <v>503.37799999999999</v>
      </c>
      <c r="H79" s="6">
        <v>485.49200000000002</v>
      </c>
    </row>
    <row r="80" spans="2:8" x14ac:dyDescent="0.25">
      <c r="B80" s="6">
        <v>28</v>
      </c>
      <c r="C80" s="6">
        <v>1094.72</v>
      </c>
      <c r="D80" s="6">
        <v>569.85400000000004</v>
      </c>
      <c r="E80" s="6">
        <v>1110.53</v>
      </c>
      <c r="F80" s="6">
        <v>699.43700000000001</v>
      </c>
      <c r="G80" s="6">
        <v>545.53499999999997</v>
      </c>
      <c r="H80" s="6">
        <v>566.57299999999998</v>
      </c>
    </row>
    <row r="81" spans="2:8" x14ac:dyDescent="0.25">
      <c r="B81" s="27"/>
      <c r="C81" s="27"/>
      <c r="D81" s="27"/>
      <c r="E81" s="27"/>
      <c r="F81" s="27"/>
      <c r="G81" s="27"/>
      <c r="H81" s="27"/>
    </row>
    <row r="82" spans="2:8" ht="18.75" x14ac:dyDescent="0.25">
      <c r="C82" s="45" t="s">
        <v>119</v>
      </c>
      <c r="D82" s="45"/>
      <c r="E82" s="45"/>
      <c r="F82" s="45"/>
      <c r="G82" s="45"/>
      <c r="H82" s="45"/>
    </row>
    <row r="83" spans="2:8" x14ac:dyDescent="0.25">
      <c r="B83" s="6"/>
      <c r="C83" s="46" t="s">
        <v>32</v>
      </c>
      <c r="D83" s="46"/>
      <c r="E83" s="46"/>
      <c r="F83" s="46"/>
      <c r="G83" s="46"/>
      <c r="H83" s="46"/>
    </row>
    <row r="84" spans="2:8" x14ac:dyDescent="0.25">
      <c r="B84" s="6" t="s">
        <v>120</v>
      </c>
      <c r="C84" s="6" t="s">
        <v>7</v>
      </c>
      <c r="D84" s="6" t="s">
        <v>7</v>
      </c>
      <c r="E84" s="6" t="s">
        <v>7</v>
      </c>
      <c r="F84" s="6" t="s">
        <v>7</v>
      </c>
      <c r="G84" s="6" t="s">
        <v>7</v>
      </c>
      <c r="H84" s="6" t="s">
        <v>7</v>
      </c>
    </row>
    <row r="85" spans="2:8" x14ac:dyDescent="0.25">
      <c r="B85" s="6">
        <v>0</v>
      </c>
      <c r="C85" s="6">
        <v>26.322399999999998</v>
      </c>
      <c r="D85" s="6">
        <v>24.236499999999999</v>
      </c>
      <c r="E85" s="6">
        <v>29.476600000000001</v>
      </c>
      <c r="F85" s="6">
        <v>29.903199999999998</v>
      </c>
      <c r="G85" s="6">
        <v>30.658100000000001</v>
      </c>
      <c r="H85" s="6">
        <v>29.5138</v>
      </c>
    </row>
    <row r="86" spans="2:8" x14ac:dyDescent="0.25">
      <c r="B86" s="6">
        <v>2</v>
      </c>
      <c r="C86" s="6">
        <v>61.056699999999999</v>
      </c>
      <c r="D86" s="6">
        <v>31.673100000000002</v>
      </c>
      <c r="E86" s="6">
        <v>42.575600000000001</v>
      </c>
      <c r="F86" s="6">
        <v>40.706600000000002</v>
      </c>
      <c r="G86" s="6">
        <v>51.905200000000001</v>
      </c>
      <c r="H86" s="6">
        <v>34.287700000000001</v>
      </c>
    </row>
    <row r="87" spans="2:8" x14ac:dyDescent="0.25">
      <c r="B87" s="6">
        <v>4</v>
      </c>
      <c r="C87" s="6">
        <v>56.218499999999999</v>
      </c>
      <c r="D87" s="6">
        <v>61.009</v>
      </c>
      <c r="E87" s="6">
        <v>54.440300000000001</v>
      </c>
      <c r="F87" s="6">
        <v>60.228299999999997</v>
      </c>
      <c r="G87" s="6">
        <v>43.661000000000001</v>
      </c>
      <c r="H87" s="6">
        <v>42.421500000000002</v>
      </c>
    </row>
    <row r="88" spans="2:8" x14ac:dyDescent="0.25">
      <c r="B88" s="6">
        <v>6</v>
      </c>
      <c r="C88" s="6">
        <v>55.008099999999999</v>
      </c>
      <c r="D88" s="6">
        <v>58.923900000000003</v>
      </c>
      <c r="E88" s="6">
        <v>47.010599999999997</v>
      </c>
      <c r="F88" s="6">
        <v>51.03</v>
      </c>
      <c r="G88" s="6">
        <v>47.082700000000003</v>
      </c>
      <c r="H88" s="6">
        <v>59.655099999999997</v>
      </c>
    </row>
    <row r="89" spans="2:8" x14ac:dyDescent="0.25">
      <c r="B89" s="6">
        <v>8</v>
      </c>
      <c r="C89" s="6">
        <v>66.709500000000006</v>
      </c>
      <c r="D89" s="6">
        <v>61.851999999999997</v>
      </c>
      <c r="E89" s="6">
        <v>42.982100000000003</v>
      </c>
      <c r="F89" s="6">
        <v>45.111699999999999</v>
      </c>
      <c r="G89" s="6">
        <v>50.164000000000001</v>
      </c>
      <c r="H89" s="6">
        <v>54.536999999999999</v>
      </c>
    </row>
    <row r="90" spans="2:8" x14ac:dyDescent="0.25">
      <c r="B90" s="6">
        <v>10</v>
      </c>
      <c r="C90" s="6">
        <v>100.74</v>
      </c>
      <c r="D90" s="6">
        <v>46.052999999999997</v>
      </c>
      <c r="E90" s="6">
        <v>45.751399999999997</v>
      </c>
      <c r="F90" s="6">
        <v>63.708100000000002</v>
      </c>
      <c r="G90" s="6">
        <v>40.989600000000003</v>
      </c>
      <c r="H90" s="6">
        <v>64.125</v>
      </c>
    </row>
    <row r="91" spans="2:8" x14ac:dyDescent="0.25">
      <c r="B91" s="6">
        <v>12</v>
      </c>
      <c r="C91" s="6">
        <v>73.298199999999994</v>
      </c>
      <c r="D91" s="6">
        <v>55.917700000000004</v>
      </c>
      <c r="E91" s="6">
        <v>53.957999999999998</v>
      </c>
      <c r="F91" s="6">
        <v>85.112099999999998</v>
      </c>
      <c r="G91" s="6">
        <v>50.8035</v>
      </c>
      <c r="H91" s="6">
        <v>56.703099999999999</v>
      </c>
    </row>
    <row r="92" spans="2:8" x14ac:dyDescent="0.25">
      <c r="B92" s="6">
        <v>14</v>
      </c>
      <c r="C92" s="6">
        <v>105.49</v>
      </c>
      <c r="D92" s="6">
        <v>47.577300000000001</v>
      </c>
      <c r="E92" s="6">
        <v>59.288200000000003</v>
      </c>
      <c r="F92" s="6">
        <v>60.029200000000003</v>
      </c>
      <c r="G92" s="6">
        <v>55.754399999999997</v>
      </c>
      <c r="H92" s="6">
        <v>96.295900000000003</v>
      </c>
    </row>
    <row r="93" spans="2:8" x14ac:dyDescent="0.25">
      <c r="B93" s="6">
        <v>16</v>
      </c>
      <c r="C93" s="6">
        <v>125.619</v>
      </c>
      <c r="D93" s="6">
        <v>63.604799999999997</v>
      </c>
      <c r="E93" s="6">
        <v>65.5017</v>
      </c>
      <c r="F93" s="6">
        <v>79.856800000000007</v>
      </c>
      <c r="G93" s="6">
        <v>62.849800000000002</v>
      </c>
      <c r="H93" s="6">
        <v>113.77800000000001</v>
      </c>
    </row>
    <row r="94" spans="2:8" x14ac:dyDescent="0.25">
      <c r="B94" s="6">
        <v>18</v>
      </c>
      <c r="C94" s="6">
        <v>178.53800000000001</v>
      </c>
      <c r="D94" s="6">
        <v>144.34200000000001</v>
      </c>
      <c r="E94" s="6">
        <v>68.648799999999994</v>
      </c>
      <c r="F94" s="6">
        <v>179.57400000000001</v>
      </c>
      <c r="G94" s="6">
        <v>75.616699999999994</v>
      </c>
      <c r="H94" s="6">
        <v>164.9</v>
      </c>
    </row>
    <row r="95" spans="2:8" x14ac:dyDescent="0.25">
      <c r="B95" s="6">
        <v>20</v>
      </c>
      <c r="C95" s="6">
        <v>268.017</v>
      </c>
      <c r="D95" s="6">
        <v>114.501</v>
      </c>
      <c r="E95" s="6">
        <v>107.354</v>
      </c>
      <c r="F95" s="6">
        <v>151.209</v>
      </c>
      <c r="G95" s="6">
        <v>131.804</v>
      </c>
      <c r="H95" s="6">
        <v>217.041</v>
      </c>
    </row>
    <row r="96" spans="2:8" x14ac:dyDescent="0.25">
      <c r="B96" s="6">
        <v>22</v>
      </c>
      <c r="C96" s="6">
        <v>297.392</v>
      </c>
      <c r="D96" s="6">
        <v>107.851</v>
      </c>
      <c r="E96" s="6">
        <v>168.84</v>
      </c>
      <c r="F96" s="6">
        <v>254.983</v>
      </c>
      <c r="G96" s="6">
        <v>155.768</v>
      </c>
      <c r="H96" s="6">
        <v>315.71100000000001</v>
      </c>
    </row>
    <row r="97" spans="2:13" x14ac:dyDescent="0.25">
      <c r="B97" s="6">
        <v>24</v>
      </c>
      <c r="C97" s="6">
        <v>364.01600000000002</v>
      </c>
      <c r="D97" s="6">
        <v>74.796899999999994</v>
      </c>
      <c r="E97" s="6">
        <v>242.298</v>
      </c>
      <c r="F97" s="6">
        <v>345.70299999999997</v>
      </c>
      <c r="G97" s="6">
        <v>152.61799999999999</v>
      </c>
      <c r="H97" s="6">
        <v>354.00900000000001</v>
      </c>
    </row>
    <row r="98" spans="2:13" x14ac:dyDescent="0.25">
      <c r="B98" s="6">
        <v>26</v>
      </c>
      <c r="C98" s="6">
        <v>358.32400000000001</v>
      </c>
      <c r="D98" s="6">
        <v>0</v>
      </c>
      <c r="E98" s="6">
        <v>263.37700000000001</v>
      </c>
      <c r="F98" s="6">
        <v>380.91199999999998</v>
      </c>
      <c r="G98" s="6">
        <v>209.52199999999999</v>
      </c>
      <c r="H98" s="6">
        <v>443.226</v>
      </c>
    </row>
    <row r="99" spans="2:13" x14ac:dyDescent="0.25">
      <c r="B99" s="6">
        <v>28</v>
      </c>
      <c r="C99" s="6">
        <v>477.834</v>
      </c>
      <c r="D99" s="6">
        <v>0</v>
      </c>
      <c r="E99" s="6">
        <v>310.99700000000001</v>
      </c>
      <c r="F99" s="6">
        <v>407.37799999999999</v>
      </c>
      <c r="G99" s="6">
        <v>207.93600000000001</v>
      </c>
      <c r="H99" s="6">
        <v>483.67500000000001</v>
      </c>
    </row>
    <row r="102" spans="2:13" x14ac:dyDescent="0.25">
      <c r="B102" s="1" t="s">
        <v>70</v>
      </c>
      <c r="I102"/>
      <c r="J102"/>
      <c r="K102"/>
      <c r="L102"/>
      <c r="M102"/>
    </row>
    <row r="103" spans="2:13" x14ac:dyDescent="0.25">
      <c r="B103" s="1"/>
      <c r="C103" s="45" t="s">
        <v>133</v>
      </c>
      <c r="D103" s="45"/>
      <c r="E103" s="45"/>
      <c r="F103" s="45"/>
      <c r="I103"/>
      <c r="J103"/>
      <c r="K103"/>
      <c r="L103"/>
      <c r="M103"/>
    </row>
    <row r="104" spans="2:13" x14ac:dyDescent="0.25">
      <c r="B104" s="3" t="s">
        <v>54</v>
      </c>
      <c r="C104" s="3" t="s">
        <v>23</v>
      </c>
      <c r="D104" s="3" t="s">
        <v>68</v>
      </c>
      <c r="E104" s="3" t="s">
        <v>69</v>
      </c>
      <c r="F104" s="3" t="s">
        <v>67</v>
      </c>
      <c r="I104"/>
      <c r="J104"/>
      <c r="K104"/>
      <c r="L104"/>
      <c r="M104"/>
    </row>
    <row r="105" spans="2:13" x14ac:dyDescent="0.25">
      <c r="B105" s="3">
        <v>0</v>
      </c>
      <c r="C105" s="3">
        <v>6</v>
      </c>
      <c r="D105" s="3">
        <v>6</v>
      </c>
      <c r="E105" s="3">
        <v>6</v>
      </c>
      <c r="F105" s="3">
        <v>6</v>
      </c>
      <c r="I105"/>
      <c r="J105"/>
      <c r="K105"/>
      <c r="L105"/>
      <c r="M105"/>
    </row>
    <row r="106" spans="2:13" x14ac:dyDescent="0.25">
      <c r="B106" s="3">
        <v>8</v>
      </c>
      <c r="C106" s="3">
        <v>3</v>
      </c>
      <c r="D106" s="3">
        <v>6</v>
      </c>
      <c r="E106" s="3">
        <v>5</v>
      </c>
      <c r="F106" s="3">
        <v>6</v>
      </c>
      <c r="I106"/>
      <c r="J106"/>
      <c r="K106"/>
      <c r="L106"/>
      <c r="M106"/>
    </row>
    <row r="107" spans="2:13" x14ac:dyDescent="0.25">
      <c r="B107" s="3">
        <v>10</v>
      </c>
      <c r="C107" s="3">
        <v>0</v>
      </c>
      <c r="D107" s="3">
        <v>6</v>
      </c>
      <c r="E107" s="3">
        <v>5</v>
      </c>
      <c r="F107" s="3">
        <v>6</v>
      </c>
      <c r="I107"/>
      <c r="J107"/>
      <c r="K107"/>
      <c r="L107"/>
      <c r="M107"/>
    </row>
    <row r="108" spans="2:13" x14ac:dyDescent="0.25">
      <c r="B108" s="3">
        <v>14</v>
      </c>
      <c r="C108" s="3">
        <v>0</v>
      </c>
      <c r="D108" s="3">
        <v>3</v>
      </c>
      <c r="E108" s="3">
        <v>5</v>
      </c>
      <c r="F108" s="3">
        <v>6</v>
      </c>
      <c r="I108"/>
      <c r="J108"/>
      <c r="K108"/>
      <c r="L108"/>
      <c r="M108"/>
    </row>
    <row r="109" spans="2:13" x14ac:dyDescent="0.25">
      <c r="B109" s="3">
        <v>16</v>
      </c>
      <c r="C109" s="3">
        <v>0</v>
      </c>
      <c r="D109" s="3">
        <v>2</v>
      </c>
      <c r="E109" s="3">
        <v>4</v>
      </c>
      <c r="F109" s="3">
        <v>6</v>
      </c>
      <c r="I109"/>
      <c r="J109"/>
      <c r="K109"/>
      <c r="L109"/>
      <c r="M109"/>
    </row>
    <row r="110" spans="2:13" x14ac:dyDescent="0.25">
      <c r="B110" s="3">
        <v>18</v>
      </c>
      <c r="C110" s="3">
        <v>0</v>
      </c>
      <c r="D110" s="3">
        <v>1</v>
      </c>
      <c r="E110" s="3">
        <v>4</v>
      </c>
      <c r="F110" s="3">
        <v>6</v>
      </c>
      <c r="I110"/>
      <c r="J110"/>
      <c r="K110"/>
      <c r="L110"/>
      <c r="M110"/>
    </row>
    <row r="111" spans="2:13" x14ac:dyDescent="0.25">
      <c r="B111" s="3">
        <v>20</v>
      </c>
      <c r="C111" s="3">
        <v>0</v>
      </c>
      <c r="D111" s="3">
        <v>0</v>
      </c>
      <c r="E111" s="3">
        <v>3</v>
      </c>
      <c r="F111" s="3">
        <v>4</v>
      </c>
      <c r="I111"/>
      <c r="J111"/>
      <c r="K111"/>
      <c r="L111"/>
      <c r="M111"/>
    </row>
    <row r="112" spans="2:13" x14ac:dyDescent="0.25">
      <c r="B112" s="3">
        <v>22</v>
      </c>
      <c r="C112" s="3">
        <v>0</v>
      </c>
      <c r="D112" s="3">
        <v>0</v>
      </c>
      <c r="E112" s="3">
        <v>0</v>
      </c>
      <c r="F112" s="3">
        <v>3</v>
      </c>
      <c r="I112"/>
      <c r="J112"/>
      <c r="K112"/>
      <c r="L112"/>
      <c r="M112"/>
    </row>
    <row r="113" spans="2:13" x14ac:dyDescent="0.25">
      <c r="B113" s="3">
        <v>24</v>
      </c>
      <c r="C113" s="3">
        <v>0</v>
      </c>
      <c r="D113" s="3">
        <v>0</v>
      </c>
      <c r="E113" s="3">
        <v>0</v>
      </c>
      <c r="F113" s="3">
        <v>2</v>
      </c>
      <c r="I113"/>
      <c r="J113"/>
      <c r="K113"/>
      <c r="L113"/>
      <c r="M113"/>
    </row>
    <row r="114" spans="2:13" x14ac:dyDescent="0.25">
      <c r="B114" s="3">
        <v>26</v>
      </c>
      <c r="C114" s="3">
        <v>0</v>
      </c>
      <c r="D114" s="3">
        <v>0</v>
      </c>
      <c r="E114" s="3">
        <v>0</v>
      </c>
      <c r="F114" s="3">
        <v>1</v>
      </c>
      <c r="I114"/>
      <c r="J114"/>
      <c r="K114"/>
      <c r="L114"/>
      <c r="M114"/>
    </row>
    <row r="115" spans="2:13" x14ac:dyDescent="0.25">
      <c r="B115" s="3">
        <v>28</v>
      </c>
      <c r="C115" s="3">
        <v>0</v>
      </c>
      <c r="D115" s="3">
        <v>0</v>
      </c>
      <c r="E115" s="3">
        <v>0</v>
      </c>
      <c r="F115" s="3">
        <v>1</v>
      </c>
      <c r="I115"/>
      <c r="J115"/>
      <c r="K115"/>
      <c r="L115"/>
      <c r="M115"/>
    </row>
    <row r="116" spans="2:13" x14ac:dyDescent="0.25">
      <c r="I116"/>
      <c r="J116"/>
      <c r="K116"/>
      <c r="L116"/>
      <c r="M116"/>
    </row>
    <row r="117" spans="2:13" x14ac:dyDescent="0.25">
      <c r="I117"/>
      <c r="J117"/>
      <c r="K117"/>
      <c r="L117"/>
      <c r="M117"/>
    </row>
    <row r="118" spans="2:13" x14ac:dyDescent="0.25">
      <c r="B118" s="1" t="s">
        <v>71</v>
      </c>
      <c r="I118"/>
      <c r="J118"/>
      <c r="K118"/>
      <c r="L118"/>
      <c r="M118"/>
    </row>
    <row r="119" spans="2:13" x14ac:dyDescent="0.25">
      <c r="B119" s="1"/>
      <c r="C119" s="45" t="s">
        <v>134</v>
      </c>
      <c r="D119" s="45"/>
      <c r="E119" s="45"/>
      <c r="F119" s="45"/>
      <c r="H119"/>
      <c r="I119"/>
      <c r="J119"/>
      <c r="K119"/>
      <c r="L119"/>
      <c r="M119"/>
    </row>
    <row r="120" spans="2:13" x14ac:dyDescent="0.25">
      <c r="B120" s="6"/>
      <c r="C120" s="20" t="s">
        <v>23</v>
      </c>
      <c r="D120" s="20" t="s">
        <v>33</v>
      </c>
      <c r="E120" s="24" t="s">
        <v>35</v>
      </c>
      <c r="F120" s="24" t="s">
        <v>32</v>
      </c>
      <c r="H120"/>
      <c r="I120"/>
      <c r="J120"/>
    </row>
    <row r="121" spans="2:13" x14ac:dyDescent="0.25">
      <c r="B121" s="6" t="s">
        <v>7</v>
      </c>
      <c r="C121" s="5">
        <v>1120</v>
      </c>
      <c r="D121" s="5">
        <v>634.1</v>
      </c>
      <c r="E121" s="5">
        <v>751.5</v>
      </c>
      <c r="F121" s="5">
        <v>292.5</v>
      </c>
      <c r="H121"/>
      <c r="I121"/>
      <c r="J121"/>
    </row>
    <row r="122" spans="2:13" x14ac:dyDescent="0.25">
      <c r="B122" s="6" t="s">
        <v>7</v>
      </c>
      <c r="C122" s="5">
        <v>1466.2</v>
      </c>
      <c r="D122" s="5">
        <v>709.8</v>
      </c>
      <c r="E122" s="5">
        <v>606.29999999999995</v>
      </c>
      <c r="F122" s="5">
        <v>111.7</v>
      </c>
      <c r="H122"/>
      <c r="I122"/>
      <c r="J122"/>
    </row>
    <row r="123" spans="2:13" x14ac:dyDescent="0.25">
      <c r="B123" s="6" t="s">
        <v>7</v>
      </c>
      <c r="C123" s="5">
        <v>2115.5</v>
      </c>
      <c r="D123" s="5">
        <v>1067.8</v>
      </c>
      <c r="E123" s="5">
        <v>877.3</v>
      </c>
      <c r="F123" s="5">
        <v>293.5</v>
      </c>
      <c r="H123"/>
      <c r="I123"/>
      <c r="J123"/>
    </row>
    <row r="124" spans="2:13" x14ac:dyDescent="0.25">
      <c r="B124" s="6" t="s">
        <v>7</v>
      </c>
      <c r="C124" s="5">
        <v>1154</v>
      </c>
      <c r="D124" s="5">
        <v>916.5</v>
      </c>
      <c r="E124" s="5">
        <v>336.7</v>
      </c>
      <c r="F124" s="5">
        <v>210.8</v>
      </c>
      <c r="H124"/>
      <c r="I124"/>
      <c r="J124"/>
    </row>
    <row r="125" spans="2:13" x14ac:dyDescent="0.25">
      <c r="B125" s="6" t="s">
        <v>7</v>
      </c>
      <c r="C125" s="5">
        <v>1270</v>
      </c>
      <c r="D125" s="5">
        <v>766.1</v>
      </c>
      <c r="E125" s="5">
        <v>489.1</v>
      </c>
      <c r="F125" s="5">
        <v>299.60000000000002</v>
      </c>
      <c r="H125"/>
      <c r="I125"/>
      <c r="J125"/>
    </row>
    <row r="126" spans="2:13" x14ac:dyDescent="0.25">
      <c r="B126" s="6" t="s">
        <v>7</v>
      </c>
      <c r="C126" s="5">
        <v>1112.2</v>
      </c>
      <c r="D126" s="5">
        <v>797.8</v>
      </c>
      <c r="E126" s="5">
        <v>329.1</v>
      </c>
      <c r="F126" s="5">
        <v>0</v>
      </c>
      <c r="H126"/>
      <c r="I126"/>
      <c r="J126"/>
    </row>
    <row r="127" spans="2:13" x14ac:dyDescent="0.25">
      <c r="B127" s="14" t="s">
        <v>8</v>
      </c>
      <c r="C127" s="6">
        <f>AVERAGE(C121:C126)</f>
        <v>1372.9833333333333</v>
      </c>
      <c r="D127" s="6">
        <f t="shared" ref="D127" si="8">AVERAGE(D121:D126)</f>
        <v>815.34999999999991</v>
      </c>
      <c r="E127" s="6">
        <f t="shared" ref="E127" si="9">AVERAGE(E121:E126)</f>
        <v>564.99999999999989</v>
      </c>
      <c r="F127" s="6">
        <f t="shared" ref="F127" si="10">AVERAGE(F121:F126)</f>
        <v>201.35</v>
      </c>
      <c r="H127"/>
      <c r="I127"/>
      <c r="J127"/>
    </row>
    <row r="128" spans="2:13" x14ac:dyDescent="0.25">
      <c r="B128" s="14" t="s">
        <v>9</v>
      </c>
      <c r="C128" s="6">
        <f>STDEV(C121:C126)</f>
        <v>387.45015894520776</v>
      </c>
      <c r="D128" s="6">
        <f t="shared" ref="D128" si="11">STDEV(D121:D126)</f>
        <v>155.36296534245241</v>
      </c>
      <c r="E128" s="6">
        <f t="shared" ref="E128" si="12">STDEV(E121:E126)</f>
        <v>222.50830995717911</v>
      </c>
      <c r="F128" s="6">
        <f t="shared" ref="F128" si="13">STDEV(F121:F126)</f>
        <v>122.5734514485091</v>
      </c>
      <c r="H128"/>
      <c r="I128"/>
      <c r="J128"/>
    </row>
    <row r="129" spans="2:10" x14ac:dyDescent="0.25">
      <c r="H129"/>
      <c r="I129"/>
      <c r="J129"/>
    </row>
    <row r="130" spans="2:10" x14ac:dyDescent="0.25">
      <c r="H130"/>
      <c r="I130"/>
      <c r="J130"/>
    </row>
    <row r="131" spans="2:10" x14ac:dyDescent="0.25">
      <c r="B131" s="1" t="s">
        <v>72</v>
      </c>
      <c r="H131"/>
      <c r="I131"/>
      <c r="J131"/>
    </row>
    <row r="132" spans="2:10" x14ac:dyDescent="0.25">
      <c r="B132" s="1"/>
      <c r="C132" s="45" t="s">
        <v>135</v>
      </c>
      <c r="D132" s="45"/>
      <c r="E132" s="45"/>
      <c r="F132" s="45"/>
      <c r="H132"/>
      <c r="I132"/>
      <c r="J132"/>
    </row>
    <row r="133" spans="2:10" x14ac:dyDescent="0.25">
      <c r="B133" s="6"/>
      <c r="C133" s="20" t="s">
        <v>23</v>
      </c>
      <c r="D133" s="20" t="s">
        <v>33</v>
      </c>
      <c r="E133" s="24" t="s">
        <v>35</v>
      </c>
      <c r="F133" s="24" t="s">
        <v>32</v>
      </c>
      <c r="H133"/>
      <c r="I133"/>
      <c r="J133"/>
    </row>
    <row r="134" spans="2:10" x14ac:dyDescent="0.25">
      <c r="B134" s="6" t="s">
        <v>7</v>
      </c>
      <c r="C134" s="5">
        <v>64</v>
      </c>
      <c r="D134" s="5">
        <v>21</v>
      </c>
      <c r="E134" s="5">
        <v>10</v>
      </c>
      <c r="F134" s="5">
        <v>9</v>
      </c>
      <c r="H134"/>
      <c r="I134"/>
      <c r="J134"/>
    </row>
    <row r="135" spans="2:10" x14ac:dyDescent="0.25">
      <c r="B135" s="6" t="s">
        <v>7</v>
      </c>
      <c r="C135" s="5">
        <v>63</v>
      </c>
      <c r="D135" s="5">
        <v>7</v>
      </c>
      <c r="E135" s="5">
        <v>12</v>
      </c>
      <c r="F135" s="5">
        <v>0</v>
      </c>
      <c r="H135"/>
      <c r="I135"/>
      <c r="J135"/>
    </row>
    <row r="136" spans="2:10" x14ac:dyDescent="0.25">
      <c r="B136" s="6" t="s">
        <v>7</v>
      </c>
      <c r="C136" s="5">
        <v>88</v>
      </c>
      <c r="D136" s="5">
        <v>36</v>
      </c>
      <c r="E136" s="5">
        <v>16</v>
      </c>
      <c r="F136" s="5">
        <v>0</v>
      </c>
      <c r="H136"/>
      <c r="I136"/>
      <c r="J136"/>
    </row>
    <row r="137" spans="2:10" x14ac:dyDescent="0.25">
      <c r="B137" s="6" t="s">
        <v>7</v>
      </c>
      <c r="C137" s="5">
        <v>27</v>
      </c>
      <c r="D137" s="5">
        <v>16</v>
      </c>
      <c r="E137" s="5">
        <v>7</v>
      </c>
      <c r="F137" s="5">
        <v>4</v>
      </c>
      <c r="H137"/>
      <c r="I137"/>
      <c r="J137"/>
    </row>
    <row r="138" spans="2:10" x14ac:dyDescent="0.25">
      <c r="B138" s="6" t="s">
        <v>7</v>
      </c>
      <c r="C138" s="5">
        <v>34</v>
      </c>
      <c r="D138" s="5">
        <v>19</v>
      </c>
      <c r="E138" s="5">
        <v>15</v>
      </c>
      <c r="F138" s="5">
        <v>0</v>
      </c>
      <c r="H138"/>
      <c r="I138"/>
      <c r="J138"/>
    </row>
    <row r="139" spans="2:10" x14ac:dyDescent="0.25">
      <c r="B139" s="6" t="s">
        <v>7</v>
      </c>
      <c r="C139" s="5">
        <v>50</v>
      </c>
      <c r="D139" s="5">
        <v>18</v>
      </c>
      <c r="E139" s="5">
        <v>16</v>
      </c>
      <c r="F139" s="5">
        <v>4</v>
      </c>
      <c r="H139"/>
      <c r="I139"/>
      <c r="J139"/>
    </row>
    <row r="140" spans="2:10" x14ac:dyDescent="0.25">
      <c r="B140" s="14" t="s">
        <v>8</v>
      </c>
      <c r="C140" s="6">
        <f>AVERAGE(C134:C139)</f>
        <v>54.333333333333336</v>
      </c>
      <c r="D140" s="6">
        <f t="shared" ref="D140" si="14">AVERAGE(D134:D139)</f>
        <v>19.5</v>
      </c>
      <c r="E140" s="6">
        <f t="shared" ref="E140" si="15">AVERAGE(E134:E139)</f>
        <v>12.666666666666666</v>
      </c>
      <c r="F140" s="6">
        <f t="shared" ref="F140" si="16">AVERAGE(F134:F139)</f>
        <v>2.8333333333333335</v>
      </c>
      <c r="H140"/>
      <c r="I140"/>
      <c r="J140"/>
    </row>
    <row r="141" spans="2:10" x14ac:dyDescent="0.25">
      <c r="B141" s="14" t="s">
        <v>9</v>
      </c>
      <c r="C141" s="6">
        <f>STDEV(C134:C139)</f>
        <v>22.277043490253963</v>
      </c>
      <c r="D141" s="6">
        <f t="shared" ref="D141" si="17">STDEV(D134:D139)</f>
        <v>9.4392796335313633</v>
      </c>
      <c r="E141" s="6">
        <f t="shared" ref="E141" si="18">STDEV(E134:E139)</f>
        <v>3.6696957185394368</v>
      </c>
      <c r="F141" s="6">
        <f t="shared" ref="F141" si="19">STDEV(F134:F139)</f>
        <v>3.6009258068817065</v>
      </c>
      <c r="H141"/>
      <c r="I141"/>
      <c r="J141"/>
    </row>
    <row r="142" spans="2:10" x14ac:dyDescent="0.25">
      <c r="H142"/>
      <c r="I142"/>
      <c r="J142"/>
    </row>
    <row r="143" spans="2:10" x14ac:dyDescent="0.25">
      <c r="H143"/>
      <c r="I143"/>
      <c r="J143"/>
    </row>
  </sheetData>
  <mergeCells count="16">
    <mergeCell ref="C119:F119"/>
    <mergeCell ref="C132:F132"/>
    <mergeCell ref="C103:F103"/>
    <mergeCell ref="C4:AH4"/>
    <mergeCell ref="S5:Z5"/>
    <mergeCell ref="C25:H25"/>
    <mergeCell ref="C44:H44"/>
    <mergeCell ref="C63:H63"/>
    <mergeCell ref="C82:H82"/>
    <mergeCell ref="C83:H83"/>
    <mergeCell ref="C5:J5"/>
    <mergeCell ref="K5:R5"/>
    <mergeCell ref="AA5:AH5"/>
    <mergeCell ref="C26:H26"/>
    <mergeCell ref="C45:H45"/>
    <mergeCell ref="C64:H64"/>
  </mergeCells>
  <pageMargins left="0.7" right="0.7" top="0.75" bottom="0.75" header="0.3" footer="0.3"/>
  <ignoredErrors>
    <ignoredError sqref="I7:J21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7A252-96B2-421C-82DE-A7ACD5AFF918}">
  <dimension ref="B2:V14"/>
  <sheetViews>
    <sheetView zoomScale="70" zoomScaleNormal="70" workbookViewId="0">
      <selection activeCell="K16" sqref="K16"/>
    </sheetView>
  </sheetViews>
  <sheetFormatPr defaultRowHeight="15" x14ac:dyDescent="0.25"/>
  <cols>
    <col min="2" max="2" width="26.140625" bestFit="1" customWidth="1"/>
  </cols>
  <sheetData>
    <row r="2" spans="2:22" ht="15.75" x14ac:dyDescent="0.25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</row>
    <row r="3" spans="2:22" ht="15.75" x14ac:dyDescent="0.25">
      <c r="B3" s="1" t="s">
        <v>74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</row>
    <row r="4" spans="2:22" ht="15.75" x14ac:dyDescent="0.25">
      <c r="B4" s="1"/>
      <c r="C4" s="45" t="s">
        <v>14</v>
      </c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</row>
    <row r="5" spans="2:22" ht="15.75" x14ac:dyDescent="0.25">
      <c r="B5" s="3"/>
      <c r="C5" s="50" t="s">
        <v>75</v>
      </c>
      <c r="D5" s="51"/>
      <c r="E5" s="51"/>
      <c r="F5" s="51"/>
      <c r="G5" s="52"/>
      <c r="H5" s="50" t="s">
        <v>76</v>
      </c>
      <c r="I5" s="51"/>
      <c r="J5" s="51"/>
      <c r="K5" s="51"/>
      <c r="L5" s="52"/>
      <c r="M5" s="50" t="s">
        <v>77</v>
      </c>
      <c r="N5" s="51"/>
      <c r="O5" s="51"/>
      <c r="P5" s="51"/>
      <c r="Q5" s="52"/>
      <c r="R5" s="50" t="s">
        <v>78</v>
      </c>
      <c r="S5" s="51"/>
      <c r="T5" s="51"/>
      <c r="U5" s="51"/>
      <c r="V5" s="52"/>
    </row>
    <row r="6" spans="2:22" ht="15.75" x14ac:dyDescent="0.25">
      <c r="B6" s="6" t="s">
        <v>120</v>
      </c>
      <c r="C6" s="6" t="s">
        <v>7</v>
      </c>
      <c r="D6" s="6" t="s">
        <v>7</v>
      </c>
      <c r="E6" s="6" t="s">
        <v>7</v>
      </c>
      <c r="F6" s="6" t="s">
        <v>8</v>
      </c>
      <c r="G6" s="6" t="s">
        <v>9</v>
      </c>
      <c r="H6" s="6" t="s">
        <v>7</v>
      </c>
      <c r="I6" s="6" t="s">
        <v>7</v>
      </c>
      <c r="J6" s="6" t="s">
        <v>7</v>
      </c>
      <c r="K6" s="6" t="s">
        <v>8</v>
      </c>
      <c r="L6" s="6" t="s">
        <v>9</v>
      </c>
      <c r="M6" s="6" t="s">
        <v>7</v>
      </c>
      <c r="N6" s="6" t="s">
        <v>7</v>
      </c>
      <c r="O6" s="6" t="s">
        <v>7</v>
      </c>
      <c r="P6" s="6" t="s">
        <v>8</v>
      </c>
      <c r="Q6" s="6" t="s">
        <v>9</v>
      </c>
      <c r="R6" s="6" t="s">
        <v>7</v>
      </c>
      <c r="S6" s="6" t="s">
        <v>7</v>
      </c>
      <c r="T6" s="6" t="s">
        <v>7</v>
      </c>
      <c r="U6" s="6" t="s">
        <v>8</v>
      </c>
      <c r="V6" s="6" t="s">
        <v>9</v>
      </c>
    </row>
    <row r="7" spans="2:22" ht="15.75" x14ac:dyDescent="0.25">
      <c r="B7" s="6">
        <v>0</v>
      </c>
      <c r="C7" s="6">
        <v>93.16</v>
      </c>
      <c r="D7" s="6">
        <v>92.84</v>
      </c>
      <c r="E7" s="6">
        <v>92.37</v>
      </c>
      <c r="F7" s="6">
        <f>AVERAGE(C7:E7)</f>
        <v>92.79</v>
      </c>
      <c r="G7" s="6">
        <f>STDEV(C7:E7)</f>
        <v>0.3973663297261068</v>
      </c>
      <c r="H7" s="6">
        <v>92.88</v>
      </c>
      <c r="I7" s="6">
        <v>92.15</v>
      </c>
      <c r="J7" s="6">
        <v>92.73</v>
      </c>
      <c r="K7" s="6">
        <f>AVERAGE(H7:J7)</f>
        <v>92.586666666666659</v>
      </c>
      <c r="L7" s="6">
        <f>STDEV(H7:J7)</f>
        <v>0.38552993831002291</v>
      </c>
      <c r="M7" s="6">
        <v>118.9</v>
      </c>
      <c r="N7" s="6">
        <v>127.6</v>
      </c>
      <c r="O7" s="6">
        <v>136.5</v>
      </c>
      <c r="P7" s="6">
        <f>AVERAGE(M7:O7)</f>
        <v>127.66666666666667</v>
      </c>
      <c r="Q7" s="6">
        <f>STDEV(M7:O7)</f>
        <v>8.8001893919013625</v>
      </c>
      <c r="R7" s="6">
        <v>142.4</v>
      </c>
      <c r="S7" s="6">
        <v>144.6</v>
      </c>
      <c r="T7" s="6">
        <v>147.69999999999999</v>
      </c>
      <c r="U7" s="6">
        <f>AVERAGE(R7:T7)</f>
        <v>144.9</v>
      </c>
      <c r="V7" s="6">
        <f>STDEV(R7:T7)</f>
        <v>2.6627053911388612</v>
      </c>
    </row>
    <row r="8" spans="2:22" ht="15.75" x14ac:dyDescent="0.25">
      <c r="B8" s="6">
        <v>7</v>
      </c>
      <c r="C8" s="6">
        <v>96.41</v>
      </c>
      <c r="D8" s="6">
        <v>94.08</v>
      </c>
      <c r="E8" s="6">
        <v>92.71</v>
      </c>
      <c r="F8" s="6">
        <f t="shared" ref="F8:F11" si="0">AVERAGE(C8:E8)</f>
        <v>94.399999999999991</v>
      </c>
      <c r="G8" s="6">
        <f t="shared" ref="G8:G11" si="1">STDEV(C8:E8)</f>
        <v>1.8706416011625542</v>
      </c>
      <c r="H8" s="6">
        <v>105.9</v>
      </c>
      <c r="I8" s="6">
        <v>98.9</v>
      </c>
      <c r="J8" s="6">
        <v>97.14</v>
      </c>
      <c r="K8" s="6">
        <f t="shared" ref="K8:K11" si="2">AVERAGE(H8:J8)</f>
        <v>100.64666666666666</v>
      </c>
      <c r="L8" s="6">
        <f t="shared" ref="L8:L11" si="3">STDEV(H8:J8)</f>
        <v>4.6338464943644118</v>
      </c>
      <c r="M8" s="6">
        <v>153.30000000000001</v>
      </c>
      <c r="N8" s="6">
        <v>150.30000000000001</v>
      </c>
      <c r="O8" s="6">
        <v>150.30000000000001</v>
      </c>
      <c r="P8" s="6">
        <f t="shared" ref="P8:P11" si="4">AVERAGE(M8:O8)</f>
        <v>151.30000000000001</v>
      </c>
      <c r="Q8" s="6">
        <f t="shared" ref="Q8:Q11" si="5">STDEV(M8:O8)</f>
        <v>1.7320508075688772</v>
      </c>
      <c r="R8" s="6">
        <v>145.30000000000001</v>
      </c>
      <c r="S8" s="6">
        <v>144</v>
      </c>
      <c r="T8" s="6">
        <v>143.69999999999999</v>
      </c>
      <c r="U8" s="6">
        <f t="shared" ref="U8:U11" si="6">AVERAGE(R8:T8)</f>
        <v>144.33333333333334</v>
      </c>
      <c r="V8" s="6">
        <f t="shared" ref="V8:V11" si="7">STDEV(R8:T8)</f>
        <v>0.85049005481154893</v>
      </c>
    </row>
    <row r="9" spans="2:22" ht="15.75" x14ac:dyDescent="0.25">
      <c r="B9" s="6">
        <v>14</v>
      </c>
      <c r="C9" s="6">
        <v>95.07</v>
      </c>
      <c r="D9" s="6">
        <v>92.87</v>
      </c>
      <c r="E9" s="6">
        <v>93.01</v>
      </c>
      <c r="F9" s="6">
        <f t="shared" si="0"/>
        <v>93.649999999999991</v>
      </c>
      <c r="G9" s="6">
        <f t="shared" si="1"/>
        <v>1.2317467272130189</v>
      </c>
      <c r="H9" s="6">
        <v>102</v>
      </c>
      <c r="I9" s="6">
        <v>95.67</v>
      </c>
      <c r="J9" s="6">
        <v>94.02</v>
      </c>
      <c r="K9" s="6">
        <f t="shared" si="2"/>
        <v>97.23</v>
      </c>
      <c r="L9" s="6">
        <f t="shared" si="3"/>
        <v>4.2125170622799866</v>
      </c>
      <c r="M9" s="6">
        <v>130.30000000000001</v>
      </c>
      <c r="N9" s="6">
        <v>134</v>
      </c>
      <c r="O9" s="6">
        <v>138.69999999999999</v>
      </c>
      <c r="P9" s="6">
        <f t="shared" si="4"/>
        <v>134.33333333333334</v>
      </c>
      <c r="Q9" s="6">
        <f t="shared" si="5"/>
        <v>4.2099089459670305</v>
      </c>
      <c r="R9" s="6">
        <v>139.6</v>
      </c>
      <c r="S9" s="6">
        <v>143.19999999999999</v>
      </c>
      <c r="T9" s="6">
        <v>142</v>
      </c>
      <c r="U9" s="6">
        <f t="shared" si="6"/>
        <v>141.6</v>
      </c>
      <c r="V9" s="6">
        <f t="shared" si="7"/>
        <v>1.8330302779823342</v>
      </c>
    </row>
    <row r="10" spans="2:22" ht="15.75" x14ac:dyDescent="0.25">
      <c r="B10" s="6">
        <v>21</v>
      </c>
      <c r="C10" s="6">
        <v>95.24</v>
      </c>
      <c r="D10" s="6">
        <v>93.19</v>
      </c>
      <c r="E10" s="6">
        <v>93.09</v>
      </c>
      <c r="F10" s="6">
        <f t="shared" si="0"/>
        <v>93.839999999999989</v>
      </c>
      <c r="G10" s="6">
        <f t="shared" si="1"/>
        <v>1.2134661099511563</v>
      </c>
      <c r="H10" s="6">
        <v>100.4</v>
      </c>
      <c r="I10" s="6">
        <v>95.63</v>
      </c>
      <c r="J10" s="6">
        <v>93.05</v>
      </c>
      <c r="K10" s="6">
        <f t="shared" si="2"/>
        <v>96.36</v>
      </c>
      <c r="L10" s="6">
        <f t="shared" si="3"/>
        <v>3.7289810940791903</v>
      </c>
      <c r="M10" s="6">
        <v>145.80000000000001</v>
      </c>
      <c r="N10" s="6">
        <v>146.4</v>
      </c>
      <c r="O10" s="6">
        <v>147.5</v>
      </c>
      <c r="P10" s="6">
        <f t="shared" si="4"/>
        <v>146.56666666666669</v>
      </c>
      <c r="Q10" s="6">
        <f t="shared" si="5"/>
        <v>0.86216781042516522</v>
      </c>
      <c r="R10" s="6">
        <v>129.69999999999999</v>
      </c>
      <c r="S10" s="6">
        <v>134.69999999999999</v>
      </c>
      <c r="T10" s="6">
        <v>138</v>
      </c>
      <c r="U10" s="6">
        <f t="shared" si="6"/>
        <v>134.13333333333333</v>
      </c>
      <c r="V10" s="6">
        <f t="shared" si="7"/>
        <v>4.178915329763619</v>
      </c>
    </row>
    <row r="11" spans="2:22" ht="15.75" x14ac:dyDescent="0.25">
      <c r="B11" s="6">
        <v>28</v>
      </c>
      <c r="C11" s="6">
        <v>94.22</v>
      </c>
      <c r="D11" s="6">
        <v>94.43</v>
      </c>
      <c r="E11" s="6">
        <v>93.25</v>
      </c>
      <c r="F11" s="6">
        <f t="shared" si="0"/>
        <v>93.966666666666654</v>
      </c>
      <c r="G11" s="6">
        <f t="shared" si="1"/>
        <v>0.62947067710365689</v>
      </c>
      <c r="H11" s="6">
        <v>104.9</v>
      </c>
      <c r="I11" s="6">
        <v>99</v>
      </c>
      <c r="J11" s="6">
        <v>94.72</v>
      </c>
      <c r="K11" s="6">
        <f t="shared" si="2"/>
        <v>99.54</v>
      </c>
      <c r="L11" s="6">
        <f t="shared" si="3"/>
        <v>5.1114381537880353</v>
      </c>
      <c r="M11" s="6">
        <v>138.9</v>
      </c>
      <c r="N11" s="6">
        <v>147.9</v>
      </c>
      <c r="O11" s="6">
        <v>148</v>
      </c>
      <c r="P11" s="6">
        <f t="shared" si="4"/>
        <v>144.93333333333334</v>
      </c>
      <c r="Q11" s="6">
        <f t="shared" si="5"/>
        <v>5.2252591642265278</v>
      </c>
      <c r="R11" s="6">
        <v>141.19999999999999</v>
      </c>
      <c r="S11" s="6">
        <v>142.30000000000001</v>
      </c>
      <c r="T11" s="6">
        <v>143.19999999999999</v>
      </c>
      <c r="U11" s="6">
        <f t="shared" si="6"/>
        <v>142.23333333333332</v>
      </c>
      <c r="V11" s="6">
        <f t="shared" si="7"/>
        <v>1.0016652800877821</v>
      </c>
    </row>
    <row r="12" spans="2:22" ht="15.75" x14ac:dyDescent="0.25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</row>
    <row r="13" spans="2:22" ht="15.75" x14ac:dyDescent="0.25"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</row>
    <row r="14" spans="2:22" ht="15.75" x14ac:dyDescent="0.25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</row>
  </sheetData>
  <mergeCells count="5">
    <mergeCell ref="R5:V5"/>
    <mergeCell ref="M5:Q5"/>
    <mergeCell ref="C5:G5"/>
    <mergeCell ref="H5:L5"/>
    <mergeCell ref="C4:V4"/>
  </mergeCells>
  <pageMargins left="0.7" right="0.7" top="0.75" bottom="0.75" header="0.3" footer="0.3"/>
  <ignoredErrors>
    <ignoredError sqref="F7:G11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916B3-5F55-4C13-B9DB-4B1819AEE8CD}">
  <dimension ref="A3:H22"/>
  <sheetViews>
    <sheetView zoomScale="70" zoomScaleNormal="70" workbookViewId="0">
      <selection activeCell="N36" sqref="N36"/>
    </sheetView>
  </sheetViews>
  <sheetFormatPr defaultRowHeight="15" x14ac:dyDescent="0.25"/>
  <cols>
    <col min="2" max="2" width="10.85546875" customWidth="1"/>
    <col min="7" max="7" width="10.42578125" bestFit="1" customWidth="1"/>
    <col min="8" max="8" width="10" bestFit="1" customWidth="1"/>
  </cols>
  <sheetData>
    <row r="3" spans="1:8" ht="15.75" x14ac:dyDescent="0.25">
      <c r="A3" s="7"/>
      <c r="B3" s="1" t="s">
        <v>79</v>
      </c>
      <c r="C3" s="7"/>
      <c r="D3" s="7"/>
      <c r="E3" s="7"/>
      <c r="F3" s="7"/>
      <c r="G3" s="7"/>
      <c r="H3" s="7"/>
    </row>
    <row r="4" spans="1:8" ht="18.75" x14ac:dyDescent="0.25">
      <c r="A4" s="7"/>
      <c r="B4" s="1"/>
      <c r="C4" s="45" t="s">
        <v>115</v>
      </c>
      <c r="D4" s="45"/>
      <c r="E4" s="45"/>
      <c r="F4" s="45"/>
      <c r="G4" s="45"/>
      <c r="H4" s="45"/>
    </row>
    <row r="5" spans="1:8" ht="15.75" x14ac:dyDescent="0.25">
      <c r="A5" s="7"/>
      <c r="B5" s="6"/>
      <c r="C5" s="6" t="s">
        <v>80</v>
      </c>
      <c r="D5" s="6" t="s">
        <v>81</v>
      </c>
      <c r="E5" s="6" t="s">
        <v>82</v>
      </c>
      <c r="F5" s="6" t="s">
        <v>83</v>
      </c>
      <c r="G5" s="6" t="s">
        <v>32</v>
      </c>
      <c r="H5" s="6" t="s">
        <v>33</v>
      </c>
    </row>
    <row r="6" spans="1:8" ht="15.75" x14ac:dyDescent="0.25">
      <c r="A6" s="7"/>
      <c r="B6" s="6" t="s">
        <v>7</v>
      </c>
      <c r="C6" s="6">
        <v>0</v>
      </c>
      <c r="D6" s="6">
        <v>4.660641</v>
      </c>
      <c r="E6" s="6">
        <v>0</v>
      </c>
      <c r="F6" s="6">
        <v>0</v>
      </c>
      <c r="G6" s="6">
        <v>8.1945969999999999</v>
      </c>
      <c r="H6" s="6">
        <v>7.6534760000000004</v>
      </c>
    </row>
    <row r="7" spans="1:8" ht="15.75" x14ac:dyDescent="0.25">
      <c r="A7" s="7"/>
      <c r="B7" s="6" t="s">
        <v>7</v>
      </c>
      <c r="C7" s="6">
        <v>0</v>
      </c>
      <c r="D7" s="6">
        <v>4.8</v>
      </c>
      <c r="E7" s="6">
        <v>0</v>
      </c>
      <c r="F7" s="6">
        <v>0</v>
      </c>
      <c r="G7" s="6"/>
      <c r="H7" s="6"/>
    </row>
    <row r="8" spans="1:8" ht="15.75" x14ac:dyDescent="0.25">
      <c r="A8" s="7"/>
      <c r="B8" s="7"/>
      <c r="C8" s="7"/>
      <c r="D8" s="7"/>
      <c r="E8" s="7"/>
      <c r="F8" s="7"/>
      <c r="G8" s="7"/>
      <c r="H8" s="7"/>
    </row>
    <row r="9" spans="1:8" ht="15.75" x14ac:dyDescent="0.25">
      <c r="A9" s="7"/>
      <c r="B9" s="7"/>
      <c r="C9" s="7"/>
      <c r="D9" s="7"/>
      <c r="E9" s="7"/>
      <c r="F9" s="7"/>
      <c r="G9" s="7"/>
      <c r="H9" s="7"/>
    </row>
    <row r="10" spans="1:8" ht="15.75" x14ac:dyDescent="0.25">
      <c r="A10" s="7"/>
      <c r="B10" s="1" t="s">
        <v>84</v>
      </c>
      <c r="C10" s="7"/>
      <c r="D10" s="7"/>
      <c r="E10" s="7"/>
      <c r="F10" s="7"/>
      <c r="G10" s="7"/>
      <c r="H10" s="7"/>
    </row>
    <row r="11" spans="1:8" ht="18.75" x14ac:dyDescent="0.25">
      <c r="A11" s="7"/>
      <c r="B11" s="1"/>
      <c r="C11" s="45" t="s">
        <v>116</v>
      </c>
      <c r="D11" s="45"/>
      <c r="E11" s="45"/>
      <c r="F11" s="45"/>
      <c r="G11" s="45"/>
      <c r="H11" s="45"/>
    </row>
    <row r="12" spans="1:8" ht="15.75" x14ac:dyDescent="0.25">
      <c r="A12" s="7"/>
      <c r="B12" s="6"/>
      <c r="C12" s="6" t="s">
        <v>80</v>
      </c>
      <c r="D12" s="6" t="s">
        <v>81</v>
      </c>
      <c r="E12" s="6" t="s">
        <v>82</v>
      </c>
      <c r="F12" s="6" t="s">
        <v>83</v>
      </c>
      <c r="G12" s="6" t="s">
        <v>32</v>
      </c>
      <c r="H12" s="6" t="s">
        <v>33</v>
      </c>
    </row>
    <row r="13" spans="1:8" ht="15.75" x14ac:dyDescent="0.25">
      <c r="A13" s="7"/>
      <c r="B13" s="6" t="s">
        <v>7</v>
      </c>
      <c r="C13" s="6">
        <v>2.40625E-3</v>
      </c>
      <c r="D13" s="6">
        <v>1.0263440000000001</v>
      </c>
      <c r="E13" s="6">
        <v>7.4687499999999997E-3</v>
      </c>
      <c r="F13" s="6">
        <v>7.5374999999999998E-2</v>
      </c>
      <c r="G13" s="6">
        <v>0.82543750000000005</v>
      </c>
      <c r="H13" s="6">
        <v>0.92612499999999998</v>
      </c>
    </row>
    <row r="14" spans="1:8" ht="15.75" x14ac:dyDescent="0.25">
      <c r="A14" s="7"/>
      <c r="B14" s="6" t="s">
        <v>7</v>
      </c>
      <c r="C14" s="6">
        <v>2.3749999999999999E-3</v>
      </c>
      <c r="D14" s="6">
        <v>1.0345630000000001</v>
      </c>
      <c r="E14" s="6">
        <v>8.5000000000000006E-3</v>
      </c>
      <c r="F14" s="6">
        <v>7.7687500000000007E-2</v>
      </c>
      <c r="G14" s="6">
        <v>0.85528130000000002</v>
      </c>
      <c r="H14" s="6">
        <v>0.90068749999999997</v>
      </c>
    </row>
    <row r="15" spans="1:8" ht="15.75" x14ac:dyDescent="0.25">
      <c r="A15" s="7"/>
      <c r="B15" s="7"/>
      <c r="C15" s="7"/>
      <c r="D15" s="7"/>
      <c r="E15" s="7"/>
      <c r="F15" s="7"/>
      <c r="G15" s="7"/>
      <c r="H15" s="7"/>
    </row>
    <row r="16" spans="1:8" ht="15.75" x14ac:dyDescent="0.25">
      <c r="A16" s="7"/>
      <c r="B16" s="7"/>
      <c r="C16" s="7"/>
      <c r="D16" s="7"/>
      <c r="E16" s="7"/>
      <c r="F16" s="7"/>
      <c r="G16" s="7"/>
      <c r="H16" s="7"/>
    </row>
    <row r="17" spans="1:8" ht="15.75" x14ac:dyDescent="0.25">
      <c r="A17" s="7"/>
      <c r="B17" s="1" t="s">
        <v>85</v>
      </c>
      <c r="C17" s="7"/>
      <c r="D17" s="7"/>
      <c r="E17" s="7"/>
      <c r="F17" s="7"/>
      <c r="G17" s="7"/>
      <c r="H17" s="7"/>
    </row>
    <row r="18" spans="1:8" ht="18.75" x14ac:dyDescent="0.25">
      <c r="A18" s="7"/>
      <c r="B18" s="1"/>
      <c r="C18" s="45" t="s">
        <v>117</v>
      </c>
      <c r="D18" s="45"/>
      <c r="E18" s="45"/>
      <c r="F18" s="45"/>
      <c r="G18" s="45"/>
      <c r="H18" s="45"/>
    </row>
    <row r="19" spans="1:8" ht="15.75" x14ac:dyDescent="0.25">
      <c r="A19" s="7"/>
      <c r="B19" s="6"/>
      <c r="C19" s="15" t="s">
        <v>80</v>
      </c>
      <c r="D19" s="15" t="s">
        <v>81</v>
      </c>
      <c r="E19" s="15" t="s">
        <v>82</v>
      </c>
      <c r="F19" s="15" t="s">
        <v>83</v>
      </c>
      <c r="G19" s="15" t="s">
        <v>32</v>
      </c>
      <c r="H19" s="15" t="s">
        <v>33</v>
      </c>
    </row>
    <row r="20" spans="1:8" ht="15.75" x14ac:dyDescent="0.25">
      <c r="A20" s="7"/>
      <c r="B20" s="6" t="s">
        <v>7</v>
      </c>
      <c r="C20" s="5">
        <v>1.363636E-2</v>
      </c>
      <c r="D20" s="5">
        <v>2.518364</v>
      </c>
      <c r="E20" s="5">
        <v>-5.4544999999999995E-4</v>
      </c>
      <c r="F20" s="5">
        <v>6.9272729999999991E-2</v>
      </c>
      <c r="G20" s="5">
        <v>4.4896360000000008</v>
      </c>
      <c r="H20" s="5">
        <v>4.015091</v>
      </c>
    </row>
    <row r="21" spans="1:8" ht="15.75" x14ac:dyDescent="0.25">
      <c r="A21" s="7"/>
      <c r="B21" s="6" t="s">
        <v>7</v>
      </c>
      <c r="C21" s="5">
        <v>0</v>
      </c>
      <c r="D21" s="5">
        <v>2.6640000000000001</v>
      </c>
      <c r="E21" s="5">
        <v>1.3090909999999999E-2</v>
      </c>
      <c r="F21" s="5">
        <v>0.10036360000000001</v>
      </c>
      <c r="G21" s="5">
        <v>3.9578180000000001</v>
      </c>
      <c r="H21" s="5">
        <v>4.0865450000000001</v>
      </c>
    </row>
    <row r="22" spans="1:8" x14ac:dyDescent="0.25">
      <c r="C22" s="11"/>
      <c r="D22" s="11"/>
    </row>
  </sheetData>
  <mergeCells count="3">
    <mergeCell ref="C4:H4"/>
    <mergeCell ref="C11:H11"/>
    <mergeCell ref="C18:H18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05879-BC1A-427D-9A3F-3F4F907B721F}">
  <dimension ref="B3:AN314"/>
  <sheetViews>
    <sheetView zoomScale="55" zoomScaleNormal="55" workbookViewId="0">
      <selection activeCell="P26" sqref="P26"/>
    </sheetView>
  </sheetViews>
  <sheetFormatPr defaultColWidth="8.7109375" defaultRowHeight="15.75" x14ac:dyDescent="0.25"/>
  <cols>
    <col min="1" max="3" width="8.7109375" style="7"/>
    <col min="4" max="4" width="10.42578125" style="7" bestFit="1" customWidth="1"/>
    <col min="5" max="5" width="9.140625" style="7" bestFit="1" customWidth="1"/>
    <col min="6" max="6" width="14.140625" style="7" bestFit="1" customWidth="1"/>
    <col min="7" max="7" width="10.140625" style="7" bestFit="1" customWidth="1"/>
    <col min="8" max="16384" width="8.7109375" style="7"/>
  </cols>
  <sheetData>
    <row r="3" spans="2:40" x14ac:dyDescent="0.25">
      <c r="B3" s="1" t="s">
        <v>86</v>
      </c>
    </row>
    <row r="4" spans="2:40" ht="18.75" x14ac:dyDescent="0.25">
      <c r="B4" s="1"/>
      <c r="C4" s="45" t="s">
        <v>119</v>
      </c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  <c r="AC4" s="45"/>
      <c r="AD4" s="45"/>
      <c r="AE4" s="45"/>
      <c r="AF4" s="45"/>
      <c r="AG4" s="45"/>
      <c r="AH4" s="45"/>
      <c r="AI4" s="45"/>
      <c r="AJ4" s="45"/>
      <c r="AK4" s="45"/>
      <c r="AL4" s="45"/>
      <c r="AM4" s="45"/>
      <c r="AN4" s="45"/>
    </row>
    <row r="5" spans="2:40" ht="15.6" customHeight="1" x14ac:dyDescent="0.25">
      <c r="B5" s="6"/>
      <c r="C5" s="53" t="s">
        <v>23</v>
      </c>
      <c r="D5" s="53"/>
      <c r="E5" s="53"/>
      <c r="F5" s="53"/>
      <c r="G5" s="53"/>
      <c r="H5" s="53"/>
      <c r="I5" s="53"/>
      <c r="J5" s="53"/>
      <c r="K5" s="53"/>
      <c r="L5" s="59" t="s">
        <v>33</v>
      </c>
      <c r="M5" s="60"/>
      <c r="N5" s="60"/>
      <c r="O5" s="60"/>
      <c r="P5" s="60"/>
      <c r="Q5" s="60"/>
      <c r="R5" s="60"/>
      <c r="S5" s="60"/>
      <c r="T5" s="60"/>
      <c r="U5" s="61"/>
      <c r="V5" s="62" t="s">
        <v>69</v>
      </c>
      <c r="W5" s="63"/>
      <c r="X5" s="63"/>
      <c r="Y5" s="63"/>
      <c r="Z5" s="63"/>
      <c r="AA5" s="63"/>
      <c r="AB5" s="63"/>
      <c r="AC5" s="63"/>
      <c r="AD5" s="64"/>
      <c r="AE5" s="62" t="s">
        <v>32</v>
      </c>
      <c r="AF5" s="63"/>
      <c r="AG5" s="63"/>
      <c r="AH5" s="63"/>
      <c r="AI5" s="63"/>
      <c r="AJ5" s="63"/>
      <c r="AK5" s="63"/>
      <c r="AL5" s="63"/>
      <c r="AM5" s="63"/>
      <c r="AN5" s="64"/>
    </row>
    <row r="6" spans="2:40" x14ac:dyDescent="0.25">
      <c r="B6" s="6" t="s">
        <v>120</v>
      </c>
      <c r="C6" s="6" t="s">
        <v>7</v>
      </c>
      <c r="D6" s="6" t="s">
        <v>7</v>
      </c>
      <c r="E6" s="6" t="s">
        <v>7</v>
      </c>
      <c r="F6" s="6" t="s">
        <v>7</v>
      </c>
      <c r="G6" s="6" t="s">
        <v>7</v>
      </c>
      <c r="H6" s="6" t="s">
        <v>7</v>
      </c>
      <c r="I6" s="6" t="s">
        <v>7</v>
      </c>
      <c r="J6" s="6" t="s">
        <v>8</v>
      </c>
      <c r="K6" s="6" t="s">
        <v>30</v>
      </c>
      <c r="L6" s="6" t="s">
        <v>7</v>
      </c>
      <c r="M6" s="6" t="s">
        <v>7</v>
      </c>
      <c r="N6" s="6" t="s">
        <v>7</v>
      </c>
      <c r="O6" s="6" t="s">
        <v>7</v>
      </c>
      <c r="P6" s="6" t="s">
        <v>7</v>
      </c>
      <c r="Q6" s="6" t="s">
        <v>7</v>
      </c>
      <c r="R6" s="6" t="s">
        <v>7</v>
      </c>
      <c r="S6" s="6" t="s">
        <v>7</v>
      </c>
      <c r="T6" s="6" t="s">
        <v>8</v>
      </c>
      <c r="U6" s="6" t="s">
        <v>30</v>
      </c>
      <c r="V6" s="6" t="s">
        <v>7</v>
      </c>
      <c r="W6" s="6" t="s">
        <v>7</v>
      </c>
      <c r="X6" s="6" t="s">
        <v>7</v>
      </c>
      <c r="Y6" s="6" t="s">
        <v>7</v>
      </c>
      <c r="Z6" s="6" t="s">
        <v>7</v>
      </c>
      <c r="AA6" s="6" t="s">
        <v>7</v>
      </c>
      <c r="AB6" s="6" t="s">
        <v>7</v>
      </c>
      <c r="AC6" s="6" t="s">
        <v>8</v>
      </c>
      <c r="AD6" s="6" t="s">
        <v>30</v>
      </c>
      <c r="AE6" s="6" t="s">
        <v>7</v>
      </c>
      <c r="AF6" s="6" t="s">
        <v>7</v>
      </c>
      <c r="AG6" s="6" t="s">
        <v>7</v>
      </c>
      <c r="AH6" s="6" t="s">
        <v>7</v>
      </c>
      <c r="AI6" s="6" t="s">
        <v>7</v>
      </c>
      <c r="AJ6" s="6" t="s">
        <v>7</v>
      </c>
      <c r="AK6" s="6" t="s">
        <v>7</v>
      </c>
      <c r="AL6" s="6" t="s">
        <v>7</v>
      </c>
      <c r="AM6" s="6" t="s">
        <v>8</v>
      </c>
      <c r="AN6" s="6" t="s">
        <v>30</v>
      </c>
    </row>
    <row r="7" spans="2:40" x14ac:dyDescent="0.25">
      <c r="B7" s="6">
        <v>0</v>
      </c>
      <c r="C7" s="5">
        <v>29.024270000000001</v>
      </c>
      <c r="D7" s="5">
        <v>31.994630000000001</v>
      </c>
      <c r="E7" s="5">
        <v>23.408999999999999</v>
      </c>
      <c r="F7" s="5">
        <v>24.697690000000001</v>
      </c>
      <c r="G7" s="5">
        <v>27.661909999999999</v>
      </c>
      <c r="H7" s="5">
        <v>27.2194</v>
      </c>
      <c r="I7" s="5">
        <v>26.044250000000002</v>
      </c>
      <c r="J7" s="5">
        <f>AVERAGE(C7:I7)</f>
        <v>27.150164285714286</v>
      </c>
      <c r="K7" s="6">
        <f>STDEV(C7:I7)/SQRT(COUNT(C7:I7))</f>
        <v>1.074396666656747</v>
      </c>
      <c r="L7" s="5">
        <v>32.897640000000003</v>
      </c>
      <c r="M7" s="5">
        <v>30.39518</v>
      </c>
      <c r="N7" s="5">
        <v>29.42578</v>
      </c>
      <c r="O7" s="5">
        <v>34.537820000000004</v>
      </c>
      <c r="P7" s="5">
        <v>26.49015</v>
      </c>
      <c r="Q7" s="5">
        <v>30.49812</v>
      </c>
      <c r="R7" s="5">
        <v>28.766970000000001</v>
      </c>
      <c r="S7" s="5">
        <v>39.093159999999997</v>
      </c>
      <c r="T7" s="5">
        <f>AVERAGE(L7:S7)</f>
        <v>31.513102500000002</v>
      </c>
      <c r="U7" s="6">
        <f>STDEV(L7:S7)/SQRT(COUNT(L7:S7))</f>
        <v>1.3882882746785032</v>
      </c>
      <c r="V7" s="5">
        <v>30.426300000000001</v>
      </c>
      <c r="W7" s="5">
        <v>41.814700000000002</v>
      </c>
      <c r="X7" s="5">
        <v>35.563600000000001</v>
      </c>
      <c r="Y7" s="5">
        <v>41.671700000000001</v>
      </c>
      <c r="Z7" s="5">
        <v>29.123799999999999</v>
      </c>
      <c r="AA7" s="5">
        <v>32.444499999999998</v>
      </c>
      <c r="AB7" s="5">
        <v>35.366100000000003</v>
      </c>
      <c r="AC7" s="6">
        <f>AVERAGE(V7:AB7)</f>
        <v>35.201528571428568</v>
      </c>
      <c r="AD7" s="6">
        <f>STDEV(V7:AB7)/SQRT(COUNT(V7:AB7))</f>
        <v>1.9092390230159375</v>
      </c>
      <c r="AE7" s="5">
        <v>32.4818</v>
      </c>
      <c r="AF7" s="5">
        <v>25.669450000000001</v>
      </c>
      <c r="AG7" s="5">
        <v>25.457049999999999</v>
      </c>
      <c r="AH7" s="5">
        <v>25.658249999999999</v>
      </c>
      <c r="AI7" s="5">
        <v>31.990600000000001</v>
      </c>
      <c r="AJ7" s="5">
        <v>32.779119999999999</v>
      </c>
      <c r="AK7" s="5">
        <v>27.943490000000001</v>
      </c>
      <c r="AL7" s="5">
        <v>33.453360000000004</v>
      </c>
      <c r="AM7" s="5">
        <f>AVERAGE(AE7:AL7)</f>
        <v>29.42914</v>
      </c>
      <c r="AN7" s="6">
        <f>STDEV(AE7:AL7)/SQRT(COUNT(AE7:AL7))</f>
        <v>1.2651655608400496</v>
      </c>
    </row>
    <row r="8" spans="2:40" x14ac:dyDescent="0.25">
      <c r="B8" s="6">
        <v>2</v>
      </c>
      <c r="C8" s="5">
        <v>78.022630000000007</v>
      </c>
      <c r="D8" s="5">
        <v>87.247910000000005</v>
      </c>
      <c r="E8" s="5">
        <v>93.157420000000002</v>
      </c>
      <c r="F8" s="5">
        <v>75.341830000000002</v>
      </c>
      <c r="G8" s="5">
        <v>51.152259999999998</v>
      </c>
      <c r="H8" s="5">
        <v>51.121409999999997</v>
      </c>
      <c r="I8" s="5">
        <v>79.316550000000007</v>
      </c>
      <c r="J8" s="5">
        <f t="shared" ref="J8:J15" si="0">AVERAGE(C8:I8)</f>
        <v>73.622858571428566</v>
      </c>
      <c r="K8" s="6">
        <f t="shared" ref="K8:K15" si="1">STDEV(C8:I8)/SQRT(COUNT(C8:I8))</f>
        <v>6.2358698902255183</v>
      </c>
      <c r="L8" s="5">
        <v>37.458069999999999</v>
      </c>
      <c r="M8" s="5">
        <v>45.856630000000003</v>
      </c>
      <c r="N8" s="5">
        <v>36.331200000000003</v>
      </c>
      <c r="O8" s="5">
        <v>63.300530000000002</v>
      </c>
      <c r="P8" s="5">
        <v>40.854050000000001</v>
      </c>
      <c r="Q8" s="5">
        <v>41.013579999999997</v>
      </c>
      <c r="R8" s="5">
        <v>41.879849999999998</v>
      </c>
      <c r="S8" s="5">
        <v>69.869100000000003</v>
      </c>
      <c r="T8" s="5">
        <f t="shared" ref="T8:T17" si="2">AVERAGE(L8:S8)</f>
        <v>47.070376250000002</v>
      </c>
      <c r="U8" s="6">
        <f t="shared" ref="U8:U17" si="3">STDEV(L8:S8)/SQRT(COUNT(L8:S8))</f>
        <v>4.4212721765702323</v>
      </c>
      <c r="V8" s="5">
        <v>22.828099999999999</v>
      </c>
      <c r="W8" s="5">
        <v>39.1096</v>
      </c>
      <c r="X8" s="5">
        <v>37.904499999999999</v>
      </c>
      <c r="Y8" s="5">
        <v>29.048400000000001</v>
      </c>
      <c r="Z8" s="5">
        <v>70.061099999999996</v>
      </c>
      <c r="AA8" s="5">
        <v>19.022099999999998</v>
      </c>
      <c r="AB8" s="5">
        <v>23.901199999999999</v>
      </c>
      <c r="AC8" s="6">
        <f t="shared" ref="AC8:AC16" si="4">AVERAGE(V8:AB8)</f>
        <v>34.553571428571431</v>
      </c>
      <c r="AD8" s="6">
        <f t="shared" ref="AD8:AD16" si="5">STDEV(V8:AB8)/SQRT(COUNT(V8:AB8))</f>
        <v>6.5742352775532593</v>
      </c>
      <c r="AE8" s="5">
        <v>47.922049999999999</v>
      </c>
      <c r="AF8" s="5">
        <v>51.353439999999999</v>
      </c>
      <c r="AG8" s="5">
        <v>34.945230000000002</v>
      </c>
      <c r="AH8" s="5">
        <v>55.503749999999997</v>
      </c>
      <c r="AI8" s="5">
        <v>35.795290000000001</v>
      </c>
      <c r="AJ8" s="5">
        <v>46.1736</v>
      </c>
      <c r="AK8" s="5">
        <v>52.273809999999997</v>
      </c>
      <c r="AL8" s="5">
        <v>40.854050000000001</v>
      </c>
      <c r="AM8" s="5">
        <f t="shared" ref="AM8:AM17" si="6">AVERAGE(AE8:AL8)</f>
        <v>45.602652500000005</v>
      </c>
      <c r="AN8" s="6">
        <f t="shared" ref="AN8:AN17" si="7">STDEV(AE8:AL8)/SQRT(COUNT(AE8:AL8))</f>
        <v>2.7177572687661478</v>
      </c>
    </row>
    <row r="9" spans="2:40" x14ac:dyDescent="0.25">
      <c r="B9" s="6">
        <v>4</v>
      </c>
      <c r="C9" s="5">
        <v>57.867579999999997</v>
      </c>
      <c r="D9" s="5">
        <v>94.202719999999999</v>
      </c>
      <c r="E9" s="5">
        <v>90.518510000000006</v>
      </c>
      <c r="F9" s="5">
        <v>95.466089999999994</v>
      </c>
      <c r="G9" s="5">
        <v>50.376719999999999</v>
      </c>
      <c r="H9" s="5">
        <v>54.330370000000002</v>
      </c>
      <c r="I9" s="5">
        <v>69.677279999999996</v>
      </c>
      <c r="J9" s="5">
        <f t="shared" si="0"/>
        <v>73.205610000000007</v>
      </c>
      <c r="K9" s="6">
        <f t="shared" si="1"/>
        <v>7.4980652824451548</v>
      </c>
      <c r="L9" s="5">
        <v>31.070309999999999</v>
      </c>
      <c r="M9" s="5">
        <v>35.789059999999999</v>
      </c>
      <c r="N9" s="5">
        <v>31.424289999999999</v>
      </c>
      <c r="O9" s="5">
        <v>52.295900000000003</v>
      </c>
      <c r="P9" s="5">
        <v>26.949380000000001</v>
      </c>
      <c r="Q9" s="5">
        <v>32.211469999999998</v>
      </c>
      <c r="R9" s="5">
        <v>44.633389999999999</v>
      </c>
      <c r="S9" s="5">
        <v>41.56353</v>
      </c>
      <c r="T9" s="5">
        <f t="shared" si="2"/>
        <v>36.992166249999997</v>
      </c>
      <c r="U9" s="6">
        <f t="shared" si="3"/>
        <v>3.0021410156247228</v>
      </c>
      <c r="V9" s="5">
        <v>24.360900000000001</v>
      </c>
      <c r="W9" s="5">
        <v>42.896799999999999</v>
      </c>
      <c r="X9" s="5">
        <v>37.8127</v>
      </c>
      <c r="Y9" s="5">
        <v>38.147799999999997</v>
      </c>
      <c r="Z9" s="5">
        <v>67.906400000000005</v>
      </c>
      <c r="AA9" s="5">
        <v>38.831600000000002</v>
      </c>
      <c r="AB9" s="5">
        <v>51.687100000000001</v>
      </c>
      <c r="AC9" s="6">
        <f t="shared" si="4"/>
        <v>43.091900000000003</v>
      </c>
      <c r="AD9" s="6">
        <f t="shared" si="5"/>
        <v>5.1431635897058703</v>
      </c>
      <c r="AE9" s="5">
        <v>49.072899999999997</v>
      </c>
      <c r="AF9" s="5">
        <v>38.077120000000001</v>
      </c>
      <c r="AG9" s="5">
        <v>39.623690000000003</v>
      </c>
      <c r="AH9" s="5">
        <v>43.341659999999997</v>
      </c>
      <c r="AI9" s="5">
        <v>46.102269999999997</v>
      </c>
      <c r="AJ9" s="5">
        <v>41.981990000000003</v>
      </c>
      <c r="AK9" s="5">
        <v>46.253039999999999</v>
      </c>
      <c r="AL9" s="5">
        <v>48.692590000000003</v>
      </c>
      <c r="AM9" s="5">
        <f t="shared" si="6"/>
        <v>44.143157500000001</v>
      </c>
      <c r="AN9" s="6">
        <f t="shared" si="7"/>
        <v>1.4381589407763038</v>
      </c>
    </row>
    <row r="10" spans="2:40" x14ac:dyDescent="0.25">
      <c r="B10" s="6">
        <v>6</v>
      </c>
      <c r="C10" s="5">
        <v>80.205359999999999</v>
      </c>
      <c r="D10" s="5">
        <v>144.46350000000001</v>
      </c>
      <c r="E10" s="5">
        <v>154.31450000000001</v>
      </c>
      <c r="F10" s="5">
        <v>115.9162</v>
      </c>
      <c r="G10" s="5">
        <v>44.82873</v>
      </c>
      <c r="H10" s="5">
        <v>73.860939999999999</v>
      </c>
      <c r="I10" s="5">
        <v>97.555130000000005</v>
      </c>
      <c r="J10" s="5">
        <f t="shared" si="0"/>
        <v>101.59205142857142</v>
      </c>
      <c r="K10" s="6">
        <f t="shared" si="1"/>
        <v>14.87053288171939</v>
      </c>
      <c r="L10" s="5">
        <v>27.078530000000001</v>
      </c>
      <c r="M10" s="5">
        <v>47.115499999999997</v>
      </c>
      <c r="N10" s="5">
        <v>30.767669999999999</v>
      </c>
      <c r="O10" s="5">
        <v>44.283549999999998</v>
      </c>
      <c r="P10" s="5">
        <v>21.270399999999999</v>
      </c>
      <c r="Q10" s="5">
        <v>31.313739999999999</v>
      </c>
      <c r="R10" s="5">
        <v>37.300629999999998</v>
      </c>
      <c r="S10" s="5">
        <v>74.4876</v>
      </c>
      <c r="T10" s="5">
        <f t="shared" si="2"/>
        <v>39.202202499999999</v>
      </c>
      <c r="U10" s="6">
        <f t="shared" si="3"/>
        <v>5.8843281254695485</v>
      </c>
      <c r="V10" s="5">
        <v>16.752300000000002</v>
      </c>
      <c r="W10" s="5">
        <v>59.144799999999996</v>
      </c>
      <c r="X10" s="5">
        <v>32.1038</v>
      </c>
      <c r="Y10" s="5">
        <v>35.055199999999999</v>
      </c>
      <c r="Z10" s="5">
        <v>71.205100000000002</v>
      </c>
      <c r="AA10" s="5">
        <v>38.128599999999999</v>
      </c>
      <c r="AB10" s="5">
        <v>136.203</v>
      </c>
      <c r="AC10" s="6">
        <f t="shared" si="4"/>
        <v>55.513257142857142</v>
      </c>
      <c r="AD10" s="6">
        <f t="shared" si="5"/>
        <v>15.072388446709544</v>
      </c>
      <c r="AE10" s="5">
        <v>56.530709999999999</v>
      </c>
      <c r="AF10" s="5">
        <v>44.257300000000001</v>
      </c>
      <c r="AG10" s="5">
        <v>26.358250000000002</v>
      </c>
      <c r="AH10" s="5">
        <v>35.819490000000002</v>
      </c>
      <c r="AI10" s="5">
        <v>35.937130000000003</v>
      </c>
      <c r="AJ10" s="5">
        <v>41.820619999999998</v>
      </c>
      <c r="AK10" s="5">
        <v>60.305700000000002</v>
      </c>
      <c r="AL10" s="5">
        <v>43.850119999999997</v>
      </c>
      <c r="AM10" s="5">
        <f t="shared" si="6"/>
        <v>43.109915000000001</v>
      </c>
      <c r="AN10" s="6">
        <f t="shared" si="7"/>
        <v>3.9291876186537782</v>
      </c>
    </row>
    <row r="11" spans="2:40" x14ac:dyDescent="0.25">
      <c r="B11" s="6">
        <v>8</v>
      </c>
      <c r="C11" s="5">
        <v>105.19054</v>
      </c>
      <c r="D11" s="5">
        <v>188.43297999999999</v>
      </c>
      <c r="E11" s="5">
        <v>262.50997999999998</v>
      </c>
      <c r="F11" s="5">
        <v>172.19841</v>
      </c>
      <c r="G11" s="5">
        <v>46.445760999999997</v>
      </c>
      <c r="H11" s="5">
        <v>92.433766000000006</v>
      </c>
      <c r="I11" s="5">
        <v>113.49151000000001</v>
      </c>
      <c r="J11" s="5">
        <f t="shared" si="0"/>
        <v>140.10042099999995</v>
      </c>
      <c r="K11" s="6">
        <f t="shared" si="1"/>
        <v>27.307968733438802</v>
      </c>
      <c r="L11" s="5">
        <v>21.624383999999999</v>
      </c>
      <c r="M11" s="5">
        <v>55.067473</v>
      </c>
      <c r="N11" s="5">
        <v>48.398547999999998</v>
      </c>
      <c r="O11" s="5">
        <v>47.891249999999999</v>
      </c>
      <c r="P11" s="5">
        <v>8.4796875000000007</v>
      </c>
      <c r="Q11" s="5">
        <v>28.725642000000001</v>
      </c>
      <c r="R11" s="5">
        <v>84.691332000000003</v>
      </c>
      <c r="S11" s="5">
        <v>61.539659999999998</v>
      </c>
      <c r="T11" s="5">
        <f t="shared" si="2"/>
        <v>44.552247062500001</v>
      </c>
      <c r="U11" s="6">
        <f t="shared" si="3"/>
        <v>8.5707446456903948</v>
      </c>
      <c r="V11" s="5">
        <v>19.276599999999998</v>
      </c>
      <c r="W11" s="5">
        <v>30.6251</v>
      </c>
      <c r="X11" s="5">
        <v>21.861999999999998</v>
      </c>
      <c r="Y11" s="5">
        <v>34.403500000000001</v>
      </c>
      <c r="Z11" s="5">
        <v>42.899000000000001</v>
      </c>
      <c r="AA11" s="5">
        <v>117.471</v>
      </c>
      <c r="AB11" s="5">
        <v>231.14400000000001</v>
      </c>
      <c r="AC11" s="6">
        <f t="shared" si="4"/>
        <v>71.09731428571429</v>
      </c>
      <c r="AD11" s="6">
        <f t="shared" si="5"/>
        <v>29.541957249425277</v>
      </c>
      <c r="AE11" s="5">
        <v>32.631224000000003</v>
      </c>
      <c r="AF11" s="5">
        <v>35.999927999999997</v>
      </c>
      <c r="AG11" s="5">
        <v>24.982793999999998</v>
      </c>
      <c r="AH11" s="5">
        <v>39.292968000000002</v>
      </c>
      <c r="AI11" s="5">
        <v>38.572138000000002</v>
      </c>
      <c r="AJ11" s="5">
        <v>40.169882999999999</v>
      </c>
      <c r="AK11" s="5">
        <v>55.361721000000003</v>
      </c>
      <c r="AL11" s="5">
        <v>40.851275999999999</v>
      </c>
      <c r="AM11" s="5">
        <f t="shared" si="6"/>
        <v>38.482741499999996</v>
      </c>
      <c r="AN11" s="6">
        <f t="shared" si="7"/>
        <v>3.0374860735336089</v>
      </c>
    </row>
    <row r="12" spans="2:40" x14ac:dyDescent="0.25">
      <c r="B12" s="6">
        <v>10</v>
      </c>
      <c r="C12" s="5">
        <v>107.41392999999999</v>
      </c>
      <c r="D12" s="5">
        <v>376.1798</v>
      </c>
      <c r="E12" s="5">
        <v>142.20133000000001</v>
      </c>
      <c r="F12" s="5">
        <v>253.11675</v>
      </c>
      <c r="G12" s="5">
        <v>31.282195999999999</v>
      </c>
      <c r="H12" s="5">
        <v>117.06064000000001</v>
      </c>
      <c r="I12" s="5">
        <v>136.24078</v>
      </c>
      <c r="J12" s="5">
        <f t="shared" si="0"/>
        <v>166.21363228571431</v>
      </c>
      <c r="K12" s="6">
        <f t="shared" si="1"/>
        <v>42.871019217099438</v>
      </c>
      <c r="L12" s="5">
        <v>10.417643999999999</v>
      </c>
      <c r="M12" s="5">
        <v>48.028703999999998</v>
      </c>
      <c r="N12" s="5">
        <v>51.138654000000002</v>
      </c>
      <c r="O12" s="5">
        <v>46.473750000000003</v>
      </c>
      <c r="P12" s="5">
        <v>0</v>
      </c>
      <c r="Q12" s="5">
        <v>26.926130000000001</v>
      </c>
      <c r="R12" s="5">
        <v>212.58054999999999</v>
      </c>
      <c r="S12" s="5">
        <v>32.117148</v>
      </c>
      <c r="T12" s="5">
        <f t="shared" si="2"/>
        <v>53.460322499999997</v>
      </c>
      <c r="U12" s="6">
        <f t="shared" si="3"/>
        <v>23.631555909239925</v>
      </c>
      <c r="V12" s="5">
        <v>17.369499999999999</v>
      </c>
      <c r="W12" s="5">
        <v>28.253</v>
      </c>
      <c r="X12" s="5">
        <v>13.5913</v>
      </c>
      <c r="Y12" s="5">
        <v>31.247800000000002</v>
      </c>
      <c r="Z12" s="5">
        <v>63.344499999999996</v>
      </c>
      <c r="AA12" s="5">
        <v>211.066</v>
      </c>
      <c r="AB12" s="5">
        <v>270.92500000000001</v>
      </c>
      <c r="AC12" s="6">
        <f t="shared" si="4"/>
        <v>90.828157142857137</v>
      </c>
      <c r="AD12" s="6">
        <f t="shared" si="5"/>
        <v>39.783503021340131</v>
      </c>
      <c r="AE12" s="5">
        <v>29.104780999999999</v>
      </c>
      <c r="AF12" s="5">
        <v>26.381943</v>
      </c>
      <c r="AG12" s="5">
        <v>21.27862</v>
      </c>
      <c r="AH12" s="5">
        <v>15.276669999999999</v>
      </c>
      <c r="AI12" s="5">
        <v>33.792065999999998</v>
      </c>
      <c r="AJ12" s="5">
        <v>34.636274999999998</v>
      </c>
      <c r="AK12" s="5">
        <v>57.153599999999997</v>
      </c>
      <c r="AL12" s="5">
        <v>28.382400000000001</v>
      </c>
      <c r="AM12" s="5">
        <f t="shared" si="6"/>
        <v>30.750794374999995</v>
      </c>
      <c r="AN12" s="6">
        <f t="shared" si="7"/>
        <v>4.3875443923318702</v>
      </c>
    </row>
    <row r="13" spans="2:40" x14ac:dyDescent="0.25">
      <c r="B13" s="6">
        <v>12</v>
      </c>
      <c r="C13" s="5">
        <v>172.75062</v>
      </c>
      <c r="D13" s="5">
        <v>596.02617999999995</v>
      </c>
      <c r="E13" s="5">
        <v>198.24879999999999</v>
      </c>
      <c r="F13" s="5">
        <v>451.53721000000002</v>
      </c>
      <c r="G13" s="5">
        <v>44.220041999999999</v>
      </c>
      <c r="H13" s="5">
        <v>160.7364</v>
      </c>
      <c r="I13" s="5">
        <v>239.60912999999999</v>
      </c>
      <c r="J13" s="5">
        <f t="shared" si="0"/>
        <v>266.16119742857143</v>
      </c>
      <c r="K13" s="6">
        <f t="shared" si="1"/>
        <v>71.977192011531173</v>
      </c>
      <c r="L13" s="5">
        <v>0</v>
      </c>
      <c r="M13" s="5">
        <v>98.702387999999999</v>
      </c>
      <c r="N13" s="5">
        <v>35.910863999999997</v>
      </c>
      <c r="O13" s="5">
        <v>0</v>
      </c>
      <c r="P13" s="5">
        <v>0</v>
      </c>
      <c r="Q13" s="5">
        <v>7.7058945000000003</v>
      </c>
      <c r="R13" s="5">
        <v>268.44087000000002</v>
      </c>
      <c r="S13" s="5">
        <v>22.710514</v>
      </c>
      <c r="T13" s="5">
        <f t="shared" si="2"/>
        <v>54.183816312499999</v>
      </c>
      <c r="U13" s="6">
        <f t="shared" si="3"/>
        <v>32.781831011787325</v>
      </c>
      <c r="V13" s="5">
        <v>16.692599999999999</v>
      </c>
      <c r="W13" s="5">
        <v>31.175699999999999</v>
      </c>
      <c r="X13" s="5">
        <v>9.5911899999999992</v>
      </c>
      <c r="Y13" s="5">
        <v>20.997699999999998</v>
      </c>
      <c r="Z13" s="5">
        <v>39.790900000000001</v>
      </c>
      <c r="AA13" s="5">
        <v>185.67099999999999</v>
      </c>
      <c r="AB13" s="5">
        <v>674.91099999999994</v>
      </c>
      <c r="AC13" s="6">
        <f t="shared" si="4"/>
        <v>139.83286999999999</v>
      </c>
      <c r="AD13" s="6">
        <f t="shared" si="5"/>
        <v>92.12733613422391</v>
      </c>
      <c r="AE13" s="5">
        <v>9.9104934999999994</v>
      </c>
      <c r="AF13" s="5">
        <v>0</v>
      </c>
      <c r="AG13" s="5">
        <v>10.712249999999999</v>
      </c>
      <c r="AH13" s="5">
        <v>0</v>
      </c>
      <c r="AI13" s="5">
        <v>20.685600000000001</v>
      </c>
      <c r="AJ13" s="5">
        <v>25.227247999999999</v>
      </c>
      <c r="AK13" s="5">
        <v>50.248275</v>
      </c>
      <c r="AL13" s="5">
        <v>24.362206</v>
      </c>
      <c r="AM13" s="5">
        <f t="shared" si="6"/>
        <v>17.6432590625</v>
      </c>
      <c r="AN13" s="6">
        <f t="shared" si="7"/>
        <v>5.8331071256169471</v>
      </c>
    </row>
    <row r="14" spans="2:40" x14ac:dyDescent="0.25">
      <c r="B14" s="6">
        <v>14</v>
      </c>
      <c r="C14" s="5">
        <v>289.5727</v>
      </c>
      <c r="D14" s="5">
        <v>905.19186000000002</v>
      </c>
      <c r="E14" s="5">
        <v>464.48869999999999</v>
      </c>
      <c r="F14" s="5">
        <v>743.32087999999999</v>
      </c>
      <c r="G14" s="5">
        <v>47.699652</v>
      </c>
      <c r="H14" s="5">
        <v>256.33845000000002</v>
      </c>
      <c r="I14" s="5">
        <v>452.32765000000001</v>
      </c>
      <c r="J14" s="5">
        <f t="shared" si="0"/>
        <v>451.27712742857142</v>
      </c>
      <c r="K14" s="6">
        <f t="shared" si="1"/>
        <v>111.11212436412603</v>
      </c>
      <c r="L14" s="5">
        <v>0</v>
      </c>
      <c r="M14" s="5">
        <v>125.22154999999999</v>
      </c>
      <c r="N14" s="5">
        <v>0</v>
      </c>
      <c r="O14" s="5">
        <v>0</v>
      </c>
      <c r="P14" s="5">
        <v>0</v>
      </c>
      <c r="Q14" s="5">
        <v>6.6167639999999999</v>
      </c>
      <c r="R14" s="5">
        <v>383.93488000000002</v>
      </c>
      <c r="S14" s="5">
        <v>17.808174999999999</v>
      </c>
      <c r="T14" s="5">
        <f t="shared" si="2"/>
        <v>66.697671124999999</v>
      </c>
      <c r="U14" s="6">
        <f t="shared" si="3"/>
        <v>47.782749924545001</v>
      </c>
      <c r="V14" s="5">
        <v>11.372400000000001</v>
      </c>
      <c r="W14" s="5">
        <v>31.5059</v>
      </c>
      <c r="X14" s="5">
        <v>12.318300000000001</v>
      </c>
      <c r="Y14" s="5">
        <v>30.840499999999999</v>
      </c>
      <c r="Z14" s="5">
        <v>46.022399999999998</v>
      </c>
      <c r="AA14" s="5">
        <v>203.05699999999999</v>
      </c>
      <c r="AB14" s="5">
        <v>724.88099999999997</v>
      </c>
      <c r="AC14" s="6">
        <f t="shared" si="4"/>
        <v>151.42821428571429</v>
      </c>
      <c r="AD14" s="6">
        <f t="shared" si="5"/>
        <v>98.864261479487567</v>
      </c>
      <c r="AE14" s="5">
        <v>0</v>
      </c>
      <c r="AF14" s="5">
        <v>0</v>
      </c>
      <c r="AG14" s="5">
        <v>3.5467520000000001</v>
      </c>
      <c r="AH14" s="5">
        <v>0</v>
      </c>
      <c r="AI14" s="5">
        <v>14.702844000000001</v>
      </c>
      <c r="AJ14" s="5">
        <v>16.302420000000001</v>
      </c>
      <c r="AK14" s="5">
        <v>98.036135999999999</v>
      </c>
      <c r="AL14" s="5">
        <v>0</v>
      </c>
      <c r="AM14" s="5">
        <f t="shared" si="6"/>
        <v>16.573519000000001</v>
      </c>
      <c r="AN14" s="6">
        <f t="shared" si="7"/>
        <v>11.883477180791408</v>
      </c>
    </row>
    <row r="15" spans="2:40" x14ac:dyDescent="0.25">
      <c r="B15" s="6">
        <v>16</v>
      </c>
      <c r="C15" s="5">
        <v>465.916</v>
      </c>
      <c r="D15" s="5">
        <v>1492.76</v>
      </c>
      <c r="E15" s="5">
        <v>1082.7</v>
      </c>
      <c r="F15" s="5">
        <v>1431.82</v>
      </c>
      <c r="G15" s="5">
        <v>121.941</v>
      </c>
      <c r="H15" s="5">
        <v>449.31599999999997</v>
      </c>
      <c r="I15" s="5">
        <v>602.27499999999998</v>
      </c>
      <c r="J15" s="5">
        <f t="shared" si="0"/>
        <v>806.67542857142848</v>
      </c>
      <c r="K15" s="6">
        <f t="shared" si="1"/>
        <v>200.72314862775752</v>
      </c>
      <c r="L15" s="5">
        <v>0</v>
      </c>
      <c r="M15" s="5">
        <v>368.803</v>
      </c>
      <c r="N15" s="5">
        <v>0</v>
      </c>
      <c r="O15" s="5">
        <v>0</v>
      </c>
      <c r="P15" s="5">
        <v>0</v>
      </c>
      <c r="Q15" s="5">
        <v>0</v>
      </c>
      <c r="R15" s="5">
        <v>1040.22</v>
      </c>
      <c r="S15" s="5">
        <v>36.255899999999997</v>
      </c>
      <c r="T15" s="5">
        <f t="shared" si="2"/>
        <v>180.65986250000003</v>
      </c>
      <c r="U15" s="6">
        <f t="shared" si="3"/>
        <v>130.81365591569411</v>
      </c>
      <c r="V15" s="5">
        <v>0</v>
      </c>
      <c r="W15" s="5">
        <v>35.250799999999998</v>
      </c>
      <c r="X15" s="5">
        <v>0</v>
      </c>
      <c r="Y15" s="5">
        <v>22.959499999999998</v>
      </c>
      <c r="Z15" s="5">
        <v>67.009900000000002</v>
      </c>
      <c r="AA15" s="5">
        <v>250.828</v>
      </c>
      <c r="AB15" s="5">
        <v>1454.6</v>
      </c>
      <c r="AC15" s="6">
        <f t="shared" si="4"/>
        <v>261.52117142857139</v>
      </c>
      <c r="AD15" s="6">
        <f t="shared" si="5"/>
        <v>201.55837321122289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172.73099999999999</v>
      </c>
      <c r="AL15" s="5">
        <v>0</v>
      </c>
      <c r="AM15" s="5">
        <f t="shared" si="6"/>
        <v>21.591374999999999</v>
      </c>
      <c r="AN15" s="6">
        <f t="shared" si="7"/>
        <v>21.591374999999999</v>
      </c>
    </row>
    <row r="16" spans="2:40" x14ac:dyDescent="0.25">
      <c r="B16" s="6">
        <v>18</v>
      </c>
      <c r="C16" s="40"/>
      <c r="D16" s="40"/>
      <c r="E16" s="40"/>
      <c r="F16" s="40"/>
      <c r="G16" s="40"/>
      <c r="H16" s="40"/>
      <c r="I16" s="40"/>
      <c r="J16" s="5"/>
      <c r="K16" s="6"/>
      <c r="L16" s="5">
        <v>0</v>
      </c>
      <c r="M16" s="5">
        <v>615.64499999999998</v>
      </c>
      <c r="N16" s="5">
        <v>0</v>
      </c>
      <c r="O16" s="5">
        <v>0</v>
      </c>
      <c r="P16" s="5">
        <v>0</v>
      </c>
      <c r="Q16" s="5">
        <v>0</v>
      </c>
      <c r="R16" s="5">
        <v>1241.76</v>
      </c>
      <c r="S16" s="5">
        <v>126.218</v>
      </c>
      <c r="T16" s="5">
        <f t="shared" si="2"/>
        <v>247.95287500000001</v>
      </c>
      <c r="U16" s="6">
        <f t="shared" si="3"/>
        <v>160.63893749331109</v>
      </c>
      <c r="V16" s="5">
        <v>0</v>
      </c>
      <c r="W16" s="5">
        <v>59.4452</v>
      </c>
      <c r="X16" s="5">
        <v>0</v>
      </c>
      <c r="Y16" s="5">
        <v>19.321000000000002</v>
      </c>
      <c r="Z16" s="5">
        <v>107.004</v>
      </c>
      <c r="AA16" s="5">
        <v>246.81</v>
      </c>
      <c r="AB16" s="5">
        <v>2575.39</v>
      </c>
      <c r="AC16" s="6">
        <f t="shared" si="4"/>
        <v>429.71002857142855</v>
      </c>
      <c r="AD16" s="6">
        <f t="shared" si="5"/>
        <v>359.1110305978479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312.19299999999998</v>
      </c>
      <c r="AL16" s="5">
        <v>0</v>
      </c>
      <c r="AM16" s="5">
        <f t="shared" si="6"/>
        <v>39.024124999999998</v>
      </c>
      <c r="AN16" s="6">
        <f t="shared" si="7"/>
        <v>39.024124999999998</v>
      </c>
    </row>
    <row r="17" spans="2:40" x14ac:dyDescent="0.25">
      <c r="B17" s="6">
        <v>20</v>
      </c>
      <c r="C17" s="5"/>
      <c r="D17" s="5"/>
      <c r="E17" s="5"/>
      <c r="F17" s="5"/>
      <c r="G17" s="5"/>
      <c r="H17" s="5"/>
      <c r="I17" s="5"/>
      <c r="J17" s="5"/>
      <c r="K17" s="5"/>
      <c r="L17" s="5">
        <v>0</v>
      </c>
      <c r="M17" s="5">
        <v>1106.1199999999999</v>
      </c>
      <c r="N17" s="5">
        <v>0</v>
      </c>
      <c r="O17" s="5">
        <v>0</v>
      </c>
      <c r="P17" s="5">
        <v>0</v>
      </c>
      <c r="Q17" s="5">
        <v>0</v>
      </c>
      <c r="R17" s="5">
        <v>1868.1</v>
      </c>
      <c r="S17" s="5">
        <v>178.2</v>
      </c>
      <c r="T17" s="5">
        <f t="shared" si="2"/>
        <v>394.05249999999995</v>
      </c>
      <c r="U17" s="6">
        <f t="shared" si="3"/>
        <v>250.10124101301454</v>
      </c>
      <c r="V17" s="5"/>
      <c r="W17" s="5"/>
      <c r="X17" s="5"/>
      <c r="Y17" s="5"/>
      <c r="Z17" s="5"/>
      <c r="AA17" s="5"/>
      <c r="AB17" s="5"/>
      <c r="AC17" s="6"/>
      <c r="AD17" s="6"/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987.44299999999998</v>
      </c>
      <c r="AL17" s="5">
        <v>0</v>
      </c>
      <c r="AM17" s="5">
        <f t="shared" si="6"/>
        <v>123.430375</v>
      </c>
      <c r="AN17" s="6">
        <f t="shared" si="7"/>
        <v>123.430375</v>
      </c>
    </row>
    <row r="20" spans="2:40" x14ac:dyDescent="0.25">
      <c r="B20" s="1" t="s">
        <v>87</v>
      </c>
    </row>
    <row r="21" spans="2:40" ht="18.75" x14ac:dyDescent="0.25">
      <c r="B21" s="1"/>
      <c r="C21" s="45" t="s">
        <v>119</v>
      </c>
      <c r="D21" s="45"/>
      <c r="E21" s="45"/>
      <c r="F21" s="45"/>
      <c r="G21" s="45"/>
      <c r="H21" s="45"/>
      <c r="I21" s="45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</row>
    <row r="22" spans="2:40" x14ac:dyDescent="0.25">
      <c r="B22" s="37" t="s">
        <v>23</v>
      </c>
      <c r="C22" s="57" t="s">
        <v>88</v>
      </c>
      <c r="D22" s="57"/>
      <c r="E22" s="57"/>
      <c r="F22" s="57"/>
      <c r="G22" s="57"/>
      <c r="H22" s="57"/>
      <c r="I22" s="57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</row>
    <row r="23" spans="2:40" x14ac:dyDescent="0.25">
      <c r="B23" s="6" t="s">
        <v>120</v>
      </c>
      <c r="C23" s="34" t="s">
        <v>7</v>
      </c>
      <c r="D23" s="34" t="s">
        <v>7</v>
      </c>
      <c r="E23" s="34" t="s">
        <v>7</v>
      </c>
      <c r="F23" s="34" t="s">
        <v>7</v>
      </c>
      <c r="G23" s="34" t="s">
        <v>7</v>
      </c>
      <c r="H23" s="34" t="s">
        <v>7</v>
      </c>
      <c r="I23" s="34" t="s">
        <v>7</v>
      </c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</row>
    <row r="24" spans="2:40" x14ac:dyDescent="0.25">
      <c r="B24" s="33">
        <v>0</v>
      </c>
      <c r="C24" s="33">
        <v>29.024270000000001</v>
      </c>
      <c r="D24" s="33">
        <v>31.994630000000001</v>
      </c>
      <c r="E24" s="33">
        <v>23.408999999999999</v>
      </c>
      <c r="F24" s="33">
        <v>24.697690000000001</v>
      </c>
      <c r="G24" s="33">
        <v>27.661909999999999</v>
      </c>
      <c r="H24" s="33">
        <v>27.2194</v>
      </c>
      <c r="I24" s="33">
        <v>26.044250000000002</v>
      </c>
      <c r="J24" s="35"/>
      <c r="K24" s="35"/>
      <c r="L24" s="35"/>
      <c r="M24" s="35"/>
      <c r="N24" s="35"/>
      <c r="O24" s="35"/>
      <c r="P24" s="35"/>
      <c r="Q24" s="35"/>
      <c r="R24" s="35"/>
      <c r="S24" s="35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</row>
    <row r="25" spans="2:40" x14ac:dyDescent="0.25">
      <c r="B25" s="33">
        <v>2</v>
      </c>
      <c r="C25" s="33">
        <v>78.022630000000007</v>
      </c>
      <c r="D25" s="33">
        <v>87.247910000000005</v>
      </c>
      <c r="E25" s="33">
        <v>93.157420000000002</v>
      </c>
      <c r="F25" s="33">
        <v>75.341830000000002</v>
      </c>
      <c r="G25" s="33">
        <v>51.152259999999998</v>
      </c>
      <c r="H25" s="33">
        <v>51.121409999999997</v>
      </c>
      <c r="I25" s="33">
        <v>79.316550000000007</v>
      </c>
      <c r="J25" s="35"/>
      <c r="K25" s="35"/>
      <c r="L25" s="35"/>
      <c r="M25" s="35"/>
      <c r="N25" s="35"/>
      <c r="O25" s="35"/>
      <c r="P25" s="35"/>
      <c r="Q25" s="35"/>
      <c r="R25" s="35"/>
      <c r="S25" s="3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</row>
    <row r="26" spans="2:40" x14ac:dyDescent="0.25">
      <c r="B26" s="33">
        <v>4</v>
      </c>
      <c r="C26" s="33">
        <v>57.867579999999997</v>
      </c>
      <c r="D26" s="33">
        <v>94.202719999999999</v>
      </c>
      <c r="E26" s="33">
        <v>90.518510000000006</v>
      </c>
      <c r="F26" s="33">
        <v>95.466089999999994</v>
      </c>
      <c r="G26" s="33">
        <v>50.376719999999999</v>
      </c>
      <c r="H26" s="33">
        <v>54.330370000000002</v>
      </c>
      <c r="I26" s="33">
        <v>69.677279999999996</v>
      </c>
      <c r="J26" s="35"/>
      <c r="K26" s="35"/>
      <c r="L26" s="35"/>
      <c r="M26" s="35"/>
      <c r="N26" s="35"/>
      <c r="O26" s="35"/>
      <c r="P26" s="35"/>
      <c r="Q26" s="35"/>
      <c r="R26" s="35"/>
      <c r="S26" s="35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</row>
    <row r="27" spans="2:40" x14ac:dyDescent="0.25">
      <c r="B27" s="33">
        <v>6</v>
      </c>
      <c r="C27" s="33">
        <v>80.205359999999999</v>
      </c>
      <c r="D27" s="33">
        <v>144.46350000000001</v>
      </c>
      <c r="E27" s="33">
        <v>154.31450000000001</v>
      </c>
      <c r="F27" s="33">
        <v>115.9162</v>
      </c>
      <c r="G27" s="33">
        <v>44.82873</v>
      </c>
      <c r="H27" s="33">
        <v>73.860939999999999</v>
      </c>
      <c r="I27" s="33">
        <v>97.555130000000005</v>
      </c>
      <c r="J27" s="35"/>
      <c r="K27" s="35"/>
      <c r="L27" s="35"/>
      <c r="M27" s="35"/>
      <c r="N27" s="35"/>
      <c r="O27" s="35"/>
      <c r="P27" s="35"/>
      <c r="Q27" s="35"/>
      <c r="R27" s="35"/>
      <c r="S27" s="35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</row>
    <row r="28" spans="2:40" x14ac:dyDescent="0.25">
      <c r="B28" s="33">
        <v>8</v>
      </c>
      <c r="C28" s="33">
        <v>105.19054</v>
      </c>
      <c r="D28" s="33">
        <v>188.43297999999999</v>
      </c>
      <c r="E28" s="33">
        <v>262.50997999999998</v>
      </c>
      <c r="F28" s="33">
        <v>172.19841</v>
      </c>
      <c r="G28" s="33">
        <v>46.445760999999997</v>
      </c>
      <c r="H28" s="33">
        <v>92.433766000000006</v>
      </c>
      <c r="I28" s="33">
        <v>113.49151000000001</v>
      </c>
      <c r="J28" s="35"/>
      <c r="K28" s="35"/>
      <c r="L28" s="35"/>
      <c r="M28" s="35"/>
      <c r="N28" s="35"/>
      <c r="O28" s="35"/>
      <c r="P28" s="35"/>
      <c r="Q28" s="35"/>
      <c r="R28" s="35"/>
      <c r="S28" s="35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</row>
    <row r="29" spans="2:40" x14ac:dyDescent="0.25">
      <c r="B29" s="33">
        <v>10</v>
      </c>
      <c r="C29" s="33">
        <v>107.41392999999999</v>
      </c>
      <c r="D29" s="33">
        <v>376.1798</v>
      </c>
      <c r="E29" s="33">
        <v>142.20133000000001</v>
      </c>
      <c r="F29" s="33">
        <v>253.11675</v>
      </c>
      <c r="G29" s="33">
        <v>31.282195999999999</v>
      </c>
      <c r="H29" s="33">
        <v>117.06064000000001</v>
      </c>
      <c r="I29" s="33">
        <v>136.24078</v>
      </c>
      <c r="J29" s="35"/>
      <c r="K29" s="35"/>
      <c r="L29" s="35"/>
      <c r="M29" s="35"/>
      <c r="N29" s="35"/>
      <c r="O29" s="35"/>
      <c r="P29" s="35"/>
      <c r="Q29" s="35"/>
      <c r="R29" s="35"/>
      <c r="S29" s="35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</row>
    <row r="30" spans="2:40" x14ac:dyDescent="0.25">
      <c r="B30" s="33">
        <v>12</v>
      </c>
      <c r="C30" s="33">
        <v>172.75062</v>
      </c>
      <c r="D30" s="33">
        <v>596.02617999999995</v>
      </c>
      <c r="E30" s="33">
        <v>198.24879999999999</v>
      </c>
      <c r="F30" s="33">
        <v>451.53721000000002</v>
      </c>
      <c r="G30" s="33">
        <v>44.220041999999999</v>
      </c>
      <c r="H30" s="33">
        <v>160.7364</v>
      </c>
      <c r="I30" s="33">
        <v>239.60912999999999</v>
      </c>
      <c r="J30" s="35"/>
      <c r="K30" s="35"/>
      <c r="L30" s="35"/>
      <c r="M30" s="35"/>
      <c r="N30" s="35"/>
      <c r="O30" s="35"/>
      <c r="P30" s="35"/>
      <c r="Q30" s="35"/>
      <c r="R30" s="35"/>
      <c r="S30" s="35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</row>
    <row r="31" spans="2:40" x14ac:dyDescent="0.25">
      <c r="B31" s="33">
        <v>14</v>
      </c>
      <c r="C31" s="33">
        <v>289.5727</v>
      </c>
      <c r="D31" s="33">
        <v>905.19186000000002</v>
      </c>
      <c r="E31" s="33">
        <v>464.48869999999999</v>
      </c>
      <c r="F31" s="33">
        <v>743.32087999999999</v>
      </c>
      <c r="G31" s="33">
        <v>47.699652</v>
      </c>
      <c r="H31" s="33">
        <v>256.33845000000002</v>
      </c>
      <c r="I31" s="33">
        <v>452.32765000000001</v>
      </c>
      <c r="J31" s="35"/>
      <c r="K31" s="35"/>
      <c r="L31" s="35"/>
      <c r="M31" s="35"/>
      <c r="N31" s="35"/>
      <c r="O31" s="35"/>
      <c r="P31" s="35"/>
      <c r="Q31" s="35"/>
      <c r="R31" s="35"/>
      <c r="S31" s="35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</row>
    <row r="32" spans="2:40" x14ac:dyDescent="0.25">
      <c r="B32" s="33">
        <v>16</v>
      </c>
      <c r="C32" s="33">
        <v>465.916</v>
      </c>
      <c r="D32" s="33">
        <v>1492.76</v>
      </c>
      <c r="E32" s="33">
        <v>1082.7</v>
      </c>
      <c r="F32" s="33">
        <v>1431.82</v>
      </c>
      <c r="G32" s="33">
        <v>121.941</v>
      </c>
      <c r="H32" s="33">
        <v>449.31599999999997</v>
      </c>
      <c r="I32" s="33">
        <v>602.27499999999998</v>
      </c>
      <c r="J32" s="35"/>
      <c r="K32" s="35"/>
      <c r="L32" s="35"/>
      <c r="M32" s="35"/>
      <c r="N32" s="35"/>
      <c r="O32" s="35"/>
      <c r="P32" s="35"/>
      <c r="Q32" s="35"/>
      <c r="R32" s="35"/>
      <c r="S32" s="35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</row>
    <row r="33" spans="2:37" x14ac:dyDescent="0.25">
      <c r="B33" s="33">
        <v>18</v>
      </c>
      <c r="C33" s="33">
        <v>947.52800000000002</v>
      </c>
      <c r="D33" s="33">
        <v>2299.5700000000002</v>
      </c>
      <c r="E33" s="33">
        <v>1958.39</v>
      </c>
      <c r="F33" s="33">
        <v>2624.3</v>
      </c>
      <c r="G33" s="33">
        <v>218.714</v>
      </c>
      <c r="H33" s="33">
        <v>727.21</v>
      </c>
      <c r="I33" s="33">
        <v>1129.2</v>
      </c>
      <c r="J33" s="35"/>
      <c r="K33" s="35"/>
      <c r="L33" s="35"/>
      <c r="M33" s="35"/>
      <c r="N33" s="35"/>
      <c r="O33" s="35"/>
      <c r="P33" s="35"/>
      <c r="Q33" s="35"/>
      <c r="R33" s="35"/>
      <c r="S33" s="35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</row>
    <row r="34" spans="2:37" x14ac:dyDescent="0.25">
      <c r="B34" s="33">
        <v>20</v>
      </c>
      <c r="C34" s="33">
        <v>1413.09</v>
      </c>
      <c r="D34" s="20" t="s">
        <v>104</v>
      </c>
      <c r="E34" s="20" t="s">
        <v>104</v>
      </c>
      <c r="F34" s="20" t="s">
        <v>104</v>
      </c>
      <c r="G34" s="33">
        <v>393.96499999999997</v>
      </c>
      <c r="H34" s="33">
        <v>942.58100000000002</v>
      </c>
      <c r="I34" s="33">
        <v>1640.69</v>
      </c>
      <c r="J34" s="35"/>
      <c r="K34" s="35"/>
      <c r="L34" s="35"/>
      <c r="M34" s="35"/>
      <c r="N34" s="35"/>
      <c r="O34" s="35"/>
      <c r="P34" s="35"/>
      <c r="Q34" s="35"/>
      <c r="R34" s="35"/>
      <c r="S34" s="35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</row>
    <row r="35" spans="2:37" x14ac:dyDescent="0.25">
      <c r="B35" s="33">
        <v>22</v>
      </c>
      <c r="C35" s="33">
        <v>2225.14</v>
      </c>
      <c r="D35" s="33"/>
      <c r="E35" s="33"/>
      <c r="F35" s="33"/>
      <c r="G35" s="33">
        <v>622.20500000000004</v>
      </c>
      <c r="H35" s="33">
        <v>1820.41</v>
      </c>
      <c r="I35" s="33">
        <v>2283.02</v>
      </c>
      <c r="J35" s="35"/>
      <c r="K35" s="35"/>
      <c r="L35" s="35"/>
      <c r="M35" s="35"/>
      <c r="N35" s="35"/>
      <c r="O35" s="35"/>
      <c r="P35" s="35"/>
      <c r="Q35" s="35"/>
      <c r="R35" s="35"/>
      <c r="S35" s="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</row>
    <row r="36" spans="2:37" x14ac:dyDescent="0.25">
      <c r="B36" s="33">
        <v>24</v>
      </c>
      <c r="C36" s="20" t="s">
        <v>104</v>
      </c>
      <c r="D36" s="33"/>
      <c r="E36" s="33"/>
      <c r="F36" s="33"/>
      <c r="G36" s="33">
        <v>1372.06</v>
      </c>
      <c r="H36" s="20" t="s">
        <v>104</v>
      </c>
      <c r="I36" s="20" t="s">
        <v>104</v>
      </c>
      <c r="J36" s="35"/>
      <c r="K36" s="35"/>
      <c r="L36" s="35"/>
      <c r="M36" s="35"/>
      <c r="N36" s="35"/>
      <c r="O36" s="35"/>
      <c r="P36" s="35"/>
      <c r="Q36" s="35"/>
      <c r="R36" s="35"/>
      <c r="S36" s="35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</row>
    <row r="37" spans="2:37" x14ac:dyDescent="0.25">
      <c r="B37" s="33">
        <v>26</v>
      </c>
      <c r="C37" s="33"/>
      <c r="D37" s="33"/>
      <c r="E37" s="33"/>
      <c r="F37" s="33"/>
      <c r="G37" s="33">
        <v>1562.52</v>
      </c>
      <c r="H37" s="33"/>
      <c r="I37" s="33"/>
      <c r="J37" s="35"/>
      <c r="K37" s="35"/>
      <c r="L37" s="35"/>
      <c r="M37" s="35"/>
      <c r="N37" s="35"/>
      <c r="O37" s="35"/>
      <c r="P37" s="35"/>
      <c r="Q37" s="35"/>
      <c r="R37" s="35"/>
      <c r="S37" s="35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</row>
    <row r="38" spans="2:37" x14ac:dyDescent="0.25"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</row>
    <row r="39" spans="2:37" ht="18.75" x14ac:dyDescent="0.25">
      <c r="B39" s="35"/>
      <c r="C39" s="58" t="s">
        <v>121</v>
      </c>
      <c r="D39" s="58"/>
      <c r="E39" s="58"/>
      <c r="F39" s="58"/>
      <c r="G39" s="58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</row>
    <row r="40" spans="2:37" x14ac:dyDescent="0.25">
      <c r="B40" s="33"/>
      <c r="C40" s="57" t="s">
        <v>146</v>
      </c>
      <c r="D40" s="57"/>
      <c r="E40" s="57"/>
      <c r="F40" s="57"/>
      <c r="G40" s="57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</row>
    <row r="41" spans="2:37" x14ac:dyDescent="0.25">
      <c r="B41" s="6" t="s">
        <v>120</v>
      </c>
      <c r="C41" s="34" t="s">
        <v>55</v>
      </c>
      <c r="D41" s="34" t="s">
        <v>55</v>
      </c>
      <c r="E41" s="34" t="s">
        <v>55</v>
      </c>
      <c r="F41" s="34" t="s">
        <v>55</v>
      </c>
      <c r="G41" s="34" t="s">
        <v>55</v>
      </c>
      <c r="H41" s="36"/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</row>
    <row r="42" spans="2:37" x14ac:dyDescent="0.25">
      <c r="B42" s="5">
        <v>56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36"/>
      <c r="I42" s="36"/>
      <c r="J42" s="31"/>
      <c r="K42" s="31"/>
      <c r="L42" s="31"/>
      <c r="M42" s="31"/>
      <c r="N42" s="31"/>
      <c r="O42" s="36"/>
      <c r="P42" s="36"/>
      <c r="Q42" s="36"/>
      <c r="R42" s="36"/>
      <c r="S42" s="36"/>
    </row>
    <row r="43" spans="2:37" x14ac:dyDescent="0.25">
      <c r="B43" s="5">
        <v>58</v>
      </c>
      <c r="C43" s="5">
        <v>29.431899999999999</v>
      </c>
      <c r="D43" s="5">
        <v>5.3239999999999998</v>
      </c>
      <c r="E43" s="5">
        <v>12.9672</v>
      </c>
      <c r="F43" s="5">
        <v>25.326499999999999</v>
      </c>
      <c r="G43" s="5">
        <v>14.8955</v>
      </c>
      <c r="H43" s="36"/>
      <c r="I43" s="36"/>
      <c r="J43" s="31"/>
      <c r="K43" s="31"/>
      <c r="L43" s="31"/>
      <c r="M43" s="31"/>
      <c r="N43" s="31"/>
      <c r="O43" s="36"/>
      <c r="P43" s="36"/>
      <c r="Q43" s="36"/>
      <c r="R43" s="36"/>
      <c r="S43" s="36"/>
    </row>
    <row r="44" spans="2:37" x14ac:dyDescent="0.25">
      <c r="B44" s="5">
        <v>60</v>
      </c>
      <c r="C44" s="5">
        <v>49.481099999999998</v>
      </c>
      <c r="D44" s="5">
        <v>26.1568</v>
      </c>
      <c r="E44" s="5">
        <v>27.436</v>
      </c>
      <c r="F44" s="5">
        <v>49.931100000000001</v>
      </c>
      <c r="G44" s="5">
        <v>59.548299999999998</v>
      </c>
      <c r="H44" s="36"/>
      <c r="I44" s="36"/>
      <c r="J44" s="31"/>
      <c r="K44" s="31"/>
      <c r="L44" s="31"/>
      <c r="M44" s="31"/>
      <c r="N44" s="31"/>
      <c r="O44" s="36"/>
      <c r="P44" s="36"/>
      <c r="Q44" s="36"/>
      <c r="R44" s="36"/>
      <c r="S44" s="36"/>
    </row>
    <row r="45" spans="2:37" x14ac:dyDescent="0.25">
      <c r="B45" s="5">
        <v>62</v>
      </c>
      <c r="C45" s="5">
        <v>96.089716499999994</v>
      </c>
      <c r="D45" s="5">
        <v>48.986090500000003</v>
      </c>
      <c r="E45" s="5">
        <v>76.974863999999997</v>
      </c>
      <c r="F45" s="5">
        <v>96.461986499999995</v>
      </c>
      <c r="G45" s="5">
        <v>111.4155085</v>
      </c>
      <c r="H45" s="36"/>
      <c r="I45" s="36"/>
      <c r="J45" s="31"/>
      <c r="K45" s="31"/>
      <c r="L45" s="31"/>
      <c r="M45" s="31"/>
      <c r="N45" s="31"/>
      <c r="O45" s="36"/>
      <c r="P45" s="36"/>
      <c r="Q45" s="36"/>
      <c r="R45" s="36"/>
      <c r="S45" s="36"/>
    </row>
    <row r="46" spans="2:37" x14ac:dyDescent="0.25">
      <c r="B46" s="5">
        <v>64</v>
      </c>
      <c r="C46" s="5">
        <v>170.35499999999999</v>
      </c>
      <c r="D46" s="5">
        <v>148.875</v>
      </c>
      <c r="E46" s="5">
        <v>172.602</v>
      </c>
      <c r="F46" s="5">
        <v>126.746</v>
      </c>
      <c r="G46" s="5">
        <v>193.011</v>
      </c>
      <c r="H46" s="36"/>
      <c r="I46" s="36"/>
      <c r="J46" s="31"/>
      <c r="K46" s="31"/>
      <c r="L46" s="31"/>
      <c r="M46" s="31"/>
      <c r="N46" s="31"/>
      <c r="O46" s="36"/>
      <c r="P46" s="36"/>
      <c r="Q46" s="36"/>
      <c r="R46" s="36"/>
      <c r="S46" s="36"/>
    </row>
    <row r="47" spans="2:37" x14ac:dyDescent="0.25">
      <c r="B47" s="5">
        <v>66</v>
      </c>
      <c r="C47" s="5">
        <v>185.72300000000001</v>
      </c>
      <c r="D47" s="5">
        <v>388.57499999999999</v>
      </c>
      <c r="E47" s="5">
        <v>179.80099999999999</v>
      </c>
      <c r="F47" s="5">
        <v>141.07499999999999</v>
      </c>
      <c r="G47" s="5">
        <v>264.63099999999997</v>
      </c>
      <c r="H47" s="36"/>
      <c r="I47" s="36"/>
      <c r="J47" s="31"/>
      <c r="K47" s="31"/>
      <c r="L47" s="31"/>
      <c r="M47" s="31"/>
      <c r="N47" s="31"/>
      <c r="O47" s="36"/>
      <c r="P47" s="36"/>
      <c r="Q47" s="36"/>
      <c r="R47" s="36"/>
      <c r="S47" s="36"/>
    </row>
    <row r="48" spans="2:37" x14ac:dyDescent="0.25">
      <c r="B48" s="5">
        <v>68</v>
      </c>
      <c r="C48" s="5">
        <v>209.67</v>
      </c>
      <c r="D48" s="5">
        <v>469.803</v>
      </c>
      <c r="E48" s="5">
        <v>202.32400000000001</v>
      </c>
      <c r="F48" s="5">
        <v>170.102</v>
      </c>
      <c r="G48" s="5">
        <v>460.92</v>
      </c>
      <c r="H48" s="36"/>
      <c r="I48" s="36"/>
      <c r="J48" s="31"/>
      <c r="K48" s="31"/>
      <c r="L48" s="31"/>
      <c r="M48" s="31"/>
      <c r="N48" s="31"/>
      <c r="O48" s="36"/>
      <c r="P48" s="36"/>
      <c r="Q48" s="36"/>
      <c r="R48" s="36"/>
      <c r="S48" s="36"/>
    </row>
    <row r="49" spans="2:19" x14ac:dyDescent="0.25">
      <c r="B49" s="5">
        <v>70</v>
      </c>
      <c r="C49" s="5">
        <v>222.58799999999999</v>
      </c>
      <c r="D49" s="5">
        <v>818.68899999999996</v>
      </c>
      <c r="E49" s="5">
        <v>419.43799999999999</v>
      </c>
      <c r="F49" s="5">
        <v>210.38900000000001</v>
      </c>
      <c r="G49" s="5">
        <v>831.27099999999996</v>
      </c>
      <c r="H49" s="36"/>
      <c r="I49" s="36"/>
      <c r="J49" s="31"/>
      <c r="K49" s="31"/>
      <c r="L49" s="31"/>
      <c r="M49" s="31"/>
      <c r="N49" s="31"/>
      <c r="O49" s="36"/>
      <c r="P49" s="36"/>
      <c r="Q49" s="36"/>
      <c r="R49" s="36"/>
      <c r="S49" s="36"/>
    </row>
    <row r="50" spans="2:19" x14ac:dyDescent="0.25">
      <c r="B50" s="5">
        <v>72</v>
      </c>
      <c r="C50" s="5">
        <v>335.80900000000003</v>
      </c>
      <c r="D50" s="5">
        <v>934.40700000000004</v>
      </c>
      <c r="E50" s="5">
        <v>470.07299999999998</v>
      </c>
      <c r="F50" s="5">
        <v>228.43100000000001</v>
      </c>
      <c r="G50" s="5">
        <v>1071.07</v>
      </c>
      <c r="H50" s="36"/>
      <c r="I50" s="36"/>
      <c r="J50" s="31"/>
      <c r="K50" s="31"/>
      <c r="L50" s="31"/>
      <c r="M50" s="31"/>
      <c r="N50" s="31"/>
      <c r="O50" s="36"/>
      <c r="P50" s="36"/>
      <c r="Q50" s="36"/>
      <c r="R50" s="36"/>
      <c r="S50" s="36"/>
    </row>
    <row r="51" spans="2:19" x14ac:dyDescent="0.25">
      <c r="B51" s="5">
        <v>74</v>
      </c>
      <c r="C51" s="5">
        <v>525.5</v>
      </c>
      <c r="D51" s="5">
        <v>1127.51</v>
      </c>
      <c r="E51" s="5">
        <v>1111.22</v>
      </c>
      <c r="F51" s="5">
        <v>523.82600000000002</v>
      </c>
      <c r="G51" s="5">
        <v>1852.75</v>
      </c>
      <c r="H51" s="36"/>
      <c r="I51" s="36"/>
      <c r="J51" s="31"/>
      <c r="K51" s="31"/>
      <c r="L51" s="31"/>
      <c r="M51" s="31"/>
      <c r="N51" s="31"/>
      <c r="O51" s="36"/>
      <c r="P51" s="36"/>
      <c r="Q51" s="36"/>
      <c r="R51" s="36"/>
      <c r="S51" s="36"/>
    </row>
    <row r="52" spans="2:19" x14ac:dyDescent="0.25">
      <c r="B52" s="5">
        <v>76</v>
      </c>
      <c r="C52" s="5">
        <v>1058.44</v>
      </c>
      <c r="D52" s="5">
        <v>1759.13</v>
      </c>
      <c r="E52" s="5">
        <v>1909.18</v>
      </c>
      <c r="F52" s="5">
        <v>737.86699999999996</v>
      </c>
      <c r="G52" s="5">
        <v>2831.21</v>
      </c>
      <c r="H52" s="36"/>
      <c r="I52" s="36"/>
      <c r="J52" s="31"/>
      <c r="K52" s="31"/>
      <c r="L52" s="31"/>
      <c r="M52" s="31"/>
      <c r="N52" s="31"/>
      <c r="O52" s="36"/>
      <c r="P52" s="36"/>
      <c r="Q52" s="36"/>
      <c r="R52" s="36"/>
      <c r="S52" s="36"/>
    </row>
    <row r="53" spans="2:19" x14ac:dyDescent="0.25">
      <c r="B53" s="5">
        <v>78</v>
      </c>
      <c r="C53" s="5">
        <v>1418.47</v>
      </c>
      <c r="D53" s="5">
        <v>2180.41</v>
      </c>
      <c r="E53" s="5">
        <v>2940.77</v>
      </c>
      <c r="F53" s="5">
        <v>1197.2</v>
      </c>
      <c r="G53" s="5">
        <v>3361.76</v>
      </c>
      <c r="H53" s="36"/>
      <c r="I53" s="36"/>
      <c r="J53" s="31"/>
      <c r="K53" s="31"/>
      <c r="L53" s="31"/>
      <c r="M53" s="31"/>
      <c r="N53" s="31"/>
      <c r="O53" s="36"/>
      <c r="P53" s="36"/>
      <c r="Q53" s="36"/>
      <c r="R53" s="36"/>
      <c r="S53" s="36"/>
    </row>
    <row r="54" spans="2:19" x14ac:dyDescent="0.25">
      <c r="B54" s="36"/>
      <c r="C54" s="36"/>
      <c r="D54" s="36"/>
      <c r="E54" s="36"/>
      <c r="F54" s="36"/>
      <c r="G54" s="36"/>
      <c r="H54" s="36"/>
      <c r="I54" s="36"/>
      <c r="J54" s="31"/>
      <c r="K54" s="31"/>
      <c r="L54" s="31"/>
      <c r="M54" s="31"/>
      <c r="N54" s="31"/>
      <c r="O54" s="36"/>
      <c r="P54" s="36"/>
      <c r="Q54" s="36"/>
      <c r="R54" s="36"/>
      <c r="S54" s="36"/>
    </row>
    <row r="55" spans="2:19" ht="18.75" x14ac:dyDescent="0.25">
      <c r="B55" s="36"/>
      <c r="C55" s="53" t="s">
        <v>121</v>
      </c>
      <c r="D55" s="53"/>
      <c r="E55" s="53"/>
      <c r="F55" s="53"/>
      <c r="G55" s="53"/>
      <c r="H55" s="36"/>
      <c r="I55" s="36"/>
      <c r="J55" s="31"/>
      <c r="K55" s="31"/>
      <c r="L55" s="31"/>
      <c r="M55" s="31"/>
      <c r="N55" s="31"/>
      <c r="O55" s="36"/>
      <c r="P55" s="36"/>
      <c r="Q55" s="36"/>
      <c r="R55" s="36"/>
      <c r="S55" s="36"/>
    </row>
    <row r="56" spans="2:19" x14ac:dyDescent="0.25">
      <c r="B56" s="5"/>
      <c r="C56" s="57" t="s">
        <v>147</v>
      </c>
      <c r="D56" s="57"/>
      <c r="E56" s="57"/>
      <c r="F56" s="57"/>
      <c r="G56" s="57"/>
      <c r="H56" s="36"/>
      <c r="I56" s="36"/>
      <c r="J56" s="31"/>
      <c r="K56" s="31"/>
      <c r="L56" s="31"/>
      <c r="M56" s="31"/>
      <c r="N56" s="31"/>
      <c r="O56" s="36"/>
      <c r="P56" s="36"/>
      <c r="Q56" s="36"/>
      <c r="R56" s="36"/>
      <c r="S56" s="36"/>
    </row>
    <row r="57" spans="2:19" x14ac:dyDescent="0.25">
      <c r="B57" s="6" t="s">
        <v>120</v>
      </c>
      <c r="C57" s="34" t="s">
        <v>56</v>
      </c>
      <c r="D57" s="34" t="s">
        <v>56</v>
      </c>
      <c r="E57" s="34" t="s">
        <v>56</v>
      </c>
      <c r="F57" s="34" t="s">
        <v>56</v>
      </c>
      <c r="G57" s="34" t="s">
        <v>56</v>
      </c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</row>
    <row r="58" spans="2:19" x14ac:dyDescent="0.25">
      <c r="B58" s="5">
        <v>14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36"/>
      <c r="I58" s="36"/>
      <c r="J58" s="36"/>
      <c r="K58" s="36"/>
      <c r="L58" s="36"/>
      <c r="M58" s="36"/>
      <c r="N58" s="36"/>
      <c r="O58" s="31"/>
      <c r="P58" s="31"/>
      <c r="Q58" s="31"/>
      <c r="R58" s="31"/>
      <c r="S58" s="31"/>
    </row>
    <row r="59" spans="2:19" x14ac:dyDescent="0.25">
      <c r="B59" s="5">
        <v>142</v>
      </c>
      <c r="C59" s="5">
        <v>31.285399999999999</v>
      </c>
      <c r="D59" s="5">
        <v>28.7562</v>
      </c>
      <c r="E59" s="5">
        <v>15.332100000000001</v>
      </c>
      <c r="F59" s="5">
        <v>14.3263</v>
      </c>
      <c r="G59" s="5">
        <v>32.240600000000001</v>
      </c>
      <c r="H59" s="36"/>
      <c r="I59" s="36"/>
      <c r="J59" s="36"/>
      <c r="K59" s="36"/>
      <c r="L59" s="36"/>
      <c r="M59" s="36"/>
      <c r="N59" s="36"/>
      <c r="O59" s="31"/>
      <c r="P59" s="31"/>
      <c r="Q59" s="31"/>
      <c r="R59" s="31"/>
      <c r="S59" s="31"/>
    </row>
    <row r="60" spans="2:19" x14ac:dyDescent="0.25">
      <c r="B60" s="5">
        <v>144</v>
      </c>
      <c r="C60" s="5">
        <v>85.939800000000005</v>
      </c>
      <c r="D60" s="5">
        <v>105.322</v>
      </c>
      <c r="E60" s="5">
        <v>53.585900000000002</v>
      </c>
      <c r="F60" s="5">
        <v>52.576999999999998</v>
      </c>
      <c r="G60" s="5">
        <v>37.043999999999997</v>
      </c>
      <c r="H60" s="36"/>
      <c r="I60" s="36"/>
      <c r="J60" s="36"/>
      <c r="K60" s="36"/>
      <c r="L60" s="36"/>
      <c r="M60" s="36"/>
      <c r="N60" s="36"/>
      <c r="O60" s="31"/>
      <c r="P60" s="31"/>
      <c r="Q60" s="31"/>
      <c r="R60" s="31"/>
      <c r="S60" s="31"/>
    </row>
    <row r="61" spans="2:19" x14ac:dyDescent="0.25">
      <c r="B61" s="5">
        <v>146</v>
      </c>
      <c r="C61" s="5">
        <v>83.062200000000004</v>
      </c>
      <c r="D61" s="5">
        <v>190.43899999999999</v>
      </c>
      <c r="E61" s="5">
        <v>110.17400000000001</v>
      </c>
      <c r="F61" s="5">
        <v>94.066299999999998</v>
      </c>
      <c r="G61" s="5">
        <v>37.309199999999997</v>
      </c>
      <c r="H61" s="36"/>
      <c r="I61" s="36"/>
      <c r="J61" s="36"/>
      <c r="K61" s="36"/>
      <c r="L61" s="36"/>
      <c r="M61" s="36"/>
      <c r="N61" s="36"/>
      <c r="O61" s="31"/>
      <c r="P61" s="31"/>
      <c r="Q61" s="31"/>
      <c r="R61" s="31"/>
      <c r="S61" s="31"/>
    </row>
    <row r="62" spans="2:19" x14ac:dyDescent="0.25">
      <c r="B62" s="5">
        <v>148</v>
      </c>
      <c r="C62" s="5">
        <v>134.309</v>
      </c>
      <c r="D62" s="5">
        <v>209.36600000000001</v>
      </c>
      <c r="E62" s="5">
        <v>136.44900000000001</v>
      </c>
      <c r="F62" s="5">
        <v>101.649</v>
      </c>
      <c r="G62" s="5">
        <v>136.44800000000001</v>
      </c>
      <c r="H62" s="36"/>
      <c r="I62" s="36"/>
      <c r="J62" s="36"/>
      <c r="K62" s="36"/>
      <c r="L62" s="36"/>
      <c r="M62" s="36"/>
      <c r="N62" s="36"/>
      <c r="O62" s="31"/>
      <c r="P62" s="31"/>
      <c r="Q62" s="31"/>
      <c r="R62" s="31"/>
      <c r="S62" s="31"/>
    </row>
    <row r="63" spans="2:19" x14ac:dyDescent="0.25">
      <c r="B63" s="5">
        <v>150</v>
      </c>
      <c r="C63" s="5">
        <v>315.29500000000002</v>
      </c>
      <c r="D63" s="5">
        <v>338.49299999999999</v>
      </c>
      <c r="E63" s="5">
        <v>300.32400000000001</v>
      </c>
      <c r="F63" s="5">
        <v>218.84</v>
      </c>
      <c r="G63" s="5">
        <v>352.76799999999997</v>
      </c>
      <c r="H63" s="36"/>
      <c r="I63" s="36"/>
      <c r="J63" s="36"/>
      <c r="K63" s="36"/>
      <c r="L63" s="36"/>
      <c r="M63" s="36"/>
      <c r="N63" s="36"/>
      <c r="O63" s="31"/>
      <c r="P63" s="31"/>
      <c r="Q63" s="31"/>
      <c r="R63" s="31"/>
      <c r="S63" s="31"/>
    </row>
    <row r="64" spans="2:19" x14ac:dyDescent="0.25">
      <c r="B64" s="5">
        <v>152</v>
      </c>
      <c r="C64" s="5">
        <v>442.64600000000002</v>
      </c>
      <c r="D64" s="5">
        <v>462.42599999999999</v>
      </c>
      <c r="E64" s="5">
        <v>309.87799999999999</v>
      </c>
      <c r="F64" s="5">
        <v>297.70600000000002</v>
      </c>
      <c r="G64" s="5">
        <v>651.65099999999995</v>
      </c>
      <c r="H64" s="36"/>
      <c r="I64" s="36"/>
      <c r="J64" s="36"/>
      <c r="K64" s="36"/>
      <c r="L64" s="36"/>
      <c r="M64" s="36"/>
      <c r="N64" s="36"/>
      <c r="O64" s="31"/>
      <c r="P64" s="31"/>
      <c r="Q64" s="31"/>
      <c r="R64" s="31"/>
      <c r="S64" s="31"/>
    </row>
    <row r="65" spans="2:19" x14ac:dyDescent="0.25">
      <c r="B65" s="5">
        <v>154</v>
      </c>
      <c r="C65" s="5">
        <v>557.31100000000004</v>
      </c>
      <c r="D65" s="5">
        <v>1085.75</v>
      </c>
      <c r="E65" s="5">
        <v>405.03500000000003</v>
      </c>
      <c r="F65" s="5">
        <v>281.74900000000002</v>
      </c>
      <c r="G65" s="5">
        <v>841.62800000000004</v>
      </c>
      <c r="H65" s="36"/>
      <c r="I65" s="36"/>
      <c r="J65" s="36"/>
      <c r="K65" s="36"/>
      <c r="L65" s="36"/>
      <c r="M65" s="36"/>
      <c r="N65" s="36"/>
      <c r="O65" s="31"/>
      <c r="P65" s="31"/>
      <c r="Q65" s="31"/>
      <c r="R65" s="31"/>
      <c r="S65" s="31"/>
    </row>
    <row r="66" spans="2:19" x14ac:dyDescent="0.25">
      <c r="B66" s="5">
        <v>156</v>
      </c>
      <c r="C66" s="5">
        <v>692.05499999999995</v>
      </c>
      <c r="D66" s="5">
        <v>2454.08</v>
      </c>
      <c r="E66" s="5">
        <v>845.88499999999999</v>
      </c>
      <c r="F66" s="5">
        <v>901.91099999999994</v>
      </c>
      <c r="G66" s="5">
        <v>2469.5300000000002</v>
      </c>
      <c r="H66" s="36"/>
      <c r="I66" s="36"/>
      <c r="J66" s="36"/>
      <c r="K66" s="36"/>
      <c r="L66" s="36"/>
      <c r="M66" s="36"/>
      <c r="N66" s="36"/>
      <c r="O66" s="31"/>
      <c r="P66" s="31"/>
      <c r="Q66" s="31"/>
      <c r="R66" s="31"/>
      <c r="S66" s="31"/>
    </row>
    <row r="67" spans="2:19" x14ac:dyDescent="0.25">
      <c r="B67" s="5">
        <v>158</v>
      </c>
      <c r="C67" s="5">
        <v>1036.8399999999999</v>
      </c>
      <c r="D67" s="20" t="s">
        <v>104</v>
      </c>
      <c r="E67" s="5">
        <v>1270.67</v>
      </c>
      <c r="F67" s="5">
        <v>2034.86</v>
      </c>
      <c r="G67" s="20" t="s">
        <v>104</v>
      </c>
      <c r="H67" s="36"/>
      <c r="I67" s="36"/>
      <c r="J67" s="36"/>
      <c r="K67" s="36"/>
      <c r="L67" s="36"/>
      <c r="M67" s="36"/>
      <c r="N67" s="36"/>
      <c r="O67" s="31"/>
      <c r="P67" s="31"/>
      <c r="Q67" s="31"/>
      <c r="R67" s="31"/>
      <c r="S67" s="31"/>
    </row>
    <row r="68" spans="2:19" x14ac:dyDescent="0.25">
      <c r="B68" s="5">
        <v>160</v>
      </c>
      <c r="C68" s="5">
        <v>1652.43</v>
      </c>
      <c r="D68" s="5"/>
      <c r="E68" s="5">
        <v>1648.1</v>
      </c>
      <c r="F68" s="5">
        <v>3539.2</v>
      </c>
      <c r="G68" s="5"/>
      <c r="H68" s="36"/>
      <c r="I68" s="36"/>
      <c r="J68" s="36"/>
      <c r="K68" s="36"/>
      <c r="L68" s="36"/>
      <c r="M68" s="36"/>
      <c r="N68" s="36"/>
      <c r="O68" s="31"/>
      <c r="P68" s="31"/>
      <c r="Q68" s="31"/>
      <c r="R68" s="31"/>
      <c r="S68" s="31"/>
    </row>
    <row r="69" spans="2:19" x14ac:dyDescent="0.25"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</row>
    <row r="70" spans="2:19" ht="18.75" x14ac:dyDescent="0.25">
      <c r="C70" s="45" t="s">
        <v>119</v>
      </c>
      <c r="D70" s="45"/>
      <c r="E70" s="45"/>
      <c r="F70" s="45"/>
      <c r="G70" s="45"/>
      <c r="H70" s="45"/>
      <c r="I70" s="45"/>
      <c r="J70" s="45"/>
      <c r="K70" s="31"/>
      <c r="L70" s="31"/>
      <c r="M70" s="31"/>
      <c r="N70" s="31"/>
      <c r="O70" s="31"/>
      <c r="P70" s="31"/>
      <c r="Q70" s="31"/>
      <c r="R70" s="31"/>
      <c r="S70" s="31"/>
    </row>
    <row r="71" spans="2:19" x14ac:dyDescent="0.25">
      <c r="B71" s="6"/>
      <c r="C71" s="46" t="s">
        <v>33</v>
      </c>
      <c r="D71" s="46"/>
      <c r="E71" s="46"/>
      <c r="F71" s="46"/>
      <c r="G71" s="46"/>
      <c r="H71" s="46"/>
      <c r="I71" s="46"/>
      <c r="J71" s="46"/>
    </row>
    <row r="72" spans="2:19" x14ac:dyDescent="0.25">
      <c r="B72" s="6" t="s">
        <v>120</v>
      </c>
      <c r="C72" s="6" t="s">
        <v>7</v>
      </c>
      <c r="D72" s="6" t="s">
        <v>7</v>
      </c>
      <c r="E72" s="6" t="s">
        <v>7</v>
      </c>
      <c r="F72" s="6" t="s">
        <v>7</v>
      </c>
      <c r="G72" s="6" t="s">
        <v>7</v>
      </c>
      <c r="H72" s="6" t="s">
        <v>7</v>
      </c>
      <c r="I72" s="6" t="s">
        <v>7</v>
      </c>
      <c r="J72" s="6" t="s">
        <v>7</v>
      </c>
    </row>
    <row r="73" spans="2:19" x14ac:dyDescent="0.25">
      <c r="B73" s="6">
        <v>0</v>
      </c>
      <c r="C73" s="6">
        <v>32.897640000000003</v>
      </c>
      <c r="D73" s="6">
        <v>30.39518</v>
      </c>
      <c r="E73" s="6">
        <v>29.42578</v>
      </c>
      <c r="F73" s="6">
        <v>34.537820000000004</v>
      </c>
      <c r="G73" s="6">
        <v>26.49015</v>
      </c>
      <c r="H73" s="6">
        <v>30.49812</v>
      </c>
      <c r="I73" s="6">
        <v>28.766970000000001</v>
      </c>
      <c r="J73" s="6">
        <v>39.093159999999997</v>
      </c>
    </row>
    <row r="74" spans="2:19" x14ac:dyDescent="0.25">
      <c r="B74" s="6">
        <v>2</v>
      </c>
      <c r="C74" s="6">
        <v>37.458069999999999</v>
      </c>
      <c r="D74" s="6">
        <v>45.856630000000003</v>
      </c>
      <c r="E74" s="6">
        <v>36.331200000000003</v>
      </c>
      <c r="F74" s="6">
        <v>63.300530000000002</v>
      </c>
      <c r="G74" s="6">
        <v>40.854050000000001</v>
      </c>
      <c r="H74" s="6">
        <v>41.013579999999997</v>
      </c>
      <c r="I74" s="6">
        <v>41.879849999999998</v>
      </c>
      <c r="J74" s="6">
        <v>69.869100000000003</v>
      </c>
    </row>
    <row r="75" spans="2:19" x14ac:dyDescent="0.25">
      <c r="B75" s="6">
        <v>4</v>
      </c>
      <c r="C75" s="6">
        <v>31.070309999999999</v>
      </c>
      <c r="D75" s="6">
        <v>35.789059999999999</v>
      </c>
      <c r="E75" s="6">
        <v>31.424289999999999</v>
      </c>
      <c r="F75" s="6">
        <v>52.295900000000003</v>
      </c>
      <c r="G75" s="6">
        <v>26.949380000000001</v>
      </c>
      <c r="H75" s="6">
        <v>32.211469999999998</v>
      </c>
      <c r="I75" s="6">
        <v>44.633389999999999</v>
      </c>
      <c r="J75" s="6">
        <v>41.56353</v>
      </c>
    </row>
    <row r="76" spans="2:19" x14ac:dyDescent="0.25">
      <c r="B76" s="6">
        <v>6</v>
      </c>
      <c r="C76" s="6">
        <v>27.078530000000001</v>
      </c>
      <c r="D76" s="6">
        <v>47.115499999999997</v>
      </c>
      <c r="E76" s="6">
        <v>30.767669999999999</v>
      </c>
      <c r="F76" s="6">
        <v>44.283549999999998</v>
      </c>
      <c r="G76" s="6">
        <v>21.270399999999999</v>
      </c>
      <c r="H76" s="6">
        <v>31.313739999999999</v>
      </c>
      <c r="I76" s="6">
        <v>37.300629999999998</v>
      </c>
      <c r="J76" s="6">
        <v>74.4876</v>
      </c>
    </row>
    <row r="77" spans="2:19" x14ac:dyDescent="0.25">
      <c r="B77" s="6">
        <v>8</v>
      </c>
      <c r="C77" s="6">
        <v>21.624383999999999</v>
      </c>
      <c r="D77" s="6">
        <v>55.067473</v>
      </c>
      <c r="E77" s="6">
        <v>48.398547999999998</v>
      </c>
      <c r="F77" s="6">
        <v>47.891249999999999</v>
      </c>
      <c r="G77" s="6">
        <v>8.4796875000000007</v>
      </c>
      <c r="H77" s="6">
        <v>28.725642000000001</v>
      </c>
      <c r="I77" s="6">
        <v>84.691332000000003</v>
      </c>
      <c r="J77" s="6">
        <v>61.539659999999998</v>
      </c>
    </row>
    <row r="78" spans="2:19" x14ac:dyDescent="0.25">
      <c r="B78" s="6">
        <v>10</v>
      </c>
      <c r="C78" s="6">
        <v>10.417643999999999</v>
      </c>
      <c r="D78" s="6">
        <v>48.028703999999998</v>
      </c>
      <c r="E78" s="6">
        <v>51.138654000000002</v>
      </c>
      <c r="F78" s="6">
        <v>46.473750000000003</v>
      </c>
      <c r="G78" s="6">
        <v>0</v>
      </c>
      <c r="H78" s="6">
        <v>26.926130000000001</v>
      </c>
      <c r="I78" s="6">
        <v>212.58054999999999</v>
      </c>
      <c r="J78" s="6">
        <v>32.117148</v>
      </c>
    </row>
    <row r="79" spans="2:19" x14ac:dyDescent="0.25">
      <c r="B79" s="6">
        <v>12</v>
      </c>
      <c r="C79" s="6">
        <v>0</v>
      </c>
      <c r="D79" s="6">
        <v>98.702387999999999</v>
      </c>
      <c r="E79" s="6">
        <v>35.910863999999997</v>
      </c>
      <c r="F79" s="6">
        <v>0</v>
      </c>
      <c r="G79" s="6">
        <v>0</v>
      </c>
      <c r="H79" s="6">
        <v>7.7058945000000003</v>
      </c>
      <c r="I79" s="6">
        <v>268.44087000000002</v>
      </c>
      <c r="J79" s="6">
        <v>22.710514</v>
      </c>
    </row>
    <row r="80" spans="2:19" x14ac:dyDescent="0.25">
      <c r="B80" s="6">
        <v>14</v>
      </c>
      <c r="C80" s="6">
        <v>0</v>
      </c>
      <c r="D80" s="6">
        <v>125.22154999999999</v>
      </c>
      <c r="E80" s="6">
        <v>0</v>
      </c>
      <c r="F80" s="6">
        <v>0</v>
      </c>
      <c r="G80" s="6">
        <v>0</v>
      </c>
      <c r="H80" s="6">
        <v>6.6167639999999999</v>
      </c>
      <c r="I80" s="6">
        <v>383.93488000000002</v>
      </c>
      <c r="J80" s="6">
        <v>17.808174999999999</v>
      </c>
    </row>
    <row r="81" spans="2:10" x14ac:dyDescent="0.25">
      <c r="B81" s="6">
        <v>16</v>
      </c>
      <c r="C81" s="6">
        <v>0</v>
      </c>
      <c r="D81" s="6">
        <v>368.803</v>
      </c>
      <c r="E81" s="6">
        <v>0</v>
      </c>
      <c r="F81" s="6">
        <v>0</v>
      </c>
      <c r="G81" s="6">
        <v>0</v>
      </c>
      <c r="H81" s="6">
        <v>0</v>
      </c>
      <c r="I81" s="6">
        <v>1040.22</v>
      </c>
      <c r="J81" s="6">
        <v>36.255899999999997</v>
      </c>
    </row>
    <row r="82" spans="2:10" x14ac:dyDescent="0.25">
      <c r="B82" s="6">
        <v>18</v>
      </c>
      <c r="C82" s="6">
        <v>0</v>
      </c>
      <c r="D82" s="6">
        <v>615.64499999999998</v>
      </c>
      <c r="E82" s="6">
        <v>0</v>
      </c>
      <c r="F82" s="6">
        <v>0</v>
      </c>
      <c r="G82" s="6">
        <v>0</v>
      </c>
      <c r="H82" s="6">
        <v>0</v>
      </c>
      <c r="I82" s="6">
        <v>1241.76</v>
      </c>
      <c r="J82" s="6">
        <v>126.218</v>
      </c>
    </row>
    <row r="83" spans="2:10" x14ac:dyDescent="0.25">
      <c r="B83" s="6">
        <v>20</v>
      </c>
      <c r="C83" s="6">
        <v>0</v>
      </c>
      <c r="D83" s="6">
        <v>1106.1199999999999</v>
      </c>
      <c r="E83" s="6">
        <v>0</v>
      </c>
      <c r="F83" s="6">
        <v>0</v>
      </c>
      <c r="G83" s="6">
        <v>0</v>
      </c>
      <c r="H83" s="6">
        <v>0</v>
      </c>
      <c r="I83" s="6">
        <v>1868.1</v>
      </c>
      <c r="J83" s="6">
        <v>178.2</v>
      </c>
    </row>
    <row r="84" spans="2:10" x14ac:dyDescent="0.25">
      <c r="B84" s="6">
        <v>22</v>
      </c>
      <c r="C84" s="6">
        <v>0</v>
      </c>
      <c r="D84" s="6">
        <v>1413.57</v>
      </c>
      <c r="E84" s="6">
        <v>0</v>
      </c>
      <c r="F84" s="6">
        <v>0</v>
      </c>
      <c r="G84" s="6">
        <v>0</v>
      </c>
      <c r="H84" s="6">
        <v>0</v>
      </c>
      <c r="I84" s="19" t="s">
        <v>104</v>
      </c>
      <c r="J84" s="6">
        <v>366.935</v>
      </c>
    </row>
    <row r="85" spans="2:10" x14ac:dyDescent="0.25">
      <c r="B85" s="6">
        <v>24</v>
      </c>
      <c r="C85" s="6">
        <v>0</v>
      </c>
      <c r="D85" s="6">
        <v>1918.48</v>
      </c>
      <c r="E85" s="6">
        <v>0</v>
      </c>
      <c r="F85" s="6">
        <v>0</v>
      </c>
      <c r="G85" s="6">
        <v>0</v>
      </c>
      <c r="H85" s="6">
        <v>0</v>
      </c>
      <c r="I85" s="6"/>
      <c r="J85" s="6">
        <v>515.15099999999995</v>
      </c>
    </row>
    <row r="86" spans="2:10" x14ac:dyDescent="0.25">
      <c r="B86" s="6">
        <v>26</v>
      </c>
      <c r="C86" s="6">
        <v>0</v>
      </c>
      <c r="D86" s="19" t="s">
        <v>104</v>
      </c>
      <c r="E86" s="6">
        <v>0</v>
      </c>
      <c r="F86" s="6">
        <v>0</v>
      </c>
      <c r="G86" s="6">
        <v>0</v>
      </c>
      <c r="H86" s="6">
        <v>0</v>
      </c>
      <c r="I86" s="6"/>
      <c r="J86" s="6">
        <v>731.06799999999998</v>
      </c>
    </row>
    <row r="87" spans="2:10" x14ac:dyDescent="0.25">
      <c r="B87" s="6">
        <v>28</v>
      </c>
      <c r="C87" s="6">
        <v>0</v>
      </c>
      <c r="D87" s="6"/>
      <c r="E87" s="6">
        <v>0</v>
      </c>
      <c r="F87" s="6">
        <v>0</v>
      </c>
      <c r="G87" s="6">
        <v>0</v>
      </c>
      <c r="H87" s="6">
        <v>0</v>
      </c>
      <c r="I87" s="6"/>
      <c r="J87" s="19" t="s">
        <v>104</v>
      </c>
    </row>
    <row r="88" spans="2:10" x14ac:dyDescent="0.25">
      <c r="B88" s="6">
        <v>30</v>
      </c>
      <c r="C88" s="6">
        <v>0</v>
      </c>
      <c r="D88" s="6"/>
      <c r="E88" s="6">
        <v>0</v>
      </c>
      <c r="F88" s="6">
        <v>0</v>
      </c>
      <c r="G88" s="6">
        <v>0</v>
      </c>
      <c r="H88" s="6">
        <v>0</v>
      </c>
      <c r="I88" s="6"/>
      <c r="J88" s="6"/>
    </row>
    <row r="89" spans="2:10" x14ac:dyDescent="0.25">
      <c r="B89" s="6">
        <v>32</v>
      </c>
      <c r="C89" s="6">
        <v>0</v>
      </c>
      <c r="D89" s="6"/>
      <c r="E89" s="6">
        <v>0</v>
      </c>
      <c r="F89" s="6">
        <v>0</v>
      </c>
      <c r="G89" s="6">
        <v>0</v>
      </c>
      <c r="H89" s="6">
        <v>0</v>
      </c>
      <c r="I89" s="6"/>
      <c r="J89" s="6"/>
    </row>
    <row r="90" spans="2:10" x14ac:dyDescent="0.25">
      <c r="B90" s="6">
        <v>34</v>
      </c>
      <c r="C90" s="6">
        <v>0</v>
      </c>
      <c r="D90" s="6"/>
      <c r="E90" s="6">
        <v>0</v>
      </c>
      <c r="F90" s="6">
        <v>0</v>
      </c>
      <c r="G90" s="6">
        <v>0</v>
      </c>
      <c r="H90" s="6">
        <v>0</v>
      </c>
      <c r="I90" s="6"/>
      <c r="J90" s="6"/>
    </row>
    <row r="91" spans="2:10" x14ac:dyDescent="0.25">
      <c r="B91" s="6">
        <v>36</v>
      </c>
      <c r="C91" s="6">
        <v>0</v>
      </c>
      <c r="D91" s="6"/>
      <c r="E91" s="6">
        <v>0</v>
      </c>
      <c r="F91" s="6">
        <v>0</v>
      </c>
      <c r="G91" s="6">
        <v>0</v>
      </c>
      <c r="H91" s="6">
        <v>0</v>
      </c>
      <c r="I91" s="6"/>
      <c r="J91" s="6"/>
    </row>
    <row r="92" spans="2:10" x14ac:dyDescent="0.25">
      <c r="B92" s="6">
        <v>38</v>
      </c>
      <c r="C92" s="6">
        <v>0</v>
      </c>
      <c r="D92" s="6"/>
      <c r="E92" s="6">
        <v>0</v>
      </c>
      <c r="F92" s="6">
        <v>0</v>
      </c>
      <c r="G92" s="6">
        <v>0</v>
      </c>
      <c r="H92" s="6">
        <v>0</v>
      </c>
      <c r="I92" s="6"/>
      <c r="J92" s="6"/>
    </row>
    <row r="93" spans="2:10" x14ac:dyDescent="0.25">
      <c r="B93" s="6">
        <v>42</v>
      </c>
      <c r="C93" s="6">
        <v>0</v>
      </c>
      <c r="D93" s="6"/>
      <c r="E93" s="6">
        <v>0</v>
      </c>
      <c r="F93" s="6">
        <v>0</v>
      </c>
      <c r="G93" s="6">
        <v>0</v>
      </c>
      <c r="H93" s="6">
        <v>0</v>
      </c>
      <c r="I93" s="6"/>
      <c r="J93" s="6"/>
    </row>
    <row r="94" spans="2:10" x14ac:dyDescent="0.25">
      <c r="B94" s="6">
        <v>44</v>
      </c>
      <c r="C94" s="6">
        <v>0</v>
      </c>
      <c r="D94" s="6"/>
      <c r="E94" s="6">
        <v>0</v>
      </c>
      <c r="F94" s="6">
        <v>0</v>
      </c>
      <c r="G94" s="6">
        <v>0</v>
      </c>
      <c r="H94" s="6">
        <v>0</v>
      </c>
      <c r="I94" s="6"/>
      <c r="J94" s="6"/>
    </row>
    <row r="95" spans="2:10" x14ac:dyDescent="0.25">
      <c r="B95" s="6">
        <v>48</v>
      </c>
      <c r="C95" s="6">
        <v>0</v>
      </c>
      <c r="D95" s="6"/>
      <c r="E95" s="6">
        <v>0</v>
      </c>
      <c r="F95" s="6">
        <v>0</v>
      </c>
      <c r="G95" s="6">
        <v>0</v>
      </c>
      <c r="H95" s="6">
        <v>0</v>
      </c>
      <c r="I95" s="6"/>
      <c r="J95" s="6"/>
    </row>
    <row r="96" spans="2:10" x14ac:dyDescent="0.25">
      <c r="B96" s="6">
        <v>52</v>
      </c>
      <c r="C96" s="6">
        <v>0</v>
      </c>
      <c r="D96" s="6"/>
      <c r="E96" s="6">
        <v>0</v>
      </c>
      <c r="F96" s="6">
        <v>0</v>
      </c>
      <c r="G96" s="6">
        <v>0</v>
      </c>
      <c r="H96" s="6">
        <v>0</v>
      </c>
      <c r="I96" s="6"/>
      <c r="J96" s="6"/>
    </row>
    <row r="97" spans="2:10" x14ac:dyDescent="0.25">
      <c r="B97" s="6">
        <v>56</v>
      </c>
      <c r="C97" s="6">
        <v>0</v>
      </c>
      <c r="D97" s="6"/>
      <c r="E97" s="6">
        <v>0</v>
      </c>
      <c r="F97" s="6">
        <v>0</v>
      </c>
      <c r="G97" s="6">
        <v>0</v>
      </c>
      <c r="H97" s="6">
        <v>0</v>
      </c>
      <c r="I97" s="6"/>
      <c r="J97" s="6"/>
    </row>
    <row r="98" spans="2:10" x14ac:dyDescent="0.25">
      <c r="B98" s="6">
        <v>58</v>
      </c>
      <c r="C98" s="6">
        <v>41.726700000000001</v>
      </c>
      <c r="D98" s="6"/>
      <c r="E98" s="6">
        <v>38.927199999999999</v>
      </c>
      <c r="F98" s="6">
        <v>28.9803</v>
      </c>
      <c r="G98" s="6">
        <v>57.8581</v>
      </c>
      <c r="H98" s="6">
        <v>34.209000000000003</v>
      </c>
      <c r="I98" s="6"/>
      <c r="J98" s="6"/>
    </row>
    <row r="99" spans="2:10" x14ac:dyDescent="0.25">
      <c r="B99" s="6">
        <v>60</v>
      </c>
      <c r="C99" s="6">
        <v>54.328899999999997</v>
      </c>
      <c r="D99" s="6"/>
      <c r="E99" s="6">
        <v>50.577399999999997</v>
      </c>
      <c r="F99" s="6">
        <v>44.3583</v>
      </c>
      <c r="G99" s="6">
        <v>88.307299999999998</v>
      </c>
      <c r="H99" s="6">
        <v>56.955399999999997</v>
      </c>
      <c r="I99" s="6"/>
      <c r="J99" s="6"/>
    </row>
    <row r="100" spans="2:10" x14ac:dyDescent="0.25">
      <c r="B100" s="6">
        <v>62</v>
      </c>
      <c r="C100" s="6">
        <v>32.969631999999997</v>
      </c>
      <c r="D100" s="6"/>
      <c r="E100" s="6">
        <v>26.791316500000001</v>
      </c>
      <c r="F100" s="6">
        <v>59.185385500000002</v>
      </c>
      <c r="G100" s="6">
        <v>88.602124500000002</v>
      </c>
      <c r="H100" s="6">
        <v>44.060562500000003</v>
      </c>
      <c r="I100" s="6"/>
      <c r="J100" s="6"/>
    </row>
    <row r="101" spans="2:10" x14ac:dyDescent="0.25">
      <c r="B101" s="6">
        <v>64</v>
      </c>
      <c r="C101" s="6">
        <v>10.285412000000001</v>
      </c>
      <c r="D101" s="6"/>
      <c r="E101" s="6">
        <v>32.482404000000002</v>
      </c>
      <c r="F101" s="6">
        <v>9.0957235000000001</v>
      </c>
      <c r="G101" s="6">
        <v>79.375</v>
      </c>
      <c r="H101" s="6">
        <v>45.5625</v>
      </c>
      <c r="I101" s="6"/>
      <c r="J101" s="6"/>
    </row>
    <row r="102" spans="2:10" x14ac:dyDescent="0.25">
      <c r="B102" s="6">
        <v>66</v>
      </c>
      <c r="C102" s="6">
        <v>0</v>
      </c>
      <c r="D102" s="6"/>
      <c r="E102" s="6">
        <v>13.0990365</v>
      </c>
      <c r="F102" s="6">
        <v>0</v>
      </c>
      <c r="G102" s="6">
        <v>92.446562499999999</v>
      </c>
      <c r="H102" s="6">
        <v>31.522396000000001</v>
      </c>
      <c r="I102" s="6"/>
      <c r="J102" s="6"/>
    </row>
    <row r="103" spans="2:10" x14ac:dyDescent="0.25">
      <c r="B103" s="6">
        <v>68</v>
      </c>
      <c r="C103" s="6">
        <v>0</v>
      </c>
      <c r="D103" s="6"/>
      <c r="E103" s="6">
        <v>0</v>
      </c>
      <c r="F103" s="6">
        <v>0</v>
      </c>
      <c r="G103" s="6">
        <v>126.899</v>
      </c>
      <c r="H103" s="6">
        <v>27.005099999999999</v>
      </c>
      <c r="I103" s="6"/>
      <c r="J103" s="6"/>
    </row>
    <row r="104" spans="2:10" x14ac:dyDescent="0.25">
      <c r="B104" s="6">
        <v>70</v>
      </c>
      <c r="C104" s="6">
        <v>0</v>
      </c>
      <c r="D104" s="6"/>
      <c r="E104" s="6">
        <v>0</v>
      </c>
      <c r="F104" s="6">
        <v>0</v>
      </c>
      <c r="G104" s="6">
        <v>203.149</v>
      </c>
      <c r="H104" s="6">
        <v>6.4889400000000004</v>
      </c>
      <c r="I104" s="6"/>
      <c r="J104" s="6"/>
    </row>
    <row r="105" spans="2:10" x14ac:dyDescent="0.25">
      <c r="B105" s="6">
        <v>72</v>
      </c>
      <c r="C105" s="6">
        <v>0</v>
      </c>
      <c r="D105" s="6"/>
      <c r="E105" s="6">
        <v>0</v>
      </c>
      <c r="F105" s="6">
        <v>0</v>
      </c>
      <c r="G105" s="6">
        <v>256.63499999999999</v>
      </c>
      <c r="H105" s="6">
        <v>6.4889400000000004</v>
      </c>
      <c r="I105" s="6"/>
      <c r="J105" s="6"/>
    </row>
    <row r="106" spans="2:10" x14ac:dyDescent="0.25">
      <c r="B106" s="6">
        <v>74</v>
      </c>
      <c r="C106" s="6">
        <v>0</v>
      </c>
      <c r="D106" s="6"/>
      <c r="E106" s="6">
        <v>0</v>
      </c>
      <c r="F106" s="6">
        <v>0</v>
      </c>
      <c r="G106" s="6">
        <v>502.09899999999999</v>
      </c>
      <c r="H106" s="6">
        <v>34.460500000000003</v>
      </c>
      <c r="I106" s="6"/>
      <c r="J106" s="6"/>
    </row>
    <row r="107" spans="2:10" x14ac:dyDescent="0.25">
      <c r="B107" s="6">
        <v>76</v>
      </c>
      <c r="C107" s="6">
        <v>0</v>
      </c>
      <c r="D107" s="6"/>
      <c r="E107" s="6">
        <v>0</v>
      </c>
      <c r="F107" s="6">
        <v>0</v>
      </c>
      <c r="G107" s="6">
        <v>867.447</v>
      </c>
      <c r="H107" s="6">
        <v>58.107100000000003</v>
      </c>
      <c r="I107" s="6"/>
      <c r="J107" s="6"/>
    </row>
    <row r="108" spans="2:10" x14ac:dyDescent="0.25">
      <c r="B108" s="6">
        <v>78</v>
      </c>
      <c r="C108" s="6">
        <v>0</v>
      </c>
      <c r="D108" s="6"/>
      <c r="E108" s="6">
        <v>0</v>
      </c>
      <c r="F108" s="6">
        <v>0</v>
      </c>
      <c r="G108" s="6">
        <v>1113.31</v>
      </c>
      <c r="H108" s="6">
        <v>68.903099999999995</v>
      </c>
      <c r="I108" s="6"/>
      <c r="J108" s="6"/>
    </row>
    <row r="109" spans="2:10" x14ac:dyDescent="0.25">
      <c r="B109" s="6">
        <v>80</v>
      </c>
      <c r="C109" s="6">
        <v>0</v>
      </c>
      <c r="D109" s="6"/>
      <c r="E109" s="6">
        <v>0</v>
      </c>
      <c r="F109" s="6">
        <v>0</v>
      </c>
      <c r="G109" s="19" t="s">
        <v>104</v>
      </c>
      <c r="H109" s="6">
        <v>129.23699999999999</v>
      </c>
      <c r="I109" s="6"/>
      <c r="J109" s="6"/>
    </row>
    <row r="110" spans="2:10" x14ac:dyDescent="0.25">
      <c r="B110" s="6">
        <v>82</v>
      </c>
      <c r="C110" s="6">
        <v>0</v>
      </c>
      <c r="D110" s="6"/>
      <c r="E110" s="6">
        <v>0</v>
      </c>
      <c r="F110" s="6">
        <v>0</v>
      </c>
      <c r="G110" s="6"/>
      <c r="H110" s="6">
        <v>234.13499999999999</v>
      </c>
      <c r="I110" s="6"/>
      <c r="J110" s="6"/>
    </row>
    <row r="111" spans="2:10" x14ac:dyDescent="0.25">
      <c r="B111" s="6">
        <v>84</v>
      </c>
      <c r="C111" s="6">
        <v>0</v>
      </c>
      <c r="D111" s="6"/>
      <c r="E111" s="6">
        <v>0</v>
      </c>
      <c r="F111" s="6">
        <v>0</v>
      </c>
      <c r="G111" s="6"/>
      <c r="H111" s="6">
        <v>377.63499999999999</v>
      </c>
      <c r="I111" s="6"/>
      <c r="J111" s="6"/>
    </row>
    <row r="112" spans="2:10" x14ac:dyDescent="0.25">
      <c r="B112" s="6">
        <v>86</v>
      </c>
      <c r="C112" s="6">
        <v>0</v>
      </c>
      <c r="D112" s="6"/>
      <c r="E112" s="6">
        <v>0</v>
      </c>
      <c r="F112" s="6">
        <v>0</v>
      </c>
      <c r="G112" s="6"/>
      <c r="H112" s="6">
        <v>442.68299999999999</v>
      </c>
      <c r="I112" s="6"/>
      <c r="J112" s="6"/>
    </row>
    <row r="113" spans="2:10" x14ac:dyDescent="0.25">
      <c r="B113" s="6">
        <v>88</v>
      </c>
      <c r="C113" s="6">
        <v>0</v>
      </c>
      <c r="D113" s="6"/>
      <c r="E113" s="6">
        <v>0</v>
      </c>
      <c r="F113" s="6">
        <v>0</v>
      </c>
      <c r="G113" s="6"/>
      <c r="H113" s="19" t="s">
        <v>104</v>
      </c>
      <c r="I113" s="6"/>
      <c r="J113" s="6"/>
    </row>
    <row r="114" spans="2:10" x14ac:dyDescent="0.25">
      <c r="B114" s="6">
        <v>90</v>
      </c>
      <c r="C114" s="6">
        <v>0</v>
      </c>
      <c r="D114" s="6"/>
      <c r="E114" s="6">
        <v>0</v>
      </c>
      <c r="F114" s="6">
        <v>0</v>
      </c>
      <c r="G114" s="6"/>
      <c r="H114" s="6"/>
      <c r="I114" s="6"/>
      <c r="J114" s="6"/>
    </row>
    <row r="115" spans="2:10" x14ac:dyDescent="0.25">
      <c r="B115" s="6">
        <v>92</v>
      </c>
      <c r="C115" s="6">
        <v>0</v>
      </c>
      <c r="D115" s="6"/>
      <c r="E115" s="6">
        <v>0</v>
      </c>
      <c r="F115" s="6">
        <v>0</v>
      </c>
      <c r="G115" s="6"/>
      <c r="H115" s="6"/>
      <c r="I115" s="6"/>
      <c r="J115" s="6"/>
    </row>
    <row r="116" spans="2:10" x14ac:dyDescent="0.25">
      <c r="B116" s="6">
        <v>94</v>
      </c>
      <c r="C116" s="6">
        <v>0</v>
      </c>
      <c r="D116" s="6"/>
      <c r="E116" s="6">
        <v>0</v>
      </c>
      <c r="F116" s="6">
        <v>0</v>
      </c>
      <c r="G116" s="6"/>
      <c r="H116" s="6"/>
      <c r="I116" s="6"/>
      <c r="J116" s="6"/>
    </row>
    <row r="117" spans="2:10" x14ac:dyDescent="0.25">
      <c r="B117" s="6">
        <v>96</v>
      </c>
      <c r="C117" s="6">
        <v>0</v>
      </c>
      <c r="D117" s="6"/>
      <c r="E117" s="6">
        <v>0</v>
      </c>
      <c r="F117" s="6">
        <v>0</v>
      </c>
      <c r="G117" s="6"/>
      <c r="H117" s="6"/>
      <c r="I117" s="6"/>
      <c r="J117" s="6"/>
    </row>
    <row r="118" spans="2:10" x14ac:dyDescent="0.25">
      <c r="B118" s="6">
        <v>98</v>
      </c>
      <c r="C118" s="6">
        <v>0</v>
      </c>
      <c r="D118" s="6"/>
      <c r="E118" s="6">
        <v>0</v>
      </c>
      <c r="F118" s="6">
        <v>0</v>
      </c>
      <c r="G118" s="6"/>
      <c r="H118" s="6"/>
      <c r="I118" s="6"/>
      <c r="J118" s="6"/>
    </row>
    <row r="120" spans="2:10" ht="18.75" x14ac:dyDescent="0.25">
      <c r="C120" s="45" t="s">
        <v>119</v>
      </c>
      <c r="D120" s="45"/>
      <c r="E120" s="45"/>
      <c r="F120" s="45"/>
      <c r="G120" s="45"/>
      <c r="H120" s="45"/>
      <c r="I120" s="45"/>
    </row>
    <row r="121" spans="2:10" x14ac:dyDescent="0.25">
      <c r="B121" s="6"/>
      <c r="C121" s="46" t="s">
        <v>35</v>
      </c>
      <c r="D121" s="46"/>
      <c r="E121" s="46"/>
      <c r="F121" s="46"/>
      <c r="G121" s="46"/>
      <c r="H121" s="46"/>
      <c r="I121" s="46"/>
    </row>
    <row r="122" spans="2:10" x14ac:dyDescent="0.25">
      <c r="B122" s="6" t="s">
        <v>120</v>
      </c>
      <c r="C122" s="6" t="s">
        <v>7</v>
      </c>
      <c r="D122" s="6" t="s">
        <v>7</v>
      </c>
      <c r="E122" s="6" t="s">
        <v>7</v>
      </c>
      <c r="F122" s="6" t="s">
        <v>7</v>
      </c>
      <c r="G122" s="6" t="s">
        <v>7</v>
      </c>
      <c r="H122" s="6" t="s">
        <v>7</v>
      </c>
      <c r="I122" s="6" t="s">
        <v>7</v>
      </c>
    </row>
    <row r="123" spans="2:10" x14ac:dyDescent="0.25">
      <c r="B123" s="6">
        <v>0</v>
      </c>
      <c r="C123" s="6">
        <v>30.426300000000001</v>
      </c>
      <c r="D123" s="6">
        <v>41.814700000000002</v>
      </c>
      <c r="E123" s="6">
        <v>35.563600000000001</v>
      </c>
      <c r="F123" s="6">
        <v>41.671700000000001</v>
      </c>
      <c r="G123" s="6">
        <v>29.123799999999999</v>
      </c>
      <c r="H123" s="6">
        <v>32.444499999999998</v>
      </c>
      <c r="I123" s="6">
        <v>35.366100000000003</v>
      </c>
    </row>
    <row r="124" spans="2:10" x14ac:dyDescent="0.25">
      <c r="B124" s="6">
        <v>2</v>
      </c>
      <c r="C124" s="6">
        <v>22.828099999999999</v>
      </c>
      <c r="D124" s="6">
        <v>39.1096</v>
      </c>
      <c r="E124" s="6">
        <v>37.904499999999999</v>
      </c>
      <c r="F124" s="6">
        <v>29.048400000000001</v>
      </c>
      <c r="G124" s="6">
        <v>70.061099999999996</v>
      </c>
      <c r="H124" s="6">
        <v>19.022099999999998</v>
      </c>
      <c r="I124" s="6">
        <v>23.901199999999999</v>
      </c>
    </row>
    <row r="125" spans="2:10" x14ac:dyDescent="0.25">
      <c r="B125" s="6">
        <v>4</v>
      </c>
      <c r="C125" s="6">
        <v>24.360900000000001</v>
      </c>
      <c r="D125" s="6">
        <v>42.896799999999999</v>
      </c>
      <c r="E125" s="6">
        <v>37.8127</v>
      </c>
      <c r="F125" s="6">
        <v>38.147799999999997</v>
      </c>
      <c r="G125" s="6">
        <v>67.906400000000005</v>
      </c>
      <c r="H125" s="6">
        <v>38.831600000000002</v>
      </c>
      <c r="I125" s="6">
        <v>51.687100000000001</v>
      </c>
    </row>
    <row r="126" spans="2:10" x14ac:dyDescent="0.25">
      <c r="B126" s="6">
        <v>6</v>
      </c>
      <c r="C126" s="6">
        <v>16.752300000000002</v>
      </c>
      <c r="D126" s="6">
        <v>59.144799999999996</v>
      </c>
      <c r="E126" s="6">
        <v>32.1038</v>
      </c>
      <c r="F126" s="6">
        <v>35.055199999999999</v>
      </c>
      <c r="G126" s="6">
        <v>71.205100000000002</v>
      </c>
      <c r="H126" s="6">
        <v>38.128599999999999</v>
      </c>
      <c r="I126" s="6">
        <v>136.203</v>
      </c>
    </row>
    <row r="127" spans="2:10" x14ac:dyDescent="0.25">
      <c r="B127" s="6">
        <v>8</v>
      </c>
      <c r="C127" s="6">
        <v>19.276599999999998</v>
      </c>
      <c r="D127" s="6">
        <v>30.6251</v>
      </c>
      <c r="E127" s="6">
        <v>21.861999999999998</v>
      </c>
      <c r="F127" s="6">
        <v>34.403500000000001</v>
      </c>
      <c r="G127" s="6">
        <v>42.899000000000001</v>
      </c>
      <c r="H127" s="6">
        <v>117.471</v>
      </c>
      <c r="I127" s="6">
        <v>231.14400000000001</v>
      </c>
    </row>
    <row r="128" spans="2:10" x14ac:dyDescent="0.25">
      <c r="B128" s="6">
        <v>10</v>
      </c>
      <c r="C128" s="6">
        <v>17.369499999999999</v>
      </c>
      <c r="D128" s="6">
        <v>28.253</v>
      </c>
      <c r="E128" s="6">
        <v>13.5913</v>
      </c>
      <c r="F128" s="6">
        <v>31.247800000000002</v>
      </c>
      <c r="G128" s="6">
        <v>63.344499999999996</v>
      </c>
      <c r="H128" s="6">
        <v>211.066</v>
      </c>
      <c r="I128" s="6">
        <v>270.92500000000001</v>
      </c>
    </row>
    <row r="129" spans="2:9" x14ac:dyDescent="0.25">
      <c r="B129" s="6">
        <v>12</v>
      </c>
      <c r="C129" s="6">
        <v>16.692599999999999</v>
      </c>
      <c r="D129" s="6">
        <v>31.175699999999999</v>
      </c>
      <c r="E129" s="6">
        <v>9.5911899999999992</v>
      </c>
      <c r="F129" s="6">
        <v>20.997699999999998</v>
      </c>
      <c r="G129" s="6">
        <v>39.790900000000001</v>
      </c>
      <c r="H129" s="6">
        <v>185.67099999999999</v>
      </c>
      <c r="I129" s="6">
        <v>674.91099999999994</v>
      </c>
    </row>
    <row r="130" spans="2:9" x14ac:dyDescent="0.25">
      <c r="B130" s="6">
        <v>14</v>
      </c>
      <c r="C130" s="6">
        <v>11.372400000000001</v>
      </c>
      <c r="D130" s="6">
        <v>31.5059</v>
      </c>
      <c r="E130" s="6">
        <v>12.318300000000001</v>
      </c>
      <c r="F130" s="6">
        <v>30.840499999999999</v>
      </c>
      <c r="G130" s="6">
        <v>46.022399999999998</v>
      </c>
      <c r="H130" s="6">
        <v>203.05699999999999</v>
      </c>
      <c r="I130" s="6">
        <v>724.88099999999997</v>
      </c>
    </row>
    <row r="131" spans="2:9" x14ac:dyDescent="0.25">
      <c r="B131" s="6">
        <v>16</v>
      </c>
      <c r="C131" s="6">
        <v>0</v>
      </c>
      <c r="D131" s="6">
        <v>35.250799999999998</v>
      </c>
      <c r="E131" s="6">
        <v>0</v>
      </c>
      <c r="F131" s="6">
        <v>22.959499999999998</v>
      </c>
      <c r="G131" s="6">
        <v>67.009900000000002</v>
      </c>
      <c r="H131" s="6">
        <v>250.828</v>
      </c>
      <c r="I131" s="6">
        <v>1454.6</v>
      </c>
    </row>
    <row r="132" spans="2:9" x14ac:dyDescent="0.25">
      <c r="B132" s="6">
        <v>18</v>
      </c>
      <c r="C132" s="6">
        <v>0</v>
      </c>
      <c r="D132" s="6">
        <v>59.4452</v>
      </c>
      <c r="E132" s="6">
        <v>0</v>
      </c>
      <c r="F132" s="6">
        <v>19.321000000000002</v>
      </c>
      <c r="G132" s="6">
        <v>107.004</v>
      </c>
      <c r="H132" s="6">
        <v>246.81</v>
      </c>
      <c r="I132" s="6">
        <v>2575.39</v>
      </c>
    </row>
    <row r="133" spans="2:9" x14ac:dyDescent="0.25">
      <c r="B133" s="6">
        <v>20</v>
      </c>
      <c r="C133" s="6">
        <v>0</v>
      </c>
      <c r="D133" s="6">
        <v>85.090800000000002</v>
      </c>
      <c r="E133" s="6">
        <v>0</v>
      </c>
      <c r="F133" s="6">
        <v>14.735300000000001</v>
      </c>
      <c r="G133" s="6">
        <v>207.94</v>
      </c>
      <c r="H133" s="6">
        <v>274.53300000000002</v>
      </c>
      <c r="I133" s="19" t="s">
        <v>104</v>
      </c>
    </row>
    <row r="134" spans="2:9" x14ac:dyDescent="0.25">
      <c r="B134" s="6">
        <v>22</v>
      </c>
      <c r="C134" s="6">
        <v>0</v>
      </c>
      <c r="D134" s="6">
        <v>234.53299999999999</v>
      </c>
      <c r="E134" s="6">
        <v>0</v>
      </c>
      <c r="F134" s="6">
        <v>16.938800000000001</v>
      </c>
      <c r="G134" s="6">
        <v>318.94400000000002</v>
      </c>
      <c r="H134" s="6">
        <v>370.19</v>
      </c>
      <c r="I134" s="6"/>
    </row>
    <row r="135" spans="2:9" x14ac:dyDescent="0.25">
      <c r="B135" s="6">
        <v>24</v>
      </c>
      <c r="C135" s="6">
        <v>0</v>
      </c>
      <c r="D135" s="6">
        <v>628.69000000000005</v>
      </c>
      <c r="E135" s="6">
        <v>0</v>
      </c>
      <c r="F135" s="6">
        <v>13.167</v>
      </c>
      <c r="G135" s="6">
        <v>657.31</v>
      </c>
      <c r="H135" s="6">
        <v>1150.5999999999999</v>
      </c>
      <c r="I135" s="6"/>
    </row>
    <row r="136" spans="2:9" x14ac:dyDescent="0.25">
      <c r="B136" s="6">
        <v>26</v>
      </c>
      <c r="C136" s="6">
        <v>0</v>
      </c>
      <c r="D136" s="6">
        <v>825.61300000000006</v>
      </c>
      <c r="E136" s="6">
        <v>0</v>
      </c>
      <c r="F136" s="6">
        <v>41.528300000000002</v>
      </c>
      <c r="G136" s="6">
        <v>1284.1099999999999</v>
      </c>
      <c r="H136" s="6">
        <v>2044.93</v>
      </c>
      <c r="I136" s="6"/>
    </row>
    <row r="137" spans="2:9" x14ac:dyDescent="0.25">
      <c r="B137" s="6">
        <v>29</v>
      </c>
      <c r="C137" s="6">
        <v>0</v>
      </c>
      <c r="D137" s="6">
        <v>1015.89</v>
      </c>
      <c r="E137" s="6">
        <v>0</v>
      </c>
      <c r="F137" s="6">
        <v>121.55200000000001</v>
      </c>
      <c r="G137" s="6">
        <v>2753.93</v>
      </c>
      <c r="H137" s="19" t="s">
        <v>104</v>
      </c>
      <c r="I137" s="6"/>
    </row>
    <row r="138" spans="2:9" x14ac:dyDescent="0.25">
      <c r="B138" s="6">
        <v>31</v>
      </c>
      <c r="C138" s="6">
        <v>0</v>
      </c>
      <c r="D138" s="6">
        <v>1235.51</v>
      </c>
      <c r="E138" s="6">
        <v>0</v>
      </c>
      <c r="F138" s="6">
        <v>217.78200000000001</v>
      </c>
      <c r="G138" s="19" t="s">
        <v>104</v>
      </c>
      <c r="H138" s="6"/>
      <c r="I138" s="6"/>
    </row>
    <row r="139" spans="2:9" x14ac:dyDescent="0.25">
      <c r="B139" s="6">
        <v>33</v>
      </c>
      <c r="C139" s="6">
        <v>0</v>
      </c>
      <c r="D139" s="6">
        <v>1546.04</v>
      </c>
      <c r="E139" s="6">
        <v>0</v>
      </c>
      <c r="F139" s="6">
        <v>237.273</v>
      </c>
      <c r="G139" s="6"/>
      <c r="H139" s="6"/>
      <c r="I139" s="6"/>
    </row>
    <row r="140" spans="2:9" x14ac:dyDescent="0.25">
      <c r="B140" s="6">
        <v>36</v>
      </c>
      <c r="C140" s="6">
        <v>0</v>
      </c>
      <c r="D140" s="19" t="s">
        <v>104</v>
      </c>
      <c r="E140" s="6">
        <v>0</v>
      </c>
      <c r="F140" s="6">
        <v>385.93</v>
      </c>
      <c r="G140" s="6"/>
      <c r="H140" s="6"/>
      <c r="I140" s="6"/>
    </row>
    <row r="141" spans="2:9" x14ac:dyDescent="0.25">
      <c r="B141" s="6">
        <v>38</v>
      </c>
      <c r="C141" s="6">
        <v>0</v>
      </c>
      <c r="D141" s="6"/>
      <c r="E141" s="6">
        <v>0</v>
      </c>
      <c r="F141" s="6">
        <v>468.99</v>
      </c>
      <c r="G141" s="6"/>
      <c r="H141" s="6"/>
      <c r="I141" s="6"/>
    </row>
    <row r="142" spans="2:9" x14ac:dyDescent="0.25">
      <c r="B142" s="6">
        <v>40</v>
      </c>
      <c r="C142" s="6">
        <v>0</v>
      </c>
      <c r="D142" s="6"/>
      <c r="E142" s="6">
        <v>0</v>
      </c>
      <c r="F142" s="6">
        <v>732.82</v>
      </c>
      <c r="G142" s="6"/>
      <c r="H142" s="6"/>
      <c r="I142" s="6"/>
    </row>
    <row r="143" spans="2:9" x14ac:dyDescent="0.25">
      <c r="B143" s="6">
        <v>42</v>
      </c>
      <c r="C143" s="6">
        <v>0</v>
      </c>
      <c r="D143" s="6"/>
      <c r="E143" s="6">
        <v>0</v>
      </c>
      <c r="F143" s="6">
        <v>1134.8</v>
      </c>
      <c r="G143" s="6"/>
      <c r="H143" s="6"/>
      <c r="I143" s="6"/>
    </row>
    <row r="144" spans="2:9" x14ac:dyDescent="0.25">
      <c r="B144" s="6">
        <v>44</v>
      </c>
      <c r="C144" s="6">
        <v>0</v>
      </c>
      <c r="D144" s="6"/>
      <c r="E144" s="6">
        <v>0</v>
      </c>
      <c r="F144" s="6">
        <v>1649.2</v>
      </c>
      <c r="G144" s="6"/>
      <c r="H144" s="6"/>
      <c r="I144" s="6"/>
    </row>
    <row r="145" spans="2:9" x14ac:dyDescent="0.25">
      <c r="B145" s="6">
        <v>46</v>
      </c>
      <c r="C145" s="6">
        <v>0</v>
      </c>
      <c r="D145" s="6"/>
      <c r="E145" s="6">
        <v>0</v>
      </c>
      <c r="F145" s="6">
        <v>1779.42</v>
      </c>
      <c r="G145" s="6"/>
      <c r="H145" s="6"/>
      <c r="I145" s="6"/>
    </row>
    <row r="146" spans="2:9" x14ac:dyDescent="0.25">
      <c r="B146" s="6">
        <v>48</v>
      </c>
      <c r="C146" s="6">
        <v>0</v>
      </c>
      <c r="D146" s="6"/>
      <c r="E146" s="6">
        <v>0</v>
      </c>
      <c r="F146" s="6">
        <v>2309.9</v>
      </c>
      <c r="G146" s="6"/>
      <c r="H146" s="6"/>
      <c r="I146" s="6"/>
    </row>
    <row r="147" spans="2:9" x14ac:dyDescent="0.25">
      <c r="B147" s="6">
        <v>50</v>
      </c>
      <c r="C147" s="6">
        <v>0</v>
      </c>
      <c r="D147" s="6"/>
      <c r="E147" s="6">
        <v>0</v>
      </c>
      <c r="F147" s="19" t="s">
        <v>104</v>
      </c>
      <c r="G147" s="6"/>
      <c r="H147" s="6"/>
      <c r="I147" s="6"/>
    </row>
    <row r="148" spans="2:9" x14ac:dyDescent="0.25">
      <c r="B148" s="6">
        <v>52</v>
      </c>
      <c r="C148" s="6">
        <v>0</v>
      </c>
      <c r="D148" s="6"/>
      <c r="E148" s="6">
        <v>0</v>
      </c>
      <c r="F148" s="6"/>
      <c r="G148" s="6"/>
      <c r="H148" s="6"/>
      <c r="I148" s="6"/>
    </row>
    <row r="149" spans="2:9" x14ac:dyDescent="0.25">
      <c r="B149" s="6">
        <v>54</v>
      </c>
      <c r="C149" s="6">
        <v>0</v>
      </c>
      <c r="D149" s="6"/>
      <c r="E149" s="6">
        <v>0</v>
      </c>
      <c r="F149" s="6"/>
      <c r="G149" s="6"/>
      <c r="H149" s="6"/>
      <c r="I149" s="6"/>
    </row>
    <row r="150" spans="2:9" x14ac:dyDescent="0.25">
      <c r="B150" s="6">
        <v>56</v>
      </c>
      <c r="C150" s="6">
        <v>0</v>
      </c>
      <c r="D150" s="6"/>
      <c r="E150" s="6">
        <v>0</v>
      </c>
      <c r="F150" s="6"/>
      <c r="G150" s="6"/>
      <c r="H150" s="6"/>
      <c r="I150" s="6"/>
    </row>
    <row r="151" spans="2:9" x14ac:dyDescent="0.25">
      <c r="B151" s="6">
        <v>58</v>
      </c>
      <c r="C151" s="6">
        <v>23.763000000000002</v>
      </c>
      <c r="D151" s="6"/>
      <c r="E151" s="6">
        <v>30.0061</v>
      </c>
      <c r="F151" s="6"/>
      <c r="G151" s="6"/>
      <c r="H151" s="6"/>
      <c r="I151" s="6"/>
    </row>
    <row r="152" spans="2:9" x14ac:dyDescent="0.25">
      <c r="B152" s="6">
        <v>60</v>
      </c>
      <c r="C152" s="6">
        <v>13.276199999999999</v>
      </c>
      <c r="D152" s="6"/>
      <c r="E152" s="6">
        <v>20.813600000000001</v>
      </c>
      <c r="F152" s="6"/>
      <c r="G152" s="6"/>
      <c r="H152" s="6"/>
      <c r="I152" s="6"/>
    </row>
    <row r="153" spans="2:9" x14ac:dyDescent="0.25">
      <c r="B153" s="6">
        <v>62</v>
      </c>
      <c r="C153" s="6">
        <v>28.845300000000002</v>
      </c>
      <c r="D153" s="6"/>
      <c r="E153" s="6">
        <v>11.82</v>
      </c>
      <c r="F153" s="6"/>
      <c r="G153" s="6"/>
      <c r="H153" s="6"/>
      <c r="I153" s="6"/>
    </row>
    <row r="154" spans="2:9" x14ac:dyDescent="0.25">
      <c r="B154" s="6">
        <v>64</v>
      </c>
      <c r="C154" s="6">
        <v>7.5903</v>
      </c>
      <c r="D154" s="6"/>
      <c r="E154" s="6">
        <v>0</v>
      </c>
      <c r="F154" s="6"/>
      <c r="G154" s="6"/>
      <c r="H154" s="6"/>
      <c r="I154" s="6"/>
    </row>
    <row r="155" spans="2:9" x14ac:dyDescent="0.25">
      <c r="B155" s="6">
        <v>66</v>
      </c>
      <c r="C155" s="6">
        <v>0</v>
      </c>
      <c r="D155" s="6"/>
      <c r="E155" s="6">
        <v>0</v>
      </c>
      <c r="F155" s="6"/>
      <c r="G155" s="6"/>
      <c r="H155" s="6"/>
      <c r="I155" s="6"/>
    </row>
    <row r="156" spans="2:9" x14ac:dyDescent="0.25">
      <c r="B156" s="6">
        <v>68</v>
      </c>
      <c r="C156" s="6">
        <v>0</v>
      </c>
      <c r="D156" s="6"/>
      <c r="E156" s="6">
        <v>0</v>
      </c>
      <c r="F156" s="6"/>
      <c r="G156" s="6"/>
      <c r="H156" s="6"/>
      <c r="I156" s="6"/>
    </row>
    <row r="157" spans="2:9" x14ac:dyDescent="0.25">
      <c r="B157" s="6">
        <v>70</v>
      </c>
      <c r="C157" s="6">
        <v>0</v>
      </c>
      <c r="D157" s="6"/>
      <c r="E157" s="6">
        <v>0</v>
      </c>
      <c r="F157" s="6"/>
      <c r="G157" s="6"/>
      <c r="H157" s="6"/>
      <c r="I157" s="6"/>
    </row>
    <row r="158" spans="2:9" x14ac:dyDescent="0.25">
      <c r="B158" s="6">
        <v>72</v>
      </c>
      <c r="C158" s="6">
        <v>0</v>
      </c>
      <c r="D158" s="6"/>
      <c r="E158" s="6">
        <v>0</v>
      </c>
      <c r="F158" s="6"/>
      <c r="G158" s="6"/>
      <c r="H158" s="6"/>
      <c r="I158" s="6"/>
    </row>
    <row r="159" spans="2:9" x14ac:dyDescent="0.25">
      <c r="B159" s="6">
        <v>74</v>
      </c>
      <c r="C159" s="6">
        <v>0</v>
      </c>
      <c r="D159" s="6"/>
      <c r="E159" s="6">
        <v>0</v>
      </c>
      <c r="F159" s="6"/>
      <c r="G159" s="6"/>
      <c r="H159" s="6"/>
      <c r="I159" s="6"/>
    </row>
    <row r="160" spans="2:9" x14ac:dyDescent="0.25">
      <c r="B160" s="6">
        <v>76</v>
      </c>
      <c r="C160" s="6">
        <v>0</v>
      </c>
      <c r="D160" s="6"/>
      <c r="E160" s="6">
        <v>0</v>
      </c>
      <c r="F160" s="6"/>
      <c r="G160" s="6"/>
      <c r="H160" s="6"/>
      <c r="I160" s="6"/>
    </row>
    <row r="161" spans="2:10" x14ac:dyDescent="0.25">
      <c r="B161" s="6">
        <v>78</v>
      </c>
      <c r="C161" s="6">
        <v>0</v>
      </c>
      <c r="D161" s="6"/>
      <c r="E161" s="6">
        <v>0</v>
      </c>
      <c r="F161" s="6"/>
      <c r="G161" s="6"/>
      <c r="H161" s="6"/>
      <c r="I161" s="6"/>
    </row>
    <row r="162" spans="2:10" x14ac:dyDescent="0.25">
      <c r="B162" s="6">
        <v>80</v>
      </c>
      <c r="C162" s="6">
        <v>0</v>
      </c>
      <c r="D162" s="6"/>
      <c r="E162" s="6">
        <v>0</v>
      </c>
      <c r="F162" s="6"/>
      <c r="G162" s="6"/>
      <c r="H162" s="6"/>
      <c r="I162" s="6"/>
    </row>
    <row r="163" spans="2:10" x14ac:dyDescent="0.25">
      <c r="B163" s="6">
        <v>82</v>
      </c>
      <c r="C163" s="6">
        <v>0</v>
      </c>
      <c r="D163" s="6"/>
      <c r="E163" s="6">
        <v>0</v>
      </c>
      <c r="F163" s="6"/>
      <c r="G163" s="6"/>
      <c r="H163" s="6"/>
      <c r="I163" s="6"/>
    </row>
    <row r="164" spans="2:10" x14ac:dyDescent="0.25">
      <c r="B164" s="6">
        <v>84</v>
      </c>
      <c r="C164" s="6">
        <v>0</v>
      </c>
      <c r="D164" s="6"/>
      <c r="E164" s="6">
        <v>0</v>
      </c>
      <c r="F164" s="6"/>
      <c r="G164" s="6"/>
      <c r="H164" s="6"/>
      <c r="I164" s="6"/>
    </row>
    <row r="165" spans="2:10" x14ac:dyDescent="0.25">
      <c r="B165" s="6">
        <v>86</v>
      </c>
      <c r="C165" s="6">
        <v>0</v>
      </c>
      <c r="D165" s="6"/>
      <c r="E165" s="6">
        <v>0</v>
      </c>
      <c r="F165" s="6"/>
      <c r="G165" s="6"/>
      <c r="H165" s="6"/>
      <c r="I165" s="6"/>
    </row>
    <row r="166" spans="2:10" x14ac:dyDescent="0.25">
      <c r="B166" s="6">
        <v>88</v>
      </c>
      <c r="C166" s="6">
        <v>0</v>
      </c>
      <c r="D166" s="6"/>
      <c r="E166" s="6">
        <v>0</v>
      </c>
      <c r="F166" s="6"/>
      <c r="G166" s="6"/>
      <c r="H166" s="6"/>
      <c r="I166" s="6"/>
    </row>
    <row r="167" spans="2:10" x14ac:dyDescent="0.25">
      <c r="B167" s="6">
        <v>90</v>
      </c>
      <c r="C167" s="6">
        <v>0</v>
      </c>
      <c r="D167" s="6"/>
      <c r="E167" s="6">
        <v>0</v>
      </c>
      <c r="F167" s="6"/>
      <c r="G167" s="6"/>
      <c r="H167" s="6"/>
      <c r="I167" s="6"/>
    </row>
    <row r="168" spans="2:10" x14ac:dyDescent="0.25">
      <c r="B168" s="6">
        <v>92</v>
      </c>
      <c r="C168" s="6">
        <v>0</v>
      </c>
      <c r="D168" s="6"/>
      <c r="E168" s="6">
        <v>0</v>
      </c>
      <c r="F168" s="6"/>
      <c r="G168" s="6"/>
      <c r="H168" s="6"/>
      <c r="I168" s="6"/>
    </row>
    <row r="169" spans="2:10" x14ac:dyDescent="0.25">
      <c r="B169" s="6">
        <v>94</v>
      </c>
      <c r="C169" s="6">
        <v>0</v>
      </c>
      <c r="D169" s="6"/>
      <c r="E169" s="6">
        <v>0</v>
      </c>
      <c r="F169" s="6"/>
      <c r="G169" s="6"/>
      <c r="H169" s="6"/>
      <c r="I169" s="6"/>
    </row>
    <row r="170" spans="2:10" x14ac:dyDescent="0.25">
      <c r="B170" s="6">
        <v>96</v>
      </c>
      <c r="C170" s="6">
        <v>0</v>
      </c>
      <c r="D170" s="6"/>
      <c r="E170" s="6">
        <v>0</v>
      </c>
      <c r="F170" s="6"/>
      <c r="G170" s="6"/>
      <c r="H170" s="6"/>
      <c r="I170" s="6"/>
    </row>
    <row r="171" spans="2:10" x14ac:dyDescent="0.25">
      <c r="B171" s="6">
        <v>98</v>
      </c>
      <c r="C171" s="6">
        <v>0</v>
      </c>
      <c r="D171" s="6"/>
      <c r="E171" s="6">
        <v>0</v>
      </c>
      <c r="F171" s="6"/>
      <c r="G171" s="6"/>
      <c r="H171" s="6"/>
      <c r="I171" s="6"/>
    </row>
    <row r="173" spans="2:10" ht="18.75" x14ac:dyDescent="0.25">
      <c r="C173" s="45" t="s">
        <v>119</v>
      </c>
      <c r="D173" s="45"/>
      <c r="E173" s="45"/>
      <c r="F173" s="45"/>
      <c r="G173" s="45"/>
      <c r="H173" s="45"/>
      <c r="I173" s="45"/>
      <c r="J173" s="45"/>
    </row>
    <row r="174" spans="2:10" x14ac:dyDescent="0.25">
      <c r="B174" s="3"/>
      <c r="C174" s="45" t="s">
        <v>32</v>
      </c>
      <c r="D174" s="45"/>
      <c r="E174" s="45"/>
      <c r="F174" s="45"/>
      <c r="G174" s="45"/>
      <c r="H174" s="45"/>
      <c r="I174" s="45"/>
      <c r="J174" s="45"/>
    </row>
    <row r="175" spans="2:10" x14ac:dyDescent="0.25">
      <c r="B175" s="6" t="s">
        <v>120</v>
      </c>
      <c r="C175" s="6" t="s">
        <v>7</v>
      </c>
      <c r="D175" s="6" t="s">
        <v>7</v>
      </c>
      <c r="E175" s="6" t="s">
        <v>7</v>
      </c>
      <c r="F175" s="6" t="s">
        <v>7</v>
      </c>
      <c r="G175" s="6" t="s">
        <v>7</v>
      </c>
      <c r="H175" s="6" t="s">
        <v>7</v>
      </c>
      <c r="I175" s="6" t="s">
        <v>7</v>
      </c>
      <c r="J175" s="6" t="s">
        <v>7</v>
      </c>
    </row>
    <row r="176" spans="2:10" x14ac:dyDescent="0.25">
      <c r="B176" s="6">
        <v>0</v>
      </c>
      <c r="C176" s="6">
        <v>32.4818</v>
      </c>
      <c r="D176" s="6">
        <v>25.669450000000001</v>
      </c>
      <c r="E176" s="6">
        <v>25.457049999999999</v>
      </c>
      <c r="F176" s="6">
        <v>25.658249999999999</v>
      </c>
      <c r="G176" s="6">
        <v>31.990600000000001</v>
      </c>
      <c r="H176" s="6">
        <v>32.779119999999999</v>
      </c>
      <c r="I176" s="6">
        <v>27.943490000000001</v>
      </c>
      <c r="J176" s="6">
        <v>33.453360000000004</v>
      </c>
    </row>
    <row r="177" spans="2:10" x14ac:dyDescent="0.25">
      <c r="B177" s="6">
        <v>2</v>
      </c>
      <c r="C177" s="6">
        <v>47.922049999999999</v>
      </c>
      <c r="D177" s="6">
        <v>51.353439999999999</v>
      </c>
      <c r="E177" s="6">
        <v>34.945230000000002</v>
      </c>
      <c r="F177" s="6">
        <v>55.503749999999997</v>
      </c>
      <c r="G177" s="6">
        <v>35.795290000000001</v>
      </c>
      <c r="H177" s="6">
        <v>46.1736</v>
      </c>
      <c r="I177" s="6">
        <v>52.273809999999997</v>
      </c>
      <c r="J177" s="6">
        <v>40.854050000000001</v>
      </c>
    </row>
    <row r="178" spans="2:10" x14ac:dyDescent="0.25">
      <c r="B178" s="6">
        <v>4</v>
      </c>
      <c r="C178" s="6">
        <v>49.072899999999997</v>
      </c>
      <c r="D178" s="6">
        <v>38.077120000000001</v>
      </c>
      <c r="E178" s="6">
        <v>39.623690000000003</v>
      </c>
      <c r="F178" s="6">
        <v>43.341659999999997</v>
      </c>
      <c r="G178" s="6">
        <v>46.102269999999997</v>
      </c>
      <c r="H178" s="6">
        <v>41.981990000000003</v>
      </c>
      <c r="I178" s="6">
        <v>46.253039999999999</v>
      </c>
      <c r="J178" s="6">
        <v>48.692590000000003</v>
      </c>
    </row>
    <row r="179" spans="2:10" x14ac:dyDescent="0.25">
      <c r="B179" s="6">
        <v>6</v>
      </c>
      <c r="C179" s="6">
        <v>56.530709999999999</v>
      </c>
      <c r="D179" s="6">
        <v>44.257300000000001</v>
      </c>
      <c r="E179" s="6">
        <v>26.358250000000002</v>
      </c>
      <c r="F179" s="6">
        <v>35.819490000000002</v>
      </c>
      <c r="G179" s="6">
        <v>35.937130000000003</v>
      </c>
      <c r="H179" s="6">
        <v>41.820619999999998</v>
      </c>
      <c r="I179" s="6">
        <v>60.305700000000002</v>
      </c>
      <c r="J179" s="6">
        <v>43.850119999999997</v>
      </c>
    </row>
    <row r="180" spans="2:10" x14ac:dyDescent="0.25">
      <c r="B180" s="6">
        <v>8</v>
      </c>
      <c r="C180" s="6">
        <v>32.631224000000003</v>
      </c>
      <c r="D180" s="6">
        <v>35.999927999999997</v>
      </c>
      <c r="E180" s="6">
        <v>24.982793999999998</v>
      </c>
      <c r="F180" s="6">
        <v>39.292968000000002</v>
      </c>
      <c r="G180" s="6">
        <v>38.572138000000002</v>
      </c>
      <c r="H180" s="6">
        <v>40.169882999999999</v>
      </c>
      <c r="I180" s="6">
        <v>55.361721000000003</v>
      </c>
      <c r="J180" s="6">
        <v>40.851275999999999</v>
      </c>
    </row>
    <row r="181" spans="2:10" x14ac:dyDescent="0.25">
      <c r="B181" s="6">
        <v>10</v>
      </c>
      <c r="C181" s="6">
        <v>29.104780999999999</v>
      </c>
      <c r="D181" s="6">
        <v>26.381943</v>
      </c>
      <c r="E181" s="6">
        <v>21.27862</v>
      </c>
      <c r="F181" s="6">
        <v>15.276669999999999</v>
      </c>
      <c r="G181" s="6">
        <v>33.792065999999998</v>
      </c>
      <c r="H181" s="6">
        <v>34.636274999999998</v>
      </c>
      <c r="I181" s="6">
        <v>57.153599999999997</v>
      </c>
      <c r="J181" s="6">
        <v>28.382400000000001</v>
      </c>
    </row>
    <row r="182" spans="2:10" x14ac:dyDescent="0.25">
      <c r="B182" s="6">
        <v>12</v>
      </c>
      <c r="C182" s="6">
        <v>9.9104934999999994</v>
      </c>
      <c r="D182" s="6">
        <v>0</v>
      </c>
      <c r="E182" s="6">
        <v>10.712249999999999</v>
      </c>
      <c r="F182" s="6">
        <v>0</v>
      </c>
      <c r="G182" s="6">
        <v>20.685600000000001</v>
      </c>
      <c r="H182" s="6">
        <v>25.227247999999999</v>
      </c>
      <c r="I182" s="6">
        <v>50.248275</v>
      </c>
      <c r="J182" s="6">
        <v>24.362206</v>
      </c>
    </row>
    <row r="183" spans="2:10" x14ac:dyDescent="0.25">
      <c r="B183" s="6">
        <v>14</v>
      </c>
      <c r="C183" s="6">
        <v>0</v>
      </c>
      <c r="D183" s="6">
        <v>0</v>
      </c>
      <c r="E183" s="6">
        <v>3.5467520000000001</v>
      </c>
      <c r="F183" s="6">
        <v>0</v>
      </c>
      <c r="G183" s="6">
        <v>14.702844000000001</v>
      </c>
      <c r="H183" s="6">
        <v>16.302420000000001</v>
      </c>
      <c r="I183" s="6">
        <v>98.036135999999999</v>
      </c>
      <c r="J183" s="6">
        <v>0</v>
      </c>
    </row>
    <row r="184" spans="2:10" x14ac:dyDescent="0.25">
      <c r="B184" s="6">
        <v>16</v>
      </c>
      <c r="C184" s="6">
        <v>0</v>
      </c>
      <c r="D184" s="6">
        <v>0</v>
      </c>
      <c r="E184" s="6">
        <v>0</v>
      </c>
      <c r="F184" s="6">
        <v>0</v>
      </c>
      <c r="G184" s="6">
        <v>0</v>
      </c>
      <c r="H184" s="6">
        <v>0</v>
      </c>
      <c r="I184" s="6">
        <v>172.73099999999999</v>
      </c>
      <c r="J184" s="6">
        <v>0</v>
      </c>
    </row>
    <row r="185" spans="2:10" x14ac:dyDescent="0.25">
      <c r="B185" s="6">
        <v>18</v>
      </c>
      <c r="C185" s="6">
        <v>0</v>
      </c>
      <c r="D185" s="6">
        <v>0</v>
      </c>
      <c r="E185" s="6">
        <v>0</v>
      </c>
      <c r="F185" s="6">
        <v>0</v>
      </c>
      <c r="G185" s="6">
        <v>0</v>
      </c>
      <c r="H185" s="6">
        <v>0</v>
      </c>
      <c r="I185" s="6">
        <v>312.19299999999998</v>
      </c>
      <c r="J185" s="6">
        <v>0</v>
      </c>
    </row>
    <row r="186" spans="2:10" x14ac:dyDescent="0.25">
      <c r="B186" s="6">
        <v>20</v>
      </c>
      <c r="C186" s="6">
        <v>0</v>
      </c>
      <c r="D186" s="6">
        <v>0</v>
      </c>
      <c r="E186" s="6">
        <v>0</v>
      </c>
      <c r="F186" s="6">
        <v>0</v>
      </c>
      <c r="G186" s="6">
        <v>0</v>
      </c>
      <c r="H186" s="6">
        <v>0</v>
      </c>
      <c r="I186" s="6">
        <v>987.44299999999998</v>
      </c>
      <c r="J186" s="6">
        <v>0</v>
      </c>
    </row>
    <row r="187" spans="2:10" x14ac:dyDescent="0.25">
      <c r="B187" s="6">
        <v>22</v>
      </c>
      <c r="C187" s="6">
        <v>0</v>
      </c>
      <c r="D187" s="6">
        <v>0</v>
      </c>
      <c r="E187" s="6">
        <v>0</v>
      </c>
      <c r="F187" s="6">
        <v>0</v>
      </c>
      <c r="G187" s="6">
        <v>0</v>
      </c>
      <c r="H187" s="6">
        <v>0</v>
      </c>
      <c r="I187" s="6">
        <v>1627.47</v>
      </c>
      <c r="J187" s="6">
        <v>0</v>
      </c>
    </row>
    <row r="188" spans="2:10" x14ac:dyDescent="0.25">
      <c r="B188" s="6">
        <v>24</v>
      </c>
      <c r="C188" s="6">
        <v>0</v>
      </c>
      <c r="D188" s="6">
        <v>0</v>
      </c>
      <c r="E188" s="6">
        <v>0</v>
      </c>
      <c r="F188" s="6">
        <v>0</v>
      </c>
      <c r="G188" s="6">
        <v>0</v>
      </c>
      <c r="H188" s="6">
        <v>0</v>
      </c>
      <c r="I188" s="6">
        <v>1744.44</v>
      </c>
      <c r="J188" s="6">
        <v>0</v>
      </c>
    </row>
    <row r="189" spans="2:10" x14ac:dyDescent="0.25">
      <c r="B189" s="6">
        <v>26</v>
      </c>
      <c r="C189" s="6">
        <v>0</v>
      </c>
      <c r="D189" s="6">
        <v>0</v>
      </c>
      <c r="E189" s="6">
        <v>0</v>
      </c>
      <c r="F189" s="6">
        <v>0</v>
      </c>
      <c r="G189" s="6">
        <v>0</v>
      </c>
      <c r="H189" s="6">
        <v>0</v>
      </c>
      <c r="I189" s="19" t="s">
        <v>104</v>
      </c>
      <c r="J189" s="6">
        <v>0</v>
      </c>
    </row>
    <row r="190" spans="2:10" x14ac:dyDescent="0.25">
      <c r="B190" s="6">
        <v>28</v>
      </c>
      <c r="C190" s="6">
        <v>0</v>
      </c>
      <c r="D190" s="6">
        <v>0</v>
      </c>
      <c r="E190" s="6">
        <v>0</v>
      </c>
      <c r="F190" s="6">
        <v>0</v>
      </c>
      <c r="G190" s="6">
        <v>0</v>
      </c>
      <c r="H190" s="6">
        <v>0</v>
      </c>
      <c r="I190" s="6"/>
      <c r="J190" s="6">
        <v>0</v>
      </c>
    </row>
    <row r="191" spans="2:10" x14ac:dyDescent="0.25">
      <c r="B191" s="6">
        <v>30</v>
      </c>
      <c r="C191" s="6">
        <v>0</v>
      </c>
      <c r="D191" s="6">
        <v>0</v>
      </c>
      <c r="E191" s="6">
        <v>0</v>
      </c>
      <c r="F191" s="6">
        <v>0</v>
      </c>
      <c r="G191" s="6">
        <v>0</v>
      </c>
      <c r="H191" s="6">
        <v>0</v>
      </c>
      <c r="I191" s="6"/>
      <c r="J191" s="6">
        <v>0</v>
      </c>
    </row>
    <row r="192" spans="2:10" x14ac:dyDescent="0.25">
      <c r="B192" s="6">
        <v>32</v>
      </c>
      <c r="C192" s="6">
        <v>0</v>
      </c>
      <c r="D192" s="6">
        <v>0</v>
      </c>
      <c r="E192" s="6">
        <v>0</v>
      </c>
      <c r="F192" s="6">
        <v>0</v>
      </c>
      <c r="G192" s="6">
        <v>0</v>
      </c>
      <c r="H192" s="6">
        <v>0</v>
      </c>
      <c r="I192" s="6"/>
      <c r="J192" s="6">
        <v>0</v>
      </c>
    </row>
    <row r="193" spans="2:10" x14ac:dyDescent="0.25">
      <c r="B193" s="6">
        <v>34</v>
      </c>
      <c r="C193" s="6">
        <v>0</v>
      </c>
      <c r="D193" s="6">
        <v>0</v>
      </c>
      <c r="E193" s="6">
        <v>0</v>
      </c>
      <c r="F193" s="6">
        <v>0</v>
      </c>
      <c r="G193" s="6">
        <v>0</v>
      </c>
      <c r="H193" s="6">
        <v>0</v>
      </c>
      <c r="I193" s="6"/>
      <c r="J193" s="6">
        <v>0</v>
      </c>
    </row>
    <row r="194" spans="2:10" x14ac:dyDescent="0.25">
      <c r="B194" s="6">
        <v>36</v>
      </c>
      <c r="C194" s="6">
        <v>0</v>
      </c>
      <c r="D194" s="6">
        <v>0</v>
      </c>
      <c r="E194" s="6">
        <v>0</v>
      </c>
      <c r="F194" s="6">
        <v>0</v>
      </c>
      <c r="G194" s="6">
        <v>0</v>
      </c>
      <c r="H194" s="6">
        <v>0</v>
      </c>
      <c r="I194" s="6"/>
      <c r="J194" s="6">
        <v>0</v>
      </c>
    </row>
    <row r="195" spans="2:10" x14ac:dyDescent="0.25">
      <c r="B195" s="6">
        <v>38</v>
      </c>
      <c r="C195" s="6">
        <v>0</v>
      </c>
      <c r="D195" s="6">
        <v>0</v>
      </c>
      <c r="E195" s="6">
        <v>0</v>
      </c>
      <c r="F195" s="6">
        <v>0</v>
      </c>
      <c r="G195" s="6">
        <v>0</v>
      </c>
      <c r="H195" s="6">
        <v>0</v>
      </c>
      <c r="I195" s="6"/>
      <c r="J195" s="6">
        <v>0</v>
      </c>
    </row>
    <row r="196" spans="2:10" x14ac:dyDescent="0.25">
      <c r="B196" s="6">
        <v>42</v>
      </c>
      <c r="C196" s="6">
        <v>0</v>
      </c>
      <c r="D196" s="6">
        <v>0</v>
      </c>
      <c r="E196" s="6">
        <v>0</v>
      </c>
      <c r="F196" s="6">
        <v>0</v>
      </c>
      <c r="G196" s="6">
        <v>0</v>
      </c>
      <c r="H196" s="6">
        <v>0</v>
      </c>
      <c r="I196" s="6"/>
      <c r="J196" s="6">
        <v>0</v>
      </c>
    </row>
    <row r="197" spans="2:10" x14ac:dyDescent="0.25">
      <c r="B197" s="6">
        <v>46</v>
      </c>
      <c r="C197" s="6">
        <v>0</v>
      </c>
      <c r="D197" s="6">
        <v>0</v>
      </c>
      <c r="E197" s="6">
        <v>0</v>
      </c>
      <c r="F197" s="6">
        <v>0</v>
      </c>
      <c r="G197" s="6">
        <v>0</v>
      </c>
      <c r="H197" s="6">
        <v>0</v>
      </c>
      <c r="I197" s="6"/>
      <c r="J197" s="6">
        <v>0</v>
      </c>
    </row>
    <row r="198" spans="2:10" x14ac:dyDescent="0.25">
      <c r="B198" s="6">
        <v>48</v>
      </c>
      <c r="C198" s="6">
        <v>0</v>
      </c>
      <c r="D198" s="6">
        <v>0</v>
      </c>
      <c r="E198" s="6">
        <v>0</v>
      </c>
      <c r="F198" s="6">
        <v>0</v>
      </c>
      <c r="G198" s="6">
        <v>0</v>
      </c>
      <c r="H198" s="6">
        <v>0</v>
      </c>
      <c r="I198" s="6"/>
      <c r="J198" s="6">
        <v>0</v>
      </c>
    </row>
    <row r="199" spans="2:10" x14ac:dyDescent="0.25">
      <c r="B199" s="6">
        <v>52</v>
      </c>
      <c r="C199" s="6">
        <v>0</v>
      </c>
      <c r="D199" s="6">
        <v>0</v>
      </c>
      <c r="E199" s="6">
        <v>0</v>
      </c>
      <c r="F199" s="6">
        <v>0</v>
      </c>
      <c r="G199" s="6">
        <v>0</v>
      </c>
      <c r="H199" s="6">
        <v>0</v>
      </c>
      <c r="I199" s="6"/>
      <c r="J199" s="6">
        <v>0</v>
      </c>
    </row>
    <row r="200" spans="2:10" x14ac:dyDescent="0.25">
      <c r="B200" s="6">
        <v>56</v>
      </c>
      <c r="C200" s="6">
        <v>0</v>
      </c>
      <c r="D200" s="6">
        <v>0</v>
      </c>
      <c r="E200" s="6">
        <v>0</v>
      </c>
      <c r="F200" s="6">
        <v>0</v>
      </c>
      <c r="G200" s="6">
        <v>0</v>
      </c>
      <c r="H200" s="6">
        <v>0</v>
      </c>
      <c r="I200" s="6"/>
      <c r="J200" s="6">
        <v>0</v>
      </c>
    </row>
    <row r="201" spans="2:10" x14ac:dyDescent="0.25">
      <c r="B201" s="6">
        <v>58</v>
      </c>
      <c r="C201" s="6">
        <v>25.121700000000001</v>
      </c>
      <c r="D201" s="6">
        <v>39.753500000000003</v>
      </c>
      <c r="E201" s="6">
        <v>14.8955</v>
      </c>
      <c r="F201" s="6">
        <v>39.753500000000003</v>
      </c>
      <c r="G201" s="6">
        <v>74.438500000000005</v>
      </c>
      <c r="H201" s="6">
        <v>100.61499999999999</v>
      </c>
      <c r="I201" s="6"/>
      <c r="J201" s="6">
        <v>24.917999999999999</v>
      </c>
    </row>
    <row r="202" spans="2:10" x14ac:dyDescent="0.25">
      <c r="B202" s="6">
        <v>60</v>
      </c>
      <c r="C202" s="6">
        <v>11.6968</v>
      </c>
      <c r="D202" s="6">
        <v>32.9696</v>
      </c>
      <c r="E202" s="6">
        <v>0</v>
      </c>
      <c r="F202" s="6">
        <v>14.8955</v>
      </c>
      <c r="G202" s="6">
        <v>43.764200000000002</v>
      </c>
      <c r="H202" s="6">
        <v>48.9861</v>
      </c>
      <c r="I202" s="6"/>
      <c r="J202" s="6">
        <v>17.323</v>
      </c>
    </row>
    <row r="203" spans="2:10" x14ac:dyDescent="0.25">
      <c r="B203" s="6">
        <v>62</v>
      </c>
      <c r="C203" s="6">
        <v>16.078716</v>
      </c>
      <c r="D203" s="6">
        <v>0</v>
      </c>
      <c r="E203" s="6">
        <v>0</v>
      </c>
      <c r="F203" s="6">
        <v>21.807103999999999</v>
      </c>
      <c r="G203" s="6">
        <v>39.753500000000003</v>
      </c>
      <c r="H203" s="6">
        <v>34.2089645</v>
      </c>
      <c r="I203" s="6"/>
      <c r="J203" s="6">
        <v>0</v>
      </c>
    </row>
    <row r="204" spans="2:10" x14ac:dyDescent="0.25">
      <c r="B204" s="6">
        <v>64</v>
      </c>
      <c r="C204" s="6">
        <v>5.3239999999999998</v>
      </c>
      <c r="D204" s="6">
        <v>0</v>
      </c>
      <c r="E204" s="6">
        <v>0</v>
      </c>
      <c r="F204" s="6">
        <v>11.453151999999999</v>
      </c>
      <c r="G204" s="6">
        <v>14.8955</v>
      </c>
      <c r="H204" s="6">
        <v>13.5</v>
      </c>
      <c r="I204" s="6"/>
      <c r="J204" s="6">
        <v>0</v>
      </c>
    </row>
    <row r="205" spans="2:10" x14ac:dyDescent="0.25">
      <c r="B205" s="6">
        <v>66</v>
      </c>
      <c r="C205" s="6">
        <v>0</v>
      </c>
      <c r="D205" s="6">
        <v>0</v>
      </c>
      <c r="E205" s="6">
        <v>0</v>
      </c>
      <c r="F205" s="6">
        <v>0</v>
      </c>
      <c r="G205" s="6">
        <v>0</v>
      </c>
      <c r="H205" s="6">
        <v>0</v>
      </c>
      <c r="I205" s="6"/>
      <c r="J205" s="6">
        <v>0</v>
      </c>
    </row>
    <row r="206" spans="2:10" x14ac:dyDescent="0.25">
      <c r="B206" s="6">
        <v>68</v>
      </c>
      <c r="C206" s="6">
        <v>0</v>
      </c>
      <c r="D206" s="6">
        <v>0</v>
      </c>
      <c r="E206" s="6">
        <v>0</v>
      </c>
      <c r="F206" s="6">
        <v>0</v>
      </c>
      <c r="G206" s="6">
        <v>0</v>
      </c>
      <c r="H206" s="6">
        <v>0</v>
      </c>
      <c r="I206" s="6"/>
      <c r="J206" s="6">
        <v>0</v>
      </c>
    </row>
    <row r="207" spans="2:10" x14ac:dyDescent="0.25">
      <c r="B207" s="6">
        <v>70</v>
      </c>
      <c r="C207" s="6">
        <v>0</v>
      </c>
      <c r="D207" s="6">
        <v>0</v>
      </c>
      <c r="E207" s="6">
        <v>0</v>
      </c>
      <c r="F207" s="6">
        <v>0</v>
      </c>
      <c r="G207" s="6">
        <v>0</v>
      </c>
      <c r="H207" s="6">
        <v>0</v>
      </c>
      <c r="I207" s="6"/>
      <c r="J207" s="6">
        <v>0</v>
      </c>
    </row>
    <row r="208" spans="2:10" x14ac:dyDescent="0.25">
      <c r="B208" s="6">
        <v>72</v>
      </c>
      <c r="C208" s="6">
        <v>0</v>
      </c>
      <c r="D208" s="6">
        <v>0</v>
      </c>
      <c r="E208" s="6">
        <v>0</v>
      </c>
      <c r="F208" s="6">
        <v>0</v>
      </c>
      <c r="G208" s="6">
        <v>0</v>
      </c>
      <c r="H208" s="6">
        <v>0</v>
      </c>
      <c r="I208" s="6"/>
      <c r="J208" s="6">
        <v>0</v>
      </c>
    </row>
    <row r="209" spans="2:10" x14ac:dyDescent="0.25">
      <c r="B209" s="6">
        <v>74</v>
      </c>
      <c r="C209" s="6">
        <v>0</v>
      </c>
      <c r="D209" s="6">
        <v>0</v>
      </c>
      <c r="E209" s="6">
        <v>0</v>
      </c>
      <c r="F209" s="6">
        <v>0</v>
      </c>
      <c r="G209" s="6">
        <v>0</v>
      </c>
      <c r="H209" s="6">
        <v>0</v>
      </c>
      <c r="I209" s="6"/>
      <c r="J209" s="6">
        <v>0</v>
      </c>
    </row>
    <row r="210" spans="2:10" x14ac:dyDescent="0.25">
      <c r="B210" s="6">
        <v>76</v>
      </c>
      <c r="C210" s="6">
        <v>0</v>
      </c>
      <c r="D210" s="6">
        <v>0</v>
      </c>
      <c r="E210" s="6">
        <v>0</v>
      </c>
      <c r="F210" s="6">
        <v>0</v>
      </c>
      <c r="G210" s="6">
        <v>0</v>
      </c>
      <c r="H210" s="6">
        <v>0</v>
      </c>
      <c r="I210" s="6"/>
      <c r="J210" s="6">
        <v>0</v>
      </c>
    </row>
    <row r="211" spans="2:10" x14ac:dyDescent="0.25">
      <c r="B211" s="6">
        <v>78</v>
      </c>
      <c r="C211" s="6">
        <v>0</v>
      </c>
      <c r="D211" s="6">
        <v>0</v>
      </c>
      <c r="E211" s="6">
        <v>0</v>
      </c>
      <c r="F211" s="6">
        <v>0</v>
      </c>
      <c r="G211" s="6">
        <v>0</v>
      </c>
      <c r="H211" s="6">
        <v>0</v>
      </c>
      <c r="I211" s="6"/>
      <c r="J211" s="6">
        <v>0</v>
      </c>
    </row>
    <row r="212" spans="2:10" x14ac:dyDescent="0.25">
      <c r="B212" s="6">
        <v>80</v>
      </c>
      <c r="C212" s="6">
        <v>0</v>
      </c>
      <c r="D212" s="6">
        <v>0</v>
      </c>
      <c r="E212" s="6">
        <v>0</v>
      </c>
      <c r="F212" s="6">
        <v>0</v>
      </c>
      <c r="G212" s="6">
        <v>0</v>
      </c>
      <c r="H212" s="6">
        <v>0</v>
      </c>
      <c r="I212" s="6"/>
      <c r="J212" s="6">
        <v>0</v>
      </c>
    </row>
    <row r="213" spans="2:10" x14ac:dyDescent="0.25">
      <c r="B213" s="6">
        <v>82</v>
      </c>
      <c r="C213" s="6">
        <v>0</v>
      </c>
      <c r="D213" s="6">
        <v>0</v>
      </c>
      <c r="E213" s="6">
        <v>0</v>
      </c>
      <c r="F213" s="6">
        <v>0</v>
      </c>
      <c r="G213" s="6">
        <v>0</v>
      </c>
      <c r="H213" s="6">
        <v>0</v>
      </c>
      <c r="I213" s="6"/>
      <c r="J213" s="6">
        <v>0</v>
      </c>
    </row>
    <row r="214" spans="2:10" x14ac:dyDescent="0.25">
      <c r="B214" s="6">
        <v>84</v>
      </c>
      <c r="C214" s="6">
        <v>0</v>
      </c>
      <c r="D214" s="6">
        <v>0</v>
      </c>
      <c r="E214" s="6">
        <v>0</v>
      </c>
      <c r="F214" s="6">
        <v>0</v>
      </c>
      <c r="G214" s="6">
        <v>0</v>
      </c>
      <c r="H214" s="6">
        <v>0</v>
      </c>
      <c r="I214" s="6"/>
      <c r="J214" s="6">
        <v>0</v>
      </c>
    </row>
    <row r="215" spans="2:10" x14ac:dyDescent="0.25">
      <c r="B215" s="6">
        <v>86</v>
      </c>
      <c r="C215" s="6">
        <v>0</v>
      </c>
      <c r="D215" s="6">
        <v>0</v>
      </c>
      <c r="E215" s="6">
        <v>0</v>
      </c>
      <c r="F215" s="6">
        <v>0</v>
      </c>
      <c r="G215" s="6">
        <v>0</v>
      </c>
      <c r="H215" s="6">
        <v>0</v>
      </c>
      <c r="I215" s="6"/>
      <c r="J215" s="6">
        <v>0</v>
      </c>
    </row>
    <row r="216" spans="2:10" x14ac:dyDescent="0.25">
      <c r="B216" s="6">
        <v>88</v>
      </c>
      <c r="C216" s="6">
        <v>0</v>
      </c>
      <c r="D216" s="6">
        <v>0</v>
      </c>
      <c r="E216" s="6">
        <v>0</v>
      </c>
      <c r="F216" s="6">
        <v>0</v>
      </c>
      <c r="G216" s="6">
        <v>0</v>
      </c>
      <c r="H216" s="6">
        <v>0</v>
      </c>
      <c r="I216" s="6"/>
      <c r="J216" s="6">
        <v>0</v>
      </c>
    </row>
    <row r="217" spans="2:10" x14ac:dyDescent="0.25">
      <c r="B217" s="6">
        <v>90</v>
      </c>
      <c r="C217" s="6">
        <v>0</v>
      </c>
      <c r="D217" s="6">
        <v>0</v>
      </c>
      <c r="E217" s="6">
        <v>0</v>
      </c>
      <c r="F217" s="6">
        <v>0</v>
      </c>
      <c r="G217" s="6">
        <v>0</v>
      </c>
      <c r="H217" s="6">
        <v>0</v>
      </c>
      <c r="I217" s="6"/>
      <c r="J217" s="6">
        <v>0</v>
      </c>
    </row>
    <row r="218" spans="2:10" x14ac:dyDescent="0.25">
      <c r="B218" s="6">
        <v>92</v>
      </c>
      <c r="C218" s="6">
        <v>0</v>
      </c>
      <c r="D218" s="6">
        <v>0</v>
      </c>
      <c r="E218" s="6">
        <v>0</v>
      </c>
      <c r="F218" s="6">
        <v>0</v>
      </c>
      <c r="G218" s="6">
        <v>0</v>
      </c>
      <c r="H218" s="6">
        <v>0</v>
      </c>
      <c r="I218" s="6"/>
      <c r="J218" s="6">
        <v>0</v>
      </c>
    </row>
    <row r="219" spans="2:10" x14ac:dyDescent="0.25">
      <c r="B219" s="6">
        <v>94</v>
      </c>
      <c r="C219" s="6">
        <v>0</v>
      </c>
      <c r="D219" s="6">
        <v>0</v>
      </c>
      <c r="E219" s="6">
        <v>0</v>
      </c>
      <c r="F219" s="6">
        <v>0</v>
      </c>
      <c r="G219" s="6">
        <v>0</v>
      </c>
      <c r="H219" s="6">
        <v>0</v>
      </c>
      <c r="I219" s="6"/>
      <c r="J219" s="6">
        <v>0</v>
      </c>
    </row>
    <row r="220" spans="2:10" x14ac:dyDescent="0.25">
      <c r="B220" s="6">
        <v>96</v>
      </c>
      <c r="C220" s="6">
        <v>0</v>
      </c>
      <c r="D220" s="6">
        <v>0</v>
      </c>
      <c r="E220" s="6">
        <v>0</v>
      </c>
      <c r="F220" s="6">
        <v>0</v>
      </c>
      <c r="G220" s="6">
        <v>0</v>
      </c>
      <c r="H220" s="6">
        <v>0</v>
      </c>
      <c r="I220" s="6"/>
      <c r="J220" s="6">
        <v>0</v>
      </c>
    </row>
    <row r="221" spans="2:10" x14ac:dyDescent="0.25">
      <c r="B221" s="6">
        <v>98</v>
      </c>
      <c r="C221" s="6">
        <v>0</v>
      </c>
      <c r="D221" s="6">
        <v>0</v>
      </c>
      <c r="E221" s="6">
        <v>0</v>
      </c>
      <c r="F221" s="6">
        <v>0</v>
      </c>
      <c r="G221" s="6">
        <v>0</v>
      </c>
      <c r="H221" s="6">
        <v>0</v>
      </c>
      <c r="I221" s="6"/>
      <c r="J221" s="6">
        <v>0</v>
      </c>
    </row>
    <row r="222" spans="2:10" x14ac:dyDescent="0.25">
      <c r="B222" s="6">
        <v>102</v>
      </c>
      <c r="C222" s="6">
        <v>0</v>
      </c>
      <c r="D222" s="6">
        <v>0</v>
      </c>
      <c r="E222" s="6">
        <v>0</v>
      </c>
      <c r="F222" s="6">
        <v>0</v>
      </c>
      <c r="G222" s="6">
        <v>0</v>
      </c>
      <c r="H222" s="6">
        <v>0</v>
      </c>
      <c r="I222" s="6"/>
      <c r="J222" s="6">
        <v>0</v>
      </c>
    </row>
    <row r="223" spans="2:10" x14ac:dyDescent="0.25">
      <c r="B223" s="6">
        <v>106</v>
      </c>
      <c r="C223" s="6">
        <v>0</v>
      </c>
      <c r="D223" s="6">
        <v>0</v>
      </c>
      <c r="E223" s="6">
        <v>0</v>
      </c>
      <c r="F223" s="6">
        <v>0</v>
      </c>
      <c r="G223" s="6">
        <v>0</v>
      </c>
      <c r="H223" s="6">
        <v>0</v>
      </c>
      <c r="I223" s="6"/>
      <c r="J223" s="6">
        <v>0</v>
      </c>
    </row>
    <row r="224" spans="2:10" x14ac:dyDescent="0.25">
      <c r="B224" s="6">
        <v>110</v>
      </c>
      <c r="C224" s="6">
        <v>0</v>
      </c>
      <c r="D224" s="6">
        <v>0</v>
      </c>
      <c r="E224" s="6">
        <v>0</v>
      </c>
      <c r="F224" s="6">
        <v>0</v>
      </c>
      <c r="G224" s="6">
        <v>0</v>
      </c>
      <c r="H224" s="6">
        <v>0</v>
      </c>
      <c r="I224" s="6"/>
      <c r="J224" s="6">
        <v>0</v>
      </c>
    </row>
    <row r="225" spans="2:10" x14ac:dyDescent="0.25">
      <c r="B225" s="6">
        <v>114</v>
      </c>
      <c r="C225" s="6">
        <v>0</v>
      </c>
      <c r="D225" s="6">
        <v>0</v>
      </c>
      <c r="E225" s="6">
        <v>0</v>
      </c>
      <c r="F225" s="6">
        <v>0</v>
      </c>
      <c r="G225" s="6">
        <v>0</v>
      </c>
      <c r="H225" s="6">
        <v>0</v>
      </c>
      <c r="I225" s="6"/>
      <c r="J225" s="6">
        <v>0</v>
      </c>
    </row>
    <row r="226" spans="2:10" x14ac:dyDescent="0.25">
      <c r="B226" s="6">
        <v>118</v>
      </c>
      <c r="C226" s="6">
        <v>0</v>
      </c>
      <c r="D226" s="6">
        <v>0</v>
      </c>
      <c r="E226" s="6">
        <v>0</v>
      </c>
      <c r="F226" s="6">
        <v>0</v>
      </c>
      <c r="G226" s="6">
        <v>0</v>
      </c>
      <c r="H226" s="6">
        <v>0</v>
      </c>
      <c r="I226" s="6"/>
      <c r="J226" s="6">
        <v>0</v>
      </c>
    </row>
    <row r="227" spans="2:10" x14ac:dyDescent="0.25">
      <c r="B227" s="6">
        <v>122</v>
      </c>
      <c r="C227" s="6">
        <v>0</v>
      </c>
      <c r="D227" s="6">
        <v>0</v>
      </c>
      <c r="E227" s="6">
        <v>0</v>
      </c>
      <c r="F227" s="6">
        <v>0</v>
      </c>
      <c r="G227" s="6">
        <v>0</v>
      </c>
      <c r="H227" s="6">
        <v>0</v>
      </c>
      <c r="I227" s="6"/>
      <c r="J227" s="6">
        <v>0</v>
      </c>
    </row>
    <row r="228" spans="2:10" x14ac:dyDescent="0.25">
      <c r="B228" s="6">
        <v>126</v>
      </c>
      <c r="C228" s="6">
        <v>0</v>
      </c>
      <c r="D228" s="6">
        <v>0</v>
      </c>
      <c r="E228" s="6">
        <v>0</v>
      </c>
      <c r="F228" s="6">
        <v>0</v>
      </c>
      <c r="G228" s="6">
        <v>0</v>
      </c>
      <c r="H228" s="6">
        <v>0</v>
      </c>
      <c r="I228" s="6"/>
      <c r="J228" s="6">
        <v>0</v>
      </c>
    </row>
    <row r="229" spans="2:10" x14ac:dyDescent="0.25">
      <c r="B229" s="6">
        <v>130</v>
      </c>
      <c r="C229" s="6">
        <v>0</v>
      </c>
      <c r="D229" s="6">
        <v>0</v>
      </c>
      <c r="E229" s="6">
        <v>0</v>
      </c>
      <c r="F229" s="6">
        <v>0</v>
      </c>
      <c r="G229" s="6">
        <v>0</v>
      </c>
      <c r="H229" s="6">
        <v>0</v>
      </c>
      <c r="I229" s="6"/>
      <c r="J229" s="6">
        <v>0</v>
      </c>
    </row>
    <row r="230" spans="2:10" x14ac:dyDescent="0.25">
      <c r="B230" s="6">
        <v>134</v>
      </c>
      <c r="C230" s="6">
        <v>0</v>
      </c>
      <c r="D230" s="6">
        <v>0</v>
      </c>
      <c r="E230" s="6">
        <v>0</v>
      </c>
      <c r="F230" s="6">
        <v>0</v>
      </c>
      <c r="G230" s="6">
        <v>0</v>
      </c>
      <c r="H230" s="6">
        <v>0</v>
      </c>
      <c r="I230" s="6"/>
      <c r="J230" s="6">
        <v>0</v>
      </c>
    </row>
    <row r="231" spans="2:10" x14ac:dyDescent="0.25">
      <c r="B231" s="6">
        <v>138</v>
      </c>
      <c r="C231" s="6">
        <v>0</v>
      </c>
      <c r="D231" s="6">
        <v>0</v>
      </c>
      <c r="E231" s="6">
        <v>0</v>
      </c>
      <c r="F231" s="6">
        <v>0</v>
      </c>
      <c r="G231" s="6">
        <v>0</v>
      </c>
      <c r="H231" s="6">
        <v>0</v>
      </c>
      <c r="I231" s="6"/>
      <c r="J231" s="6">
        <v>0</v>
      </c>
    </row>
    <row r="232" spans="2:10" x14ac:dyDescent="0.25">
      <c r="B232" s="6">
        <v>140</v>
      </c>
      <c r="C232" s="6">
        <v>0</v>
      </c>
      <c r="D232" s="6">
        <v>0</v>
      </c>
      <c r="E232" s="6">
        <v>0</v>
      </c>
      <c r="F232" s="6">
        <v>0</v>
      </c>
      <c r="G232" s="6">
        <v>0</v>
      </c>
      <c r="H232" s="6">
        <v>0</v>
      </c>
      <c r="I232" s="6"/>
      <c r="J232" s="6">
        <v>0</v>
      </c>
    </row>
    <row r="233" spans="2:10" x14ac:dyDescent="0.25">
      <c r="B233" s="6">
        <v>142</v>
      </c>
      <c r="C233" s="6">
        <v>41.726700000000001</v>
      </c>
      <c r="D233" s="6">
        <v>48.667999999999999</v>
      </c>
      <c r="E233" s="6">
        <v>67.502799999999993</v>
      </c>
      <c r="F233" s="6">
        <v>51.5809</v>
      </c>
      <c r="G233" s="6">
        <v>0</v>
      </c>
      <c r="H233" s="6">
        <v>46.7883</v>
      </c>
      <c r="I233" s="6"/>
      <c r="J233" s="6">
        <v>29.659500000000001</v>
      </c>
    </row>
    <row r="234" spans="2:10" x14ac:dyDescent="0.25">
      <c r="B234" s="6">
        <v>144</v>
      </c>
      <c r="C234" s="6">
        <v>39.476799999999997</v>
      </c>
      <c r="D234" s="6">
        <v>46.479799999999997</v>
      </c>
      <c r="E234" s="6">
        <v>39.476799999999997</v>
      </c>
      <c r="F234" s="6">
        <v>23.327999999999999</v>
      </c>
      <c r="G234" s="6">
        <v>46.7883</v>
      </c>
      <c r="H234" s="6">
        <v>71.118300000000005</v>
      </c>
      <c r="I234" s="6"/>
      <c r="J234" s="6">
        <v>37.043999999999997</v>
      </c>
    </row>
    <row r="235" spans="2:10" x14ac:dyDescent="0.25">
      <c r="B235" s="6">
        <v>146</v>
      </c>
      <c r="C235" s="6">
        <v>44.957700000000003</v>
      </c>
      <c r="D235" s="6">
        <v>21.072099999999999</v>
      </c>
      <c r="E235" s="6">
        <v>31.285399999999999</v>
      </c>
      <c r="F235" s="6">
        <v>32</v>
      </c>
      <c r="G235" s="6">
        <v>28.090900000000001</v>
      </c>
      <c r="H235" s="6">
        <v>27.871500000000001</v>
      </c>
      <c r="I235" s="6"/>
      <c r="J235" s="6">
        <v>13.2318</v>
      </c>
    </row>
    <row r="236" spans="2:10" x14ac:dyDescent="0.25">
      <c r="B236" s="6">
        <v>148</v>
      </c>
      <c r="C236" s="6">
        <v>0</v>
      </c>
      <c r="D236" s="6">
        <v>14.3263</v>
      </c>
      <c r="E236" s="6">
        <v>19.479099999999999</v>
      </c>
      <c r="F236" s="6">
        <v>12.1945</v>
      </c>
      <c r="G236" s="6">
        <v>7.2633900000000002</v>
      </c>
      <c r="H236" s="6">
        <v>8.4872999999999994</v>
      </c>
      <c r="I236" s="6"/>
      <c r="J236" s="6">
        <v>0</v>
      </c>
    </row>
    <row r="237" spans="2:10" x14ac:dyDescent="0.25">
      <c r="B237" s="6">
        <v>150</v>
      </c>
      <c r="C237" s="6">
        <v>0</v>
      </c>
      <c r="D237" s="6">
        <v>0</v>
      </c>
      <c r="E237" s="6">
        <v>17.700099999999999</v>
      </c>
      <c r="F237" s="6">
        <v>0</v>
      </c>
      <c r="G237" s="6">
        <v>0</v>
      </c>
      <c r="H237" s="6">
        <v>0</v>
      </c>
      <c r="I237" s="6"/>
      <c r="J237" s="6">
        <v>0</v>
      </c>
    </row>
    <row r="238" spans="2:10" x14ac:dyDescent="0.25">
      <c r="B238" s="6">
        <v>152</v>
      </c>
      <c r="C238" s="6">
        <v>0</v>
      </c>
      <c r="D238" s="6">
        <v>0</v>
      </c>
      <c r="E238" s="6">
        <v>0</v>
      </c>
      <c r="F238" s="6">
        <v>0</v>
      </c>
      <c r="G238" s="6">
        <v>0</v>
      </c>
      <c r="H238" s="6">
        <v>0</v>
      </c>
      <c r="I238" s="6"/>
      <c r="J238" s="6">
        <v>0</v>
      </c>
    </row>
    <row r="239" spans="2:10" x14ac:dyDescent="0.25">
      <c r="B239" s="6">
        <v>154</v>
      </c>
      <c r="C239" s="6">
        <v>0</v>
      </c>
      <c r="D239" s="6">
        <v>0</v>
      </c>
      <c r="E239" s="6">
        <v>0</v>
      </c>
      <c r="F239" s="6">
        <v>0</v>
      </c>
      <c r="G239" s="6">
        <v>0</v>
      </c>
      <c r="H239" s="6">
        <v>0</v>
      </c>
      <c r="I239" s="6"/>
      <c r="J239" s="6">
        <v>0</v>
      </c>
    </row>
    <row r="240" spans="2:10" x14ac:dyDescent="0.25">
      <c r="B240" s="6">
        <v>156</v>
      </c>
      <c r="C240" s="6">
        <v>0</v>
      </c>
      <c r="D240" s="6">
        <v>0</v>
      </c>
      <c r="E240" s="6">
        <v>0</v>
      </c>
      <c r="F240" s="6">
        <v>0</v>
      </c>
      <c r="G240" s="6">
        <v>0</v>
      </c>
      <c r="H240" s="6">
        <v>0</v>
      </c>
      <c r="I240" s="6"/>
      <c r="J240" s="6">
        <v>0</v>
      </c>
    </row>
    <row r="241" spans="2:10" x14ac:dyDescent="0.25">
      <c r="B241" s="6">
        <v>158</v>
      </c>
      <c r="C241" s="6">
        <v>0</v>
      </c>
      <c r="D241" s="6">
        <v>0</v>
      </c>
      <c r="E241" s="6">
        <v>0</v>
      </c>
      <c r="F241" s="6">
        <v>0</v>
      </c>
      <c r="G241" s="6">
        <v>0</v>
      </c>
      <c r="H241" s="6">
        <v>0</v>
      </c>
      <c r="I241" s="6"/>
      <c r="J241" s="6">
        <v>0</v>
      </c>
    </row>
    <row r="242" spans="2:10" x14ac:dyDescent="0.25">
      <c r="B242" s="6">
        <v>160</v>
      </c>
      <c r="C242" s="6">
        <v>0</v>
      </c>
      <c r="D242" s="6">
        <v>0</v>
      </c>
      <c r="E242" s="6">
        <v>0</v>
      </c>
      <c r="F242" s="6">
        <v>0</v>
      </c>
      <c r="G242" s="6">
        <v>0</v>
      </c>
      <c r="H242" s="6">
        <v>0</v>
      </c>
      <c r="I242" s="6"/>
      <c r="J242" s="6">
        <v>0</v>
      </c>
    </row>
    <row r="243" spans="2:10" x14ac:dyDescent="0.25">
      <c r="B243" s="6">
        <v>162</v>
      </c>
      <c r="C243" s="6">
        <v>0</v>
      </c>
      <c r="D243" s="6">
        <v>0</v>
      </c>
      <c r="E243" s="6">
        <v>0</v>
      </c>
      <c r="F243" s="6">
        <v>0</v>
      </c>
      <c r="G243" s="6">
        <v>0</v>
      </c>
      <c r="H243" s="6">
        <v>0</v>
      </c>
      <c r="I243" s="6"/>
      <c r="J243" s="6">
        <v>0</v>
      </c>
    </row>
    <row r="244" spans="2:10" x14ac:dyDescent="0.25">
      <c r="B244" s="6">
        <v>166</v>
      </c>
      <c r="C244" s="6">
        <v>0</v>
      </c>
      <c r="D244" s="6">
        <v>0</v>
      </c>
      <c r="E244" s="6">
        <v>17.700099999999999</v>
      </c>
      <c r="F244" s="6">
        <v>0</v>
      </c>
      <c r="G244" s="6">
        <v>0</v>
      </c>
      <c r="H244" s="6">
        <v>0</v>
      </c>
      <c r="I244" s="6"/>
      <c r="J244" s="6">
        <v>0</v>
      </c>
    </row>
    <row r="245" spans="2:10" x14ac:dyDescent="0.25">
      <c r="B245" s="6">
        <v>170</v>
      </c>
      <c r="C245" s="6">
        <v>0</v>
      </c>
      <c r="D245" s="6">
        <v>0</v>
      </c>
      <c r="E245" s="6">
        <v>0</v>
      </c>
      <c r="F245" s="6">
        <v>0</v>
      </c>
      <c r="G245" s="6">
        <v>0</v>
      </c>
      <c r="H245" s="6">
        <v>0</v>
      </c>
      <c r="I245" s="6"/>
      <c r="J245" s="6">
        <v>0</v>
      </c>
    </row>
    <row r="246" spans="2:10" x14ac:dyDescent="0.25">
      <c r="B246" s="6">
        <v>174</v>
      </c>
      <c r="C246" s="6">
        <v>0</v>
      </c>
      <c r="D246" s="6">
        <v>0</v>
      </c>
      <c r="E246" s="6">
        <v>0</v>
      </c>
      <c r="F246" s="6">
        <v>0</v>
      </c>
      <c r="G246" s="6">
        <v>0</v>
      </c>
      <c r="H246" s="6">
        <v>0</v>
      </c>
      <c r="I246" s="6"/>
      <c r="J246" s="6">
        <v>0</v>
      </c>
    </row>
    <row r="247" spans="2:10" x14ac:dyDescent="0.25">
      <c r="B247" s="6">
        <v>178</v>
      </c>
      <c r="C247" s="6">
        <v>0</v>
      </c>
      <c r="D247" s="6">
        <v>0</v>
      </c>
      <c r="E247" s="6">
        <v>0</v>
      </c>
      <c r="F247" s="6">
        <v>0</v>
      </c>
      <c r="G247" s="6">
        <v>0</v>
      </c>
      <c r="H247" s="6">
        <v>0</v>
      </c>
      <c r="I247" s="6"/>
      <c r="J247" s="6">
        <v>0</v>
      </c>
    </row>
    <row r="248" spans="2:10" x14ac:dyDescent="0.25">
      <c r="B248" s="6">
        <v>182</v>
      </c>
      <c r="C248" s="6">
        <v>0</v>
      </c>
      <c r="D248" s="6">
        <v>0</v>
      </c>
      <c r="E248" s="6">
        <v>0</v>
      </c>
      <c r="F248" s="6">
        <v>0</v>
      </c>
      <c r="G248" s="6">
        <v>0</v>
      </c>
      <c r="H248" s="6">
        <v>0</v>
      </c>
      <c r="I248" s="6"/>
      <c r="J248" s="6">
        <v>0</v>
      </c>
    </row>
    <row r="249" spans="2:10" x14ac:dyDescent="0.25">
      <c r="B249" s="6">
        <v>186</v>
      </c>
      <c r="C249" s="6">
        <v>0</v>
      </c>
      <c r="D249" s="6">
        <v>0</v>
      </c>
      <c r="E249" s="6">
        <v>0</v>
      </c>
      <c r="F249" s="6">
        <v>0</v>
      </c>
      <c r="G249" s="6">
        <v>0</v>
      </c>
      <c r="H249" s="6">
        <v>0</v>
      </c>
      <c r="I249" s="6"/>
      <c r="J249" s="6">
        <v>0</v>
      </c>
    </row>
    <row r="250" spans="2:10" x14ac:dyDescent="0.25">
      <c r="B250" s="6">
        <v>190</v>
      </c>
      <c r="C250" s="6">
        <v>0</v>
      </c>
      <c r="D250" s="6">
        <v>0</v>
      </c>
      <c r="E250" s="6">
        <v>0</v>
      </c>
      <c r="F250" s="6">
        <v>0</v>
      </c>
      <c r="G250" s="6">
        <v>0</v>
      </c>
      <c r="H250" s="6">
        <v>0</v>
      </c>
      <c r="I250" s="6"/>
      <c r="J250" s="6">
        <v>0</v>
      </c>
    </row>
    <row r="253" spans="2:10" x14ac:dyDescent="0.25">
      <c r="B253" s="1" t="s">
        <v>89</v>
      </c>
      <c r="H253"/>
      <c r="I253"/>
    </row>
    <row r="254" spans="2:10" x14ac:dyDescent="0.25">
      <c r="B254" s="1"/>
      <c r="C254" s="45" t="s">
        <v>136</v>
      </c>
      <c r="D254" s="45"/>
      <c r="E254" s="45"/>
      <c r="F254" s="45"/>
      <c r="H254"/>
      <c r="I254"/>
    </row>
    <row r="255" spans="2:10" ht="17.45" customHeight="1" x14ac:dyDescent="0.25">
      <c r="B255" s="6" t="s">
        <v>120</v>
      </c>
      <c r="C255" s="3" t="s">
        <v>23</v>
      </c>
      <c r="D255" s="16" t="s">
        <v>33</v>
      </c>
      <c r="E255" s="3" t="s">
        <v>35</v>
      </c>
      <c r="F255" s="16" t="s">
        <v>32</v>
      </c>
      <c r="H255"/>
      <c r="I255"/>
    </row>
    <row r="256" spans="2:10" x14ac:dyDescent="0.25">
      <c r="B256" s="3">
        <v>0</v>
      </c>
      <c r="C256" s="3">
        <v>8</v>
      </c>
      <c r="D256" s="3">
        <v>8</v>
      </c>
      <c r="E256" s="3">
        <v>7</v>
      </c>
      <c r="F256" s="3">
        <v>8</v>
      </c>
      <c r="H256"/>
      <c r="I256"/>
    </row>
    <row r="257" spans="2:9" x14ac:dyDescent="0.25">
      <c r="B257" s="3">
        <v>8</v>
      </c>
      <c r="C257" s="3">
        <v>7</v>
      </c>
      <c r="D257" s="3">
        <v>8</v>
      </c>
      <c r="E257" s="3">
        <v>6</v>
      </c>
      <c r="F257" s="3">
        <v>8</v>
      </c>
      <c r="H257"/>
      <c r="I257"/>
    </row>
    <row r="258" spans="2:9" x14ac:dyDescent="0.25">
      <c r="B258" s="3">
        <v>10</v>
      </c>
      <c r="C258" s="3">
        <v>6</v>
      </c>
      <c r="D258" s="3">
        <v>7</v>
      </c>
      <c r="E258" s="3">
        <v>5</v>
      </c>
      <c r="F258" s="3">
        <v>8</v>
      </c>
      <c r="H258"/>
      <c r="I258"/>
    </row>
    <row r="259" spans="2:9" x14ac:dyDescent="0.25">
      <c r="B259" s="3">
        <v>12</v>
      </c>
      <c r="C259" s="3">
        <v>5</v>
      </c>
      <c r="D259" s="3">
        <v>7</v>
      </c>
      <c r="E259" s="3">
        <v>5</v>
      </c>
      <c r="F259" s="3">
        <v>8</v>
      </c>
      <c r="H259"/>
      <c r="I259"/>
    </row>
    <row r="260" spans="2:9" x14ac:dyDescent="0.25">
      <c r="B260" s="3">
        <v>14</v>
      </c>
      <c r="C260" s="3">
        <v>2</v>
      </c>
      <c r="D260" s="3">
        <v>7</v>
      </c>
      <c r="E260" s="3">
        <v>5</v>
      </c>
      <c r="F260" s="3">
        <v>8</v>
      </c>
      <c r="H260"/>
      <c r="I260"/>
    </row>
    <row r="261" spans="2:9" x14ac:dyDescent="0.25">
      <c r="B261" s="3">
        <v>16</v>
      </c>
      <c r="C261" s="3">
        <v>2</v>
      </c>
      <c r="D261" s="3">
        <v>6</v>
      </c>
      <c r="E261" s="3">
        <v>5</v>
      </c>
      <c r="F261" s="3">
        <v>7</v>
      </c>
      <c r="H261"/>
      <c r="I261"/>
    </row>
    <row r="262" spans="2:9" x14ac:dyDescent="0.25">
      <c r="B262" s="3">
        <v>18</v>
      </c>
      <c r="C262" s="3">
        <v>0</v>
      </c>
      <c r="D262" s="3">
        <v>6</v>
      </c>
      <c r="E262" s="3">
        <v>5</v>
      </c>
      <c r="F262" s="3">
        <v>7</v>
      </c>
      <c r="H262"/>
      <c r="I262"/>
    </row>
    <row r="263" spans="2:9" x14ac:dyDescent="0.25">
      <c r="B263" s="3">
        <v>20</v>
      </c>
      <c r="C263" s="3">
        <v>0</v>
      </c>
      <c r="D263" s="3">
        <v>6</v>
      </c>
      <c r="E263" s="3">
        <v>4</v>
      </c>
      <c r="F263" s="3">
        <v>7</v>
      </c>
      <c r="H263"/>
      <c r="I263"/>
    </row>
    <row r="264" spans="2:9" x14ac:dyDescent="0.25">
      <c r="B264" s="3">
        <v>22</v>
      </c>
      <c r="C264" s="3">
        <v>0</v>
      </c>
      <c r="D264" s="3">
        <v>5</v>
      </c>
      <c r="E264" s="3">
        <v>3</v>
      </c>
      <c r="F264" s="3">
        <v>7</v>
      </c>
      <c r="H264"/>
      <c r="I264"/>
    </row>
    <row r="265" spans="2:9" x14ac:dyDescent="0.25">
      <c r="B265" s="3">
        <v>24</v>
      </c>
      <c r="C265" s="3">
        <v>0</v>
      </c>
      <c r="D265" s="3">
        <v>5</v>
      </c>
      <c r="E265" s="3">
        <v>3</v>
      </c>
      <c r="F265" s="3">
        <v>7</v>
      </c>
      <c r="H265"/>
      <c r="I265"/>
    </row>
    <row r="266" spans="2:9" x14ac:dyDescent="0.25">
      <c r="B266" s="3">
        <v>28</v>
      </c>
      <c r="C266" s="3">
        <v>0</v>
      </c>
      <c r="D266" s="3">
        <v>5</v>
      </c>
      <c r="E266" s="3">
        <v>3</v>
      </c>
      <c r="F266" s="3">
        <v>7</v>
      </c>
      <c r="H266"/>
      <c r="I266"/>
    </row>
    <row r="267" spans="2:9" x14ac:dyDescent="0.25">
      <c r="B267" s="3">
        <v>31</v>
      </c>
      <c r="C267" s="3">
        <v>0</v>
      </c>
      <c r="D267" s="3">
        <v>5</v>
      </c>
      <c r="E267" s="3">
        <v>2</v>
      </c>
      <c r="F267" s="3">
        <v>7</v>
      </c>
      <c r="H267"/>
      <c r="I267"/>
    </row>
    <row r="268" spans="2:9" x14ac:dyDescent="0.25">
      <c r="B268" s="3">
        <v>33</v>
      </c>
      <c r="C268" s="3">
        <v>0</v>
      </c>
      <c r="D268" s="3">
        <v>5</v>
      </c>
      <c r="E268" s="3">
        <v>2</v>
      </c>
      <c r="F268" s="3">
        <v>7</v>
      </c>
      <c r="H268"/>
      <c r="I268"/>
    </row>
    <row r="269" spans="2:9" x14ac:dyDescent="0.25">
      <c r="B269" s="3">
        <v>70</v>
      </c>
      <c r="C269" s="3">
        <v>0</v>
      </c>
      <c r="D269" s="3">
        <v>4</v>
      </c>
      <c r="E269" s="3">
        <v>2</v>
      </c>
      <c r="F269" s="3">
        <v>7</v>
      </c>
      <c r="H269"/>
      <c r="I269"/>
    </row>
    <row r="270" spans="2:9" x14ac:dyDescent="0.25">
      <c r="B270" s="3">
        <v>74</v>
      </c>
      <c r="C270" s="3">
        <v>0</v>
      </c>
      <c r="D270" s="3">
        <v>4</v>
      </c>
      <c r="E270" s="3">
        <v>2</v>
      </c>
      <c r="F270" s="3">
        <v>7</v>
      </c>
      <c r="H270"/>
      <c r="I270"/>
    </row>
    <row r="271" spans="2:9" x14ac:dyDescent="0.25">
      <c r="B271" s="3">
        <v>76</v>
      </c>
      <c r="C271" s="3">
        <v>0</v>
      </c>
      <c r="D271" s="3">
        <v>4</v>
      </c>
      <c r="E271" s="3">
        <v>2</v>
      </c>
      <c r="F271" s="3">
        <v>7</v>
      </c>
      <c r="H271"/>
      <c r="I271"/>
    </row>
    <row r="272" spans="2:9" x14ac:dyDescent="0.25">
      <c r="B272" s="3">
        <v>82</v>
      </c>
      <c r="C272" s="3">
        <v>0</v>
      </c>
      <c r="D272" s="3">
        <v>3</v>
      </c>
      <c r="E272" s="3">
        <v>2</v>
      </c>
      <c r="F272" s="3">
        <v>7</v>
      </c>
      <c r="H272"/>
      <c r="I272"/>
    </row>
    <row r="273" spans="2:40" x14ac:dyDescent="0.25">
      <c r="B273" s="3">
        <v>100</v>
      </c>
      <c r="C273" s="3">
        <v>0</v>
      </c>
      <c r="D273" s="3">
        <v>3</v>
      </c>
      <c r="E273" s="3">
        <v>2</v>
      </c>
      <c r="F273" s="3">
        <v>7</v>
      </c>
      <c r="H273"/>
      <c r="I273"/>
    </row>
    <row r="274" spans="2:40" x14ac:dyDescent="0.25">
      <c r="B274" s="3">
        <v>158</v>
      </c>
      <c r="C274" s="3"/>
      <c r="D274" s="3"/>
      <c r="E274" s="3"/>
      <c r="F274" s="3">
        <v>7</v>
      </c>
      <c r="H274"/>
      <c r="I274"/>
    </row>
    <row r="275" spans="2:40" x14ac:dyDescent="0.25">
      <c r="B275" s="3">
        <v>190</v>
      </c>
      <c r="C275" s="3"/>
      <c r="D275" s="3"/>
      <c r="E275" s="3"/>
      <c r="F275" s="3">
        <v>7</v>
      </c>
      <c r="H275"/>
      <c r="I275"/>
    </row>
    <row r="276" spans="2:40" x14ac:dyDescent="0.25">
      <c r="H276"/>
      <c r="I276"/>
    </row>
    <row r="278" spans="2:40" x14ac:dyDescent="0.25">
      <c r="B278" s="1" t="s">
        <v>90</v>
      </c>
    </row>
    <row r="279" spans="2:40" x14ac:dyDescent="0.25">
      <c r="B279" s="1"/>
      <c r="C279" s="45" t="s">
        <v>122</v>
      </c>
      <c r="D279" s="45"/>
      <c r="E279" s="45"/>
      <c r="F279" s="45"/>
      <c r="G279" s="45"/>
      <c r="H279" s="45"/>
      <c r="I279" s="45"/>
      <c r="J279" s="45"/>
      <c r="K279" s="45"/>
      <c r="L279" s="45"/>
      <c r="M279" s="45"/>
      <c r="N279" s="45"/>
      <c r="O279" s="45"/>
      <c r="P279" s="45"/>
      <c r="Q279" s="45"/>
      <c r="R279" s="45"/>
      <c r="S279" s="45"/>
      <c r="T279" s="45"/>
      <c r="U279" s="45"/>
      <c r="V279" s="45"/>
      <c r="W279" s="45"/>
      <c r="X279" s="45"/>
      <c r="Y279" s="45"/>
      <c r="Z279" s="45"/>
      <c r="AA279" s="45"/>
      <c r="AB279" s="45"/>
      <c r="AC279" s="45"/>
      <c r="AD279" s="45"/>
      <c r="AE279" s="45"/>
      <c r="AF279" s="45"/>
      <c r="AG279" s="45"/>
      <c r="AH279" s="45"/>
      <c r="AI279" s="45"/>
      <c r="AJ279" s="45"/>
      <c r="AK279" s="45"/>
      <c r="AL279" s="45"/>
      <c r="AM279" s="45"/>
      <c r="AN279" s="45"/>
    </row>
    <row r="280" spans="2:40" x14ac:dyDescent="0.25">
      <c r="B280" s="6"/>
      <c r="C280" s="46" t="s">
        <v>23</v>
      </c>
      <c r="D280" s="46"/>
      <c r="E280" s="46"/>
      <c r="F280" s="46"/>
      <c r="G280" s="46"/>
      <c r="H280" s="46"/>
      <c r="I280" s="46"/>
      <c r="J280" s="46"/>
      <c r="K280" s="46"/>
      <c r="L280" s="50" t="s">
        <v>33</v>
      </c>
      <c r="M280" s="51"/>
      <c r="N280" s="51"/>
      <c r="O280" s="51"/>
      <c r="P280" s="51"/>
      <c r="Q280" s="51"/>
      <c r="R280" s="51"/>
      <c r="S280" s="51"/>
      <c r="T280" s="51"/>
      <c r="U280" s="52"/>
      <c r="V280" s="50" t="s">
        <v>35</v>
      </c>
      <c r="W280" s="51"/>
      <c r="X280" s="51"/>
      <c r="Y280" s="51"/>
      <c r="Z280" s="51"/>
      <c r="AA280" s="51"/>
      <c r="AB280" s="51"/>
      <c r="AC280" s="51"/>
      <c r="AD280" s="52"/>
      <c r="AE280" s="50" t="s">
        <v>32</v>
      </c>
      <c r="AF280" s="51"/>
      <c r="AG280" s="51"/>
      <c r="AH280" s="51"/>
      <c r="AI280" s="51"/>
      <c r="AJ280" s="51"/>
      <c r="AK280" s="51"/>
      <c r="AL280" s="51"/>
      <c r="AM280" s="51"/>
      <c r="AN280" s="52"/>
    </row>
    <row r="281" spans="2:40" x14ac:dyDescent="0.25">
      <c r="B281" s="6" t="s">
        <v>120</v>
      </c>
      <c r="C281" s="6" t="s">
        <v>7</v>
      </c>
      <c r="D281" s="6" t="s">
        <v>7</v>
      </c>
      <c r="E281" s="6" t="s">
        <v>7</v>
      </c>
      <c r="F281" s="6" t="s">
        <v>7</v>
      </c>
      <c r="G281" s="6" t="s">
        <v>7</v>
      </c>
      <c r="H281" s="6" t="s">
        <v>7</v>
      </c>
      <c r="I281" s="6" t="s">
        <v>7</v>
      </c>
      <c r="J281" s="6" t="s">
        <v>8</v>
      </c>
      <c r="K281" s="6" t="s">
        <v>9</v>
      </c>
      <c r="L281" s="6" t="s">
        <v>7</v>
      </c>
      <c r="M281" s="6" t="s">
        <v>7</v>
      </c>
      <c r="N281" s="6" t="s">
        <v>7</v>
      </c>
      <c r="O281" s="6" t="s">
        <v>7</v>
      </c>
      <c r="P281" s="6" t="s">
        <v>7</v>
      </c>
      <c r="Q281" s="6" t="s">
        <v>7</v>
      </c>
      <c r="R281" s="6" t="s">
        <v>7</v>
      </c>
      <c r="S281" s="6" t="s">
        <v>7</v>
      </c>
      <c r="T281" s="6" t="s">
        <v>8</v>
      </c>
      <c r="U281" s="6" t="s">
        <v>9</v>
      </c>
      <c r="V281" s="6" t="s">
        <v>7</v>
      </c>
      <c r="W281" s="6" t="s">
        <v>7</v>
      </c>
      <c r="X281" s="6" t="s">
        <v>7</v>
      </c>
      <c r="Y281" s="6" t="s">
        <v>7</v>
      </c>
      <c r="Z281" s="6" t="s">
        <v>7</v>
      </c>
      <c r="AA281" s="6" t="s">
        <v>7</v>
      </c>
      <c r="AB281" s="6" t="s">
        <v>7</v>
      </c>
      <c r="AC281" s="6" t="s">
        <v>8</v>
      </c>
      <c r="AD281" s="6" t="s">
        <v>9</v>
      </c>
      <c r="AE281" s="6" t="s">
        <v>7</v>
      </c>
      <c r="AF281" s="6" t="s">
        <v>7</v>
      </c>
      <c r="AG281" s="6" t="s">
        <v>7</v>
      </c>
      <c r="AH281" s="6" t="s">
        <v>7</v>
      </c>
      <c r="AI281" s="6" t="s">
        <v>7</v>
      </c>
      <c r="AJ281" s="6" t="s">
        <v>7</v>
      </c>
      <c r="AK281" s="6" t="s">
        <v>7</v>
      </c>
      <c r="AL281" s="6" t="s">
        <v>7</v>
      </c>
      <c r="AM281" s="6" t="s">
        <v>8</v>
      </c>
      <c r="AN281" s="6" t="s">
        <v>9</v>
      </c>
    </row>
    <row r="282" spans="2:40" x14ac:dyDescent="0.25">
      <c r="B282" s="6">
        <v>0</v>
      </c>
      <c r="C282" s="6">
        <v>17.100000000000001</v>
      </c>
      <c r="D282" s="6">
        <v>16.600000000000001</v>
      </c>
      <c r="E282" s="6">
        <v>19.100000000000001</v>
      </c>
      <c r="F282" s="6">
        <v>16.600000000000001</v>
      </c>
      <c r="G282" s="6">
        <v>18</v>
      </c>
      <c r="H282" s="6">
        <v>17.7</v>
      </c>
      <c r="I282" s="6">
        <v>17.899999999999999</v>
      </c>
      <c r="J282" s="6">
        <f>AVERAGE(C282:I282)</f>
        <v>17.571428571428573</v>
      </c>
      <c r="K282" s="6">
        <f>STDEV(C282:I282)</f>
        <v>0.89015782442269864</v>
      </c>
      <c r="L282" s="6">
        <v>19.2</v>
      </c>
      <c r="M282" s="6">
        <v>19.899999999999999</v>
      </c>
      <c r="N282" s="6">
        <v>19.3</v>
      </c>
      <c r="O282" s="6">
        <v>19.600000000000001</v>
      </c>
      <c r="P282" s="6">
        <v>18.399999999999999</v>
      </c>
      <c r="Q282" s="6">
        <v>20.9</v>
      </c>
      <c r="R282" s="6">
        <v>19</v>
      </c>
      <c r="S282" s="6">
        <v>20.6</v>
      </c>
      <c r="T282" s="6">
        <f>AVERAGE(L282:S282)</f>
        <v>19.612500000000001</v>
      </c>
      <c r="U282" s="6">
        <f>STDEV(L282:S282)</f>
        <v>0.83055489196767052</v>
      </c>
      <c r="V282" s="6">
        <v>18.600000000000001</v>
      </c>
      <c r="W282" s="6">
        <v>15.9</v>
      </c>
      <c r="X282" s="6">
        <v>17.2</v>
      </c>
      <c r="Y282" s="6">
        <v>15</v>
      </c>
      <c r="Z282" s="6">
        <v>17.2</v>
      </c>
      <c r="AA282" s="6">
        <v>16.7</v>
      </c>
      <c r="AB282" s="17">
        <v>17.8</v>
      </c>
      <c r="AC282" s="6">
        <f>AVERAGE(V282:AB282)</f>
        <v>16.914285714285715</v>
      </c>
      <c r="AD282" s="6">
        <f>STDEV(V282:AB282)</f>
        <v>1.1922367933546474</v>
      </c>
      <c r="AE282" s="6">
        <v>19</v>
      </c>
      <c r="AF282" s="6">
        <v>18.5</v>
      </c>
      <c r="AG282" s="6">
        <v>18.7</v>
      </c>
      <c r="AH282" s="6">
        <v>17.8</v>
      </c>
      <c r="AI282" s="6">
        <v>19.8</v>
      </c>
      <c r="AJ282" s="6">
        <v>18</v>
      </c>
      <c r="AK282" s="6">
        <v>18.399999999999999</v>
      </c>
      <c r="AL282" s="6">
        <v>17.399999999999999</v>
      </c>
      <c r="AM282" s="6">
        <f>AVERAGE(AE282:AL282)</f>
        <v>18.45</v>
      </c>
      <c r="AN282" s="6">
        <f>STDEV(AE282:AL282)</f>
        <v>0.74833147735478855</v>
      </c>
    </row>
    <row r="283" spans="2:40" x14ac:dyDescent="0.25">
      <c r="B283" s="6">
        <v>2</v>
      </c>
      <c r="C283" s="6">
        <v>17.2</v>
      </c>
      <c r="D283" s="6">
        <v>16.5</v>
      </c>
      <c r="E283" s="6">
        <v>18.7</v>
      </c>
      <c r="F283" s="6">
        <v>16.5</v>
      </c>
      <c r="G283" s="6">
        <v>18</v>
      </c>
      <c r="H283" s="6">
        <v>18.100000000000001</v>
      </c>
      <c r="I283" s="6">
        <v>18.7</v>
      </c>
      <c r="J283" s="6">
        <f t="shared" ref="J283:J292" si="8">AVERAGE(C283:I283)</f>
        <v>17.671428571428571</v>
      </c>
      <c r="K283" s="6">
        <f t="shared" ref="K283:K292" si="9">STDEV(C283:I283)</f>
        <v>0.9464218328601075</v>
      </c>
      <c r="L283" s="6">
        <v>18.899999999999999</v>
      </c>
      <c r="M283" s="6">
        <v>20.2</v>
      </c>
      <c r="N283" s="6">
        <v>18.899999999999999</v>
      </c>
      <c r="O283" s="6">
        <v>19.7</v>
      </c>
      <c r="P283" s="6">
        <v>18.100000000000001</v>
      </c>
      <c r="Q283" s="6">
        <v>20.3</v>
      </c>
      <c r="R283" s="6">
        <v>18.7</v>
      </c>
      <c r="S283" s="6">
        <v>19.8</v>
      </c>
      <c r="T283" s="6">
        <f t="shared" ref="T283:T292" si="10">AVERAGE(L283:S283)</f>
        <v>19.324999999999999</v>
      </c>
      <c r="U283" s="6">
        <f t="shared" ref="U283:U292" si="11">STDEV(L283:S283)</f>
        <v>0.78694708480666875</v>
      </c>
      <c r="V283" s="6">
        <v>18.399999999999999</v>
      </c>
      <c r="W283" s="6">
        <v>15.8</v>
      </c>
      <c r="X283" s="6">
        <v>17.100000000000001</v>
      </c>
      <c r="Y283" s="6">
        <v>17.100000000000001</v>
      </c>
      <c r="Z283" s="6">
        <v>16.5</v>
      </c>
      <c r="AA283" s="6">
        <v>16</v>
      </c>
      <c r="AB283" s="6">
        <v>18.399999999999999</v>
      </c>
      <c r="AC283" s="6">
        <f t="shared" ref="AC283:AC291" si="12">AVERAGE(V283:AB283)</f>
        <v>17.042857142857144</v>
      </c>
      <c r="AD283" s="6">
        <f t="shared" ref="AD283:AD291" si="13">STDEV(V283:AB283)</f>
        <v>1.0501700542565195</v>
      </c>
      <c r="AE283" s="6">
        <v>18.2</v>
      </c>
      <c r="AF283" s="6">
        <v>17.3</v>
      </c>
      <c r="AG283" s="6">
        <v>18.399999999999999</v>
      </c>
      <c r="AH283" s="6">
        <v>16.899999999999999</v>
      </c>
      <c r="AI283" s="6">
        <v>19.5</v>
      </c>
      <c r="AJ283" s="6">
        <v>17.7</v>
      </c>
      <c r="AK283" s="6">
        <v>18.5</v>
      </c>
      <c r="AL283" s="6">
        <v>16.600000000000001</v>
      </c>
      <c r="AM283" s="6">
        <f t="shared" ref="AM283:AM292" si="14">AVERAGE(AE283:AL283)</f>
        <v>17.887499999999999</v>
      </c>
      <c r="AN283" s="6">
        <f t="shared" ref="AN283:AN292" si="15">STDEV(AE283:AL283)</f>
        <v>0.95234672557545197</v>
      </c>
    </row>
    <row r="284" spans="2:40" x14ac:dyDescent="0.25">
      <c r="B284" s="6">
        <v>4</v>
      </c>
      <c r="C284" s="6">
        <v>17.3</v>
      </c>
      <c r="D284" s="6">
        <v>17.100000000000001</v>
      </c>
      <c r="E284" s="6">
        <v>19</v>
      </c>
      <c r="F284" s="6">
        <v>16.899999999999999</v>
      </c>
      <c r="G284" s="6">
        <v>18.3</v>
      </c>
      <c r="H284" s="6">
        <v>18.600000000000001</v>
      </c>
      <c r="I284" s="6">
        <v>18.3</v>
      </c>
      <c r="J284" s="6">
        <f t="shared" si="8"/>
        <v>17.928571428571431</v>
      </c>
      <c r="K284" s="6">
        <f t="shared" si="9"/>
        <v>0.81795331104386371</v>
      </c>
      <c r="L284" s="6">
        <v>19.3</v>
      </c>
      <c r="M284" s="6">
        <v>20.5</v>
      </c>
      <c r="N284" s="6">
        <v>19.3</v>
      </c>
      <c r="O284" s="6">
        <v>19.899999999999999</v>
      </c>
      <c r="P284" s="6">
        <v>18.3</v>
      </c>
      <c r="Q284" s="6">
        <v>20.8</v>
      </c>
      <c r="R284" s="6">
        <v>19.100000000000001</v>
      </c>
      <c r="S284" s="6">
        <v>20.3</v>
      </c>
      <c r="T284" s="6">
        <f t="shared" si="10"/>
        <v>19.6875</v>
      </c>
      <c r="U284" s="6">
        <f t="shared" si="11"/>
        <v>0.83569902305965194</v>
      </c>
      <c r="V284" s="6">
        <v>19.100000000000001</v>
      </c>
      <c r="W284" s="6">
        <v>16.7</v>
      </c>
      <c r="X284" s="6">
        <v>18</v>
      </c>
      <c r="Y284" s="6">
        <v>18</v>
      </c>
      <c r="Z284" s="6">
        <v>17.399999999999999</v>
      </c>
      <c r="AA284" s="6">
        <v>16.2</v>
      </c>
      <c r="AB284" s="6">
        <v>19.100000000000001</v>
      </c>
      <c r="AC284" s="6">
        <f t="shared" si="12"/>
        <v>17.785714285714285</v>
      </c>
      <c r="AD284" s="6">
        <f t="shared" si="13"/>
        <v>1.109697513482198</v>
      </c>
      <c r="AE284" s="6">
        <v>18.3</v>
      </c>
      <c r="AF284" s="6">
        <v>18</v>
      </c>
      <c r="AG284" s="6">
        <v>18.7</v>
      </c>
      <c r="AH284" s="6">
        <v>18.3</v>
      </c>
      <c r="AI284" s="6">
        <v>20</v>
      </c>
      <c r="AJ284" s="6">
        <v>18.3</v>
      </c>
      <c r="AK284" s="6">
        <v>18.399999999999999</v>
      </c>
      <c r="AL284" s="6">
        <v>16.899999999999999</v>
      </c>
      <c r="AM284" s="6">
        <f t="shared" si="14"/>
        <v>18.362500000000001</v>
      </c>
      <c r="AN284" s="6">
        <f t="shared" si="15"/>
        <v>0.85178384246574834</v>
      </c>
    </row>
    <row r="285" spans="2:40" x14ac:dyDescent="0.25">
      <c r="B285" s="6">
        <v>6</v>
      </c>
      <c r="C285" s="6">
        <v>17.3</v>
      </c>
      <c r="D285" s="6">
        <v>16.8</v>
      </c>
      <c r="E285" s="6">
        <v>19.3</v>
      </c>
      <c r="F285" s="6">
        <v>17.3</v>
      </c>
      <c r="G285" s="6">
        <v>18.600000000000001</v>
      </c>
      <c r="H285" s="6">
        <v>18.100000000000001</v>
      </c>
      <c r="I285" s="6">
        <v>18.600000000000001</v>
      </c>
      <c r="J285" s="6">
        <f t="shared" si="8"/>
        <v>18</v>
      </c>
      <c r="K285" s="6">
        <f t="shared" si="9"/>
        <v>0.89814623902049895</v>
      </c>
      <c r="L285" s="6">
        <v>19.3</v>
      </c>
      <c r="M285" s="6">
        <v>20.8</v>
      </c>
      <c r="N285" s="6">
        <v>19.2</v>
      </c>
      <c r="O285" s="6">
        <v>19.7</v>
      </c>
      <c r="P285" s="6">
        <v>18.5</v>
      </c>
      <c r="Q285" s="6">
        <v>20.8</v>
      </c>
      <c r="R285" s="6">
        <v>19</v>
      </c>
      <c r="S285" s="6">
        <v>20.5</v>
      </c>
      <c r="T285" s="6">
        <f t="shared" si="10"/>
        <v>19.725000000000001</v>
      </c>
      <c r="U285" s="6">
        <f t="shared" si="11"/>
        <v>0.87790334645351831</v>
      </c>
      <c r="V285" s="6">
        <v>19</v>
      </c>
      <c r="W285" s="6">
        <v>16.5</v>
      </c>
      <c r="X285" s="6">
        <v>17.600000000000001</v>
      </c>
      <c r="Y285" s="6">
        <v>17.8</v>
      </c>
      <c r="Z285" s="6">
        <v>17.600000000000001</v>
      </c>
      <c r="AA285" s="6">
        <v>16.2</v>
      </c>
      <c r="AB285" s="6">
        <v>19.2</v>
      </c>
      <c r="AC285" s="6">
        <f t="shared" si="12"/>
        <v>17.7</v>
      </c>
      <c r="AD285" s="6">
        <f t="shared" si="13"/>
        <v>1.1298967504452195</v>
      </c>
      <c r="AE285" s="6">
        <v>18.5</v>
      </c>
      <c r="AF285" s="6">
        <v>18</v>
      </c>
      <c r="AG285" s="6">
        <v>18.3</v>
      </c>
      <c r="AH285" s="6">
        <v>18</v>
      </c>
      <c r="AI285" s="6">
        <v>20.399999999999999</v>
      </c>
      <c r="AJ285" s="6">
        <v>18.5</v>
      </c>
      <c r="AK285" s="6">
        <v>18.899999999999999</v>
      </c>
      <c r="AL285" s="6">
        <v>16.899999999999999</v>
      </c>
      <c r="AM285" s="6">
        <f t="shared" si="14"/>
        <v>18.4375</v>
      </c>
      <c r="AN285" s="6">
        <f t="shared" si="15"/>
        <v>0.98841503717531809</v>
      </c>
    </row>
    <row r="286" spans="2:40" x14ac:dyDescent="0.25">
      <c r="B286" s="6">
        <v>8</v>
      </c>
      <c r="C286" s="6">
        <v>17.5</v>
      </c>
      <c r="D286" s="6">
        <v>16.5</v>
      </c>
      <c r="E286" s="6">
        <v>19.100000000000001</v>
      </c>
      <c r="F286" s="6">
        <v>17.2</v>
      </c>
      <c r="G286" s="6">
        <v>18.899999999999999</v>
      </c>
      <c r="H286" s="6">
        <v>18.600000000000001</v>
      </c>
      <c r="I286" s="6">
        <v>19.100000000000001</v>
      </c>
      <c r="J286" s="6">
        <f t="shared" si="8"/>
        <v>18.128571428571426</v>
      </c>
      <c r="K286" s="6">
        <f t="shared" si="9"/>
        <v>1.0499433091271897</v>
      </c>
      <c r="L286" s="6">
        <v>19.899999999999999</v>
      </c>
      <c r="M286" s="6">
        <v>21.3</v>
      </c>
      <c r="N286" s="6">
        <v>19.8</v>
      </c>
      <c r="O286" s="6">
        <v>19.600000000000001</v>
      </c>
      <c r="P286" s="6">
        <v>18.600000000000001</v>
      </c>
      <c r="Q286" s="6">
        <v>20.9</v>
      </c>
      <c r="R286" s="6">
        <v>19.5</v>
      </c>
      <c r="S286" s="6">
        <v>20.6</v>
      </c>
      <c r="T286" s="6">
        <f t="shared" si="10"/>
        <v>20.024999999999999</v>
      </c>
      <c r="U286" s="6">
        <f t="shared" si="11"/>
        <v>0.86808492013824778</v>
      </c>
      <c r="V286" s="6">
        <v>19.600000000000001</v>
      </c>
      <c r="W286" s="6">
        <v>17.3</v>
      </c>
      <c r="X286" s="6">
        <v>18.7</v>
      </c>
      <c r="Y286" s="6">
        <v>18.899999999999999</v>
      </c>
      <c r="Z286" s="6">
        <v>18.100000000000001</v>
      </c>
      <c r="AA286" s="6">
        <v>17.2</v>
      </c>
      <c r="AB286" s="6">
        <v>19.8</v>
      </c>
      <c r="AC286" s="6">
        <f t="shared" si="12"/>
        <v>18.514285714285712</v>
      </c>
      <c r="AD286" s="6">
        <f t="shared" si="13"/>
        <v>1.0318730080595699</v>
      </c>
      <c r="AE286" s="6">
        <v>18.899999999999999</v>
      </c>
      <c r="AF286" s="6">
        <v>18.399999999999999</v>
      </c>
      <c r="AG286" s="6">
        <v>19</v>
      </c>
      <c r="AH286" s="6">
        <v>18.3</v>
      </c>
      <c r="AI286" s="6">
        <v>21.2</v>
      </c>
      <c r="AJ286" s="6">
        <v>18.899999999999999</v>
      </c>
      <c r="AK286" s="6">
        <v>19.2</v>
      </c>
      <c r="AL286" s="6">
        <v>17.600000000000001</v>
      </c>
      <c r="AM286" s="6">
        <f t="shared" si="14"/>
        <v>18.937499999999996</v>
      </c>
      <c r="AN286" s="6">
        <f t="shared" si="15"/>
        <v>1.0473606283006274</v>
      </c>
    </row>
    <row r="287" spans="2:40" x14ac:dyDescent="0.25">
      <c r="B287" s="6">
        <v>10</v>
      </c>
      <c r="C287" s="6">
        <v>18.100000000000001</v>
      </c>
      <c r="D287" s="6">
        <v>17.600000000000001</v>
      </c>
      <c r="E287" s="6">
        <v>19.8</v>
      </c>
      <c r="F287" s="6">
        <v>17.399999999999999</v>
      </c>
      <c r="G287" s="6">
        <v>19.5</v>
      </c>
      <c r="H287" s="6">
        <v>18.7</v>
      </c>
      <c r="I287" s="6">
        <v>19.600000000000001</v>
      </c>
      <c r="J287" s="6">
        <f t="shared" si="8"/>
        <v>18.671428571428574</v>
      </c>
      <c r="K287" s="6">
        <f t="shared" si="9"/>
        <v>0.99283144879394625</v>
      </c>
      <c r="L287" s="6">
        <v>20.100000000000001</v>
      </c>
      <c r="M287" s="6">
        <v>21.7</v>
      </c>
      <c r="N287" s="6">
        <v>20.6</v>
      </c>
      <c r="O287" s="6">
        <v>20</v>
      </c>
      <c r="P287" s="6">
        <v>19</v>
      </c>
      <c r="Q287" s="6">
        <v>21.4</v>
      </c>
      <c r="R287" s="6">
        <v>20.100000000000001</v>
      </c>
      <c r="S287" s="6">
        <v>21.7</v>
      </c>
      <c r="T287" s="6">
        <f t="shared" si="10"/>
        <v>20.574999999999999</v>
      </c>
      <c r="U287" s="6">
        <f t="shared" si="11"/>
        <v>0.96176920308356662</v>
      </c>
      <c r="V287" s="6">
        <v>19.899999999999999</v>
      </c>
      <c r="W287" s="6">
        <v>17.5</v>
      </c>
      <c r="X287" s="6">
        <v>19.100000000000001</v>
      </c>
      <c r="Y287" s="6">
        <v>19.100000000000001</v>
      </c>
      <c r="Z287" s="6">
        <v>17.5</v>
      </c>
      <c r="AA287" s="6">
        <v>17.5</v>
      </c>
      <c r="AB287" s="6">
        <v>19.899999999999999</v>
      </c>
      <c r="AC287" s="6">
        <f t="shared" si="12"/>
        <v>18.642857142857142</v>
      </c>
      <c r="AD287" s="6">
        <f t="shared" si="13"/>
        <v>1.1178210096092347</v>
      </c>
      <c r="AE287" s="6">
        <v>19.5</v>
      </c>
      <c r="AF287" s="6">
        <v>18.399999999999999</v>
      </c>
      <c r="AG287" s="6">
        <v>19.600000000000001</v>
      </c>
      <c r="AH287" s="6">
        <v>18.8</v>
      </c>
      <c r="AI287" s="6">
        <v>21.5</v>
      </c>
      <c r="AJ287" s="6">
        <v>19.399999999999999</v>
      </c>
      <c r="AK287" s="6">
        <v>19.100000000000001</v>
      </c>
      <c r="AL287" s="6">
        <v>17.5</v>
      </c>
      <c r="AM287" s="6">
        <f t="shared" si="14"/>
        <v>19.224999999999998</v>
      </c>
      <c r="AN287" s="6">
        <f t="shared" si="15"/>
        <v>1.1510864433221339</v>
      </c>
    </row>
    <row r="288" spans="2:40" x14ac:dyDescent="0.25">
      <c r="B288" s="6">
        <v>12</v>
      </c>
      <c r="C288" s="6">
        <v>18.3</v>
      </c>
      <c r="D288" s="6">
        <v>17.3</v>
      </c>
      <c r="E288" s="6">
        <v>20.2</v>
      </c>
      <c r="F288" s="6">
        <v>18</v>
      </c>
      <c r="G288" s="6">
        <v>19.600000000000001</v>
      </c>
      <c r="H288" s="6">
        <v>18.100000000000001</v>
      </c>
      <c r="I288" s="6">
        <v>19.7</v>
      </c>
      <c r="J288" s="6">
        <f t="shared" si="8"/>
        <v>18.74285714285714</v>
      </c>
      <c r="K288" s="6">
        <f t="shared" si="9"/>
        <v>1.0814452411120077</v>
      </c>
      <c r="L288" s="6">
        <v>19.600000000000001</v>
      </c>
      <c r="M288" s="6">
        <v>22.1</v>
      </c>
      <c r="N288" s="6">
        <v>20.3</v>
      </c>
      <c r="O288" s="6">
        <v>19.5</v>
      </c>
      <c r="P288" s="6">
        <v>18.8</v>
      </c>
      <c r="Q288" s="6">
        <v>21.1</v>
      </c>
      <c r="R288" s="6">
        <v>20</v>
      </c>
      <c r="S288" s="6">
        <v>22</v>
      </c>
      <c r="T288" s="6">
        <f t="shared" si="10"/>
        <v>20.425000000000001</v>
      </c>
      <c r="U288" s="6">
        <f t="shared" si="11"/>
        <v>1.2020815280171309</v>
      </c>
      <c r="V288" s="6">
        <v>20</v>
      </c>
      <c r="W288" s="6">
        <v>18.3</v>
      </c>
      <c r="X288" s="6">
        <v>18.7</v>
      </c>
      <c r="Y288" s="6">
        <v>19.2</v>
      </c>
      <c r="Z288" s="6">
        <v>18.5</v>
      </c>
      <c r="AA288" s="6">
        <v>17.600000000000001</v>
      </c>
      <c r="AB288" s="6">
        <v>19.600000000000001</v>
      </c>
      <c r="AC288" s="6">
        <f t="shared" si="12"/>
        <v>18.842857142857145</v>
      </c>
      <c r="AD288" s="6">
        <f t="shared" si="13"/>
        <v>0.81824434585508088</v>
      </c>
      <c r="AE288" s="6">
        <v>19.2</v>
      </c>
      <c r="AF288" s="6">
        <v>18.3</v>
      </c>
      <c r="AG288" s="6">
        <v>19.5</v>
      </c>
      <c r="AH288" s="6">
        <v>19</v>
      </c>
      <c r="AI288" s="6">
        <v>21.5</v>
      </c>
      <c r="AJ288" s="6">
        <v>19.100000000000001</v>
      </c>
      <c r="AK288" s="6">
        <v>19.100000000000001</v>
      </c>
      <c r="AL288" s="6">
        <v>17.899999999999999</v>
      </c>
      <c r="AM288" s="6">
        <f t="shared" si="14"/>
        <v>19.2</v>
      </c>
      <c r="AN288" s="6">
        <f t="shared" si="15"/>
        <v>1.065028503978046</v>
      </c>
    </row>
    <row r="289" spans="2:40" x14ac:dyDescent="0.25">
      <c r="B289" s="6">
        <v>14</v>
      </c>
      <c r="C289" s="6">
        <v>17.8</v>
      </c>
      <c r="D289" s="6">
        <v>16.7</v>
      </c>
      <c r="E289" s="6">
        <v>19.8</v>
      </c>
      <c r="F289" s="6">
        <v>17.5</v>
      </c>
      <c r="G289" s="6">
        <v>19.5</v>
      </c>
      <c r="H289" s="6">
        <v>18.5</v>
      </c>
      <c r="I289" s="6">
        <v>18.7</v>
      </c>
      <c r="J289" s="6">
        <f t="shared" si="8"/>
        <v>18.357142857142858</v>
      </c>
      <c r="K289" s="6">
        <f t="shared" si="9"/>
        <v>1.1043205193800441</v>
      </c>
      <c r="L289" s="6">
        <v>20</v>
      </c>
      <c r="M289" s="6">
        <v>21.9</v>
      </c>
      <c r="N289" s="6">
        <v>20.6</v>
      </c>
      <c r="O289" s="6">
        <v>20.2</v>
      </c>
      <c r="P289" s="6">
        <v>19.100000000000001</v>
      </c>
      <c r="Q289" s="6">
        <v>20.9</v>
      </c>
      <c r="R289" s="6">
        <v>19.3</v>
      </c>
      <c r="S289" s="6">
        <v>22.5</v>
      </c>
      <c r="T289" s="6">
        <f t="shared" si="10"/>
        <v>20.562500000000004</v>
      </c>
      <c r="U289" s="6">
        <f t="shared" si="11"/>
        <v>1.1855529150087367</v>
      </c>
      <c r="V289" s="6">
        <v>19.100000000000001</v>
      </c>
      <c r="W289" s="6">
        <v>17.7</v>
      </c>
      <c r="X289" s="6">
        <v>19.2</v>
      </c>
      <c r="Y289" s="6">
        <v>19.2</v>
      </c>
      <c r="Z289" s="6">
        <v>17.2</v>
      </c>
      <c r="AA289" s="6">
        <v>17.100000000000001</v>
      </c>
      <c r="AB289" s="6">
        <v>19.3</v>
      </c>
      <c r="AC289" s="6">
        <f t="shared" si="12"/>
        <v>18.400000000000002</v>
      </c>
      <c r="AD289" s="6">
        <f t="shared" si="13"/>
        <v>1.0165300454651269</v>
      </c>
      <c r="AE289" s="6">
        <v>19.5</v>
      </c>
      <c r="AF289" s="6">
        <v>18.5</v>
      </c>
      <c r="AG289" s="6">
        <v>19.899999999999999</v>
      </c>
      <c r="AH289" s="6">
        <v>19.5</v>
      </c>
      <c r="AI289" s="6">
        <v>20.8</v>
      </c>
      <c r="AJ289" s="6">
        <v>19.899999999999999</v>
      </c>
      <c r="AK289" s="6">
        <v>18.7</v>
      </c>
      <c r="AL289" s="6">
        <v>18</v>
      </c>
      <c r="AM289" s="6">
        <f t="shared" si="14"/>
        <v>19.349999999999998</v>
      </c>
      <c r="AN289" s="6">
        <f t="shared" si="15"/>
        <v>0.90395954397464995</v>
      </c>
    </row>
    <row r="290" spans="2:40" x14ac:dyDescent="0.25">
      <c r="B290" s="6">
        <v>16</v>
      </c>
      <c r="C290" s="6">
        <v>19</v>
      </c>
      <c r="D290" s="6">
        <v>17.5</v>
      </c>
      <c r="E290" s="6">
        <v>20.9</v>
      </c>
      <c r="F290" s="6">
        <v>19</v>
      </c>
      <c r="G290" s="6">
        <v>20.5</v>
      </c>
      <c r="H290" s="6">
        <v>18.8</v>
      </c>
      <c r="I290" s="6">
        <v>19.7</v>
      </c>
      <c r="J290" s="6">
        <f t="shared" si="8"/>
        <v>19.342857142857145</v>
      </c>
      <c r="K290" s="6">
        <f t="shared" si="9"/>
        <v>1.1414276774536098</v>
      </c>
      <c r="L290" s="6">
        <v>21</v>
      </c>
      <c r="M290" s="6">
        <v>22</v>
      </c>
      <c r="N290" s="6">
        <v>21.2</v>
      </c>
      <c r="O290" s="6">
        <v>20.6</v>
      </c>
      <c r="P290" s="6">
        <v>19.8</v>
      </c>
      <c r="Q290" s="6">
        <v>22.4</v>
      </c>
      <c r="R290" s="6">
        <v>20.6</v>
      </c>
      <c r="S290" s="6">
        <v>23.3</v>
      </c>
      <c r="T290" s="6">
        <f t="shared" si="10"/>
        <v>21.362500000000001</v>
      </c>
      <c r="U290" s="6">
        <f t="shared" si="11"/>
        <v>1.1338146736948298</v>
      </c>
      <c r="V290" s="6">
        <v>20.3</v>
      </c>
      <c r="W290" s="6">
        <v>18.7</v>
      </c>
      <c r="X290" s="6">
        <v>19.899999999999999</v>
      </c>
      <c r="Y290" s="6">
        <v>19.399999999999999</v>
      </c>
      <c r="Z290" s="6">
        <v>19.399999999999999</v>
      </c>
      <c r="AA290" s="6">
        <v>17.899999999999999</v>
      </c>
      <c r="AB290" s="6">
        <v>20.9</v>
      </c>
      <c r="AC290" s="6">
        <f t="shared" si="12"/>
        <v>19.5</v>
      </c>
      <c r="AD290" s="6">
        <f t="shared" si="13"/>
        <v>0.99833194212479603</v>
      </c>
      <c r="AE290" s="6">
        <v>19.8</v>
      </c>
      <c r="AF290" s="6">
        <v>19</v>
      </c>
      <c r="AG290" s="6">
        <v>20.3</v>
      </c>
      <c r="AH290" s="6">
        <v>20</v>
      </c>
      <c r="AI290" s="6">
        <v>21.9</v>
      </c>
      <c r="AJ290" s="6">
        <v>20.5</v>
      </c>
      <c r="AK290" s="6">
        <v>19.100000000000001</v>
      </c>
      <c r="AL290" s="6">
        <v>18.399999999999999</v>
      </c>
      <c r="AM290" s="6">
        <f t="shared" si="14"/>
        <v>19.875</v>
      </c>
      <c r="AN290" s="6">
        <f t="shared" si="15"/>
        <v>1.0846329201294653</v>
      </c>
    </row>
    <row r="291" spans="2:40" x14ac:dyDescent="0.25">
      <c r="B291" s="6">
        <v>18</v>
      </c>
      <c r="C291" s="6">
        <v>18.8</v>
      </c>
      <c r="D291" s="6">
        <v>17.7</v>
      </c>
      <c r="E291" s="6">
        <v>20.5</v>
      </c>
      <c r="F291" s="6">
        <v>19.3</v>
      </c>
      <c r="G291" s="6">
        <v>21.2</v>
      </c>
      <c r="H291" s="6">
        <v>19.3</v>
      </c>
      <c r="I291" s="6">
        <v>19.7</v>
      </c>
      <c r="J291" s="6">
        <f t="shared" si="8"/>
        <v>19.5</v>
      </c>
      <c r="K291" s="6">
        <f t="shared" si="9"/>
        <v>1.1357816691600546</v>
      </c>
      <c r="L291" s="6">
        <v>20.7</v>
      </c>
      <c r="M291" s="6">
        <v>22</v>
      </c>
      <c r="N291" s="6">
        <v>21.3</v>
      </c>
      <c r="O291" s="6">
        <v>20.6</v>
      </c>
      <c r="P291" s="6">
        <v>19.399999999999999</v>
      </c>
      <c r="Q291" s="6">
        <v>21.9</v>
      </c>
      <c r="R291" s="6">
        <v>20.9</v>
      </c>
      <c r="S291" s="6">
        <v>22.1</v>
      </c>
      <c r="T291" s="6">
        <f t="shared" si="10"/>
        <v>21.112500000000001</v>
      </c>
      <c r="U291" s="6">
        <f t="shared" si="11"/>
        <v>0.91251223083779653</v>
      </c>
      <c r="V291" s="6">
        <v>20.7</v>
      </c>
      <c r="W291" s="6">
        <v>18.7</v>
      </c>
      <c r="X291" s="6">
        <v>20.2</v>
      </c>
      <c r="Y291" s="6">
        <v>19.7</v>
      </c>
      <c r="Z291" s="6">
        <v>19.5</v>
      </c>
      <c r="AA291" s="6">
        <v>17.5</v>
      </c>
      <c r="AB291" s="6">
        <v>21.3</v>
      </c>
      <c r="AC291" s="6">
        <f t="shared" si="12"/>
        <v>19.657142857142855</v>
      </c>
      <c r="AD291" s="6">
        <f t="shared" si="13"/>
        <v>1.2699831269970254</v>
      </c>
      <c r="AE291" s="6">
        <v>20.100000000000001</v>
      </c>
      <c r="AF291" s="6">
        <v>18.899999999999999</v>
      </c>
      <c r="AG291" s="6">
        <v>20.100000000000001</v>
      </c>
      <c r="AH291" s="6">
        <v>20.399999999999999</v>
      </c>
      <c r="AI291" s="6">
        <v>21.4</v>
      </c>
      <c r="AJ291" s="6">
        <v>20.399999999999999</v>
      </c>
      <c r="AK291" s="6">
        <v>19.2</v>
      </c>
      <c r="AL291" s="6">
        <v>18.5</v>
      </c>
      <c r="AM291" s="6">
        <f t="shared" si="14"/>
        <v>19.875</v>
      </c>
      <c r="AN291" s="6">
        <f t="shared" si="15"/>
        <v>0.94679911883597101</v>
      </c>
    </row>
    <row r="292" spans="2:40" x14ac:dyDescent="0.25">
      <c r="B292" s="6">
        <v>20</v>
      </c>
      <c r="C292" s="6">
        <v>19.600000000000001</v>
      </c>
      <c r="D292" s="6">
        <v>18.5</v>
      </c>
      <c r="E292" s="6">
        <v>20.3</v>
      </c>
      <c r="F292" s="6">
        <v>19.8</v>
      </c>
      <c r="G292" s="6">
        <v>21.4</v>
      </c>
      <c r="H292" s="6">
        <v>19.2</v>
      </c>
      <c r="I292" s="6">
        <v>19.399999999999999</v>
      </c>
      <c r="J292" s="6">
        <f t="shared" si="8"/>
        <v>19.74285714285714</v>
      </c>
      <c r="K292" s="6">
        <f t="shared" si="9"/>
        <v>0.9162553189607191</v>
      </c>
      <c r="L292" s="6">
        <v>20.9</v>
      </c>
      <c r="M292" s="6">
        <v>20.6</v>
      </c>
      <c r="N292" s="6">
        <v>21.6</v>
      </c>
      <c r="O292" s="6">
        <v>21.3</v>
      </c>
      <c r="P292" s="6">
        <v>20</v>
      </c>
      <c r="Q292" s="6">
        <v>22.3</v>
      </c>
      <c r="R292" s="6">
        <v>21.5</v>
      </c>
      <c r="S292" s="6">
        <v>21.9</v>
      </c>
      <c r="T292" s="6">
        <f t="shared" si="10"/>
        <v>21.262499999999999</v>
      </c>
      <c r="U292" s="6">
        <f t="shared" si="11"/>
        <v>0.73860389539029259</v>
      </c>
      <c r="V292" s="6"/>
      <c r="W292" s="6"/>
      <c r="X292" s="6"/>
      <c r="Y292" s="6"/>
      <c r="Z292" s="6"/>
      <c r="AA292" s="6"/>
      <c r="AB292" s="6"/>
      <c r="AC292" s="6"/>
      <c r="AD292" s="6"/>
      <c r="AE292" s="6">
        <v>20.3</v>
      </c>
      <c r="AF292" s="6">
        <v>19.399999999999999</v>
      </c>
      <c r="AG292" s="6">
        <v>20.9</v>
      </c>
      <c r="AH292" s="6">
        <v>20.5</v>
      </c>
      <c r="AI292" s="6">
        <v>22.1</v>
      </c>
      <c r="AJ292" s="6">
        <v>21.2</v>
      </c>
      <c r="AK292" s="6">
        <v>19.5</v>
      </c>
      <c r="AL292" s="6">
        <v>18.899999999999999</v>
      </c>
      <c r="AM292" s="6">
        <f t="shared" si="14"/>
        <v>20.349999999999998</v>
      </c>
      <c r="AN292" s="6">
        <f t="shared" si="15"/>
        <v>1.0583005244258368</v>
      </c>
    </row>
    <row r="297" spans="2:40" x14ac:dyDescent="0.25">
      <c r="W297"/>
      <c r="X297"/>
      <c r="Y297"/>
      <c r="Z297"/>
      <c r="AA297"/>
      <c r="AB297"/>
      <c r="AC297"/>
      <c r="AD297"/>
      <c r="AE297"/>
      <c r="AF297"/>
      <c r="AG297"/>
      <c r="AH297"/>
      <c r="AI297"/>
    </row>
    <row r="298" spans="2:40" x14ac:dyDescent="0.25">
      <c r="W298"/>
      <c r="X298"/>
      <c r="Y298"/>
      <c r="Z298"/>
      <c r="AA298"/>
      <c r="AB298"/>
      <c r="AC298"/>
      <c r="AD298"/>
      <c r="AE298"/>
      <c r="AF298"/>
      <c r="AG298"/>
      <c r="AH298"/>
      <c r="AI298"/>
    </row>
    <row r="299" spans="2:40" x14ac:dyDescent="0.25">
      <c r="W299"/>
      <c r="X299"/>
      <c r="Y299"/>
      <c r="Z299"/>
      <c r="AA299"/>
      <c r="AB299"/>
      <c r="AC299"/>
      <c r="AD299"/>
      <c r="AE299"/>
      <c r="AF299"/>
      <c r="AG299"/>
      <c r="AH299"/>
      <c r="AI299"/>
    </row>
    <row r="300" spans="2:40" x14ac:dyDescent="0.25">
      <c r="W300"/>
      <c r="X300"/>
      <c r="Y300"/>
      <c r="Z300"/>
      <c r="AA300"/>
      <c r="AB300"/>
      <c r="AC300"/>
      <c r="AD300"/>
      <c r="AE300"/>
      <c r="AF300"/>
      <c r="AG300"/>
      <c r="AH300"/>
      <c r="AI300"/>
    </row>
    <row r="301" spans="2:40" x14ac:dyDescent="0.25">
      <c r="W301"/>
      <c r="X301"/>
      <c r="Y301"/>
      <c r="Z301"/>
      <c r="AA301"/>
      <c r="AB301"/>
      <c r="AC301"/>
      <c r="AD301"/>
      <c r="AE301"/>
      <c r="AF301"/>
      <c r="AG301"/>
      <c r="AH301"/>
      <c r="AI301"/>
    </row>
    <row r="302" spans="2:40" x14ac:dyDescent="0.25">
      <c r="W302"/>
      <c r="X302"/>
      <c r="Y302"/>
      <c r="Z302"/>
      <c r="AA302"/>
      <c r="AB302"/>
      <c r="AC302"/>
      <c r="AD302"/>
      <c r="AE302"/>
      <c r="AF302"/>
      <c r="AG302"/>
      <c r="AH302"/>
      <c r="AI302"/>
    </row>
    <row r="303" spans="2:40" x14ac:dyDescent="0.25">
      <c r="W303"/>
      <c r="X303"/>
      <c r="Y303"/>
      <c r="Z303"/>
      <c r="AA303"/>
      <c r="AB303"/>
      <c r="AC303"/>
      <c r="AD303"/>
      <c r="AE303"/>
      <c r="AF303"/>
      <c r="AG303"/>
      <c r="AH303"/>
      <c r="AI303"/>
    </row>
    <row r="304" spans="2:40" x14ac:dyDescent="0.25">
      <c r="W304"/>
      <c r="X304"/>
      <c r="Y304"/>
      <c r="Z304"/>
      <c r="AA304"/>
      <c r="AB304"/>
      <c r="AC304"/>
      <c r="AD304"/>
      <c r="AE304"/>
      <c r="AF304"/>
      <c r="AG304"/>
      <c r="AH304"/>
      <c r="AI304"/>
    </row>
    <row r="305" spans="23:35" x14ac:dyDescent="0.25">
      <c r="W305"/>
      <c r="X305"/>
      <c r="Y305"/>
      <c r="Z305"/>
      <c r="AA305"/>
      <c r="AB305"/>
      <c r="AC305"/>
      <c r="AD305"/>
      <c r="AE305"/>
      <c r="AF305"/>
      <c r="AG305"/>
      <c r="AH305"/>
      <c r="AI305"/>
    </row>
    <row r="306" spans="23:35" x14ac:dyDescent="0.25">
      <c r="W306"/>
      <c r="X306"/>
      <c r="Y306"/>
      <c r="Z306"/>
      <c r="AA306"/>
      <c r="AB306"/>
      <c r="AC306"/>
      <c r="AD306"/>
      <c r="AE306"/>
      <c r="AF306"/>
      <c r="AG306"/>
      <c r="AH306"/>
      <c r="AI306"/>
    </row>
    <row r="307" spans="23:35" x14ac:dyDescent="0.25">
      <c r="W307"/>
      <c r="X307"/>
      <c r="Y307"/>
      <c r="Z307"/>
      <c r="AA307"/>
      <c r="AB307"/>
      <c r="AC307"/>
      <c r="AD307"/>
      <c r="AE307"/>
      <c r="AF307"/>
      <c r="AG307"/>
      <c r="AH307"/>
      <c r="AI307"/>
    </row>
    <row r="308" spans="23:35" x14ac:dyDescent="0.25">
      <c r="W308"/>
      <c r="X308"/>
      <c r="Y308"/>
      <c r="Z308"/>
      <c r="AA308"/>
      <c r="AB308"/>
      <c r="AC308"/>
      <c r="AD308"/>
      <c r="AE308"/>
      <c r="AF308"/>
      <c r="AG308"/>
      <c r="AH308"/>
      <c r="AI308"/>
    </row>
    <row r="309" spans="23:35" x14ac:dyDescent="0.25">
      <c r="W309"/>
      <c r="X309"/>
      <c r="Y309"/>
      <c r="Z309"/>
      <c r="AA309"/>
      <c r="AB309"/>
      <c r="AC309"/>
      <c r="AD309"/>
      <c r="AE309"/>
      <c r="AF309"/>
      <c r="AG309"/>
      <c r="AH309"/>
      <c r="AI309"/>
    </row>
    <row r="310" spans="23:35" x14ac:dyDescent="0.25">
      <c r="W310"/>
      <c r="X310"/>
      <c r="Y310"/>
      <c r="Z310"/>
      <c r="AA310"/>
      <c r="AB310"/>
      <c r="AC310"/>
      <c r="AD310"/>
      <c r="AE310"/>
      <c r="AF310"/>
      <c r="AG310"/>
      <c r="AH310"/>
      <c r="AI310"/>
    </row>
    <row r="311" spans="23:35" x14ac:dyDescent="0.25">
      <c r="W311"/>
      <c r="X311"/>
      <c r="Y311"/>
      <c r="Z311"/>
      <c r="AA311"/>
      <c r="AB311"/>
      <c r="AC311"/>
      <c r="AD311"/>
      <c r="AE311"/>
      <c r="AF311"/>
      <c r="AG311"/>
      <c r="AH311"/>
      <c r="AI311"/>
    </row>
    <row r="312" spans="23:35" x14ac:dyDescent="0.25">
      <c r="W312"/>
      <c r="X312"/>
      <c r="Y312"/>
      <c r="Z312"/>
      <c r="AA312"/>
      <c r="AB312"/>
      <c r="AC312"/>
      <c r="AD312"/>
      <c r="AE312"/>
      <c r="AF312"/>
      <c r="AG312"/>
      <c r="AH312"/>
      <c r="AI312"/>
    </row>
    <row r="313" spans="23:35" x14ac:dyDescent="0.25">
      <c r="W313"/>
      <c r="X313"/>
      <c r="Y313"/>
      <c r="Z313"/>
      <c r="AA313"/>
      <c r="AB313"/>
      <c r="AC313"/>
      <c r="AD313"/>
      <c r="AE313"/>
      <c r="AF313"/>
      <c r="AG313"/>
      <c r="AH313"/>
      <c r="AI313"/>
    </row>
    <row r="314" spans="23:35" x14ac:dyDescent="0.25">
      <c r="W314"/>
      <c r="X314"/>
      <c r="Y314"/>
      <c r="Z314"/>
      <c r="AA314"/>
      <c r="AB314"/>
      <c r="AC314"/>
      <c r="AD314"/>
      <c r="AE314"/>
      <c r="AF314"/>
      <c r="AG314"/>
      <c r="AH314"/>
      <c r="AI314"/>
    </row>
  </sheetData>
  <mergeCells count="23">
    <mergeCell ref="C4:AN4"/>
    <mergeCell ref="C40:G40"/>
    <mergeCell ref="C56:G56"/>
    <mergeCell ref="C21:I21"/>
    <mergeCell ref="C39:G39"/>
    <mergeCell ref="C55:G55"/>
    <mergeCell ref="C5:K5"/>
    <mergeCell ref="L5:U5"/>
    <mergeCell ref="V5:AD5"/>
    <mergeCell ref="AE5:AN5"/>
    <mergeCell ref="C280:K280"/>
    <mergeCell ref="L280:U280"/>
    <mergeCell ref="C22:I22"/>
    <mergeCell ref="AE280:AN280"/>
    <mergeCell ref="V280:AD280"/>
    <mergeCell ref="C70:J70"/>
    <mergeCell ref="C120:I120"/>
    <mergeCell ref="C173:J173"/>
    <mergeCell ref="C254:F254"/>
    <mergeCell ref="C279:AN279"/>
    <mergeCell ref="C71:J71"/>
    <mergeCell ref="C121:I121"/>
    <mergeCell ref="C174:J174"/>
  </mergeCells>
  <pageMargins left="0.7" right="0.7" top="0.75" bottom="0.75" header="0.3" footer="0.3"/>
  <pageSetup orientation="portrait" r:id="rId1"/>
  <ignoredErrors>
    <ignoredError sqref="J7:J15 K7:K15 J282:K29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1</vt:lpstr>
      <vt:lpstr>Fig.2</vt:lpstr>
      <vt:lpstr>Fig.3</vt:lpstr>
      <vt:lpstr>Fig.4</vt:lpstr>
      <vt:lpstr>Fig.5</vt:lpstr>
      <vt:lpstr>Fig.6</vt:lpstr>
      <vt:lpstr>Supplementary Fig.1</vt:lpstr>
      <vt:lpstr>Supplementary Fig.2</vt:lpstr>
      <vt:lpstr>Supplementary Fig.3</vt:lpstr>
      <vt:lpstr>Supplementary Fig.4</vt:lpstr>
      <vt:lpstr>Supplementary Fig.5</vt:lpstr>
      <vt:lpstr>Supplementary Fig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harak Bahmani</dc:creator>
  <cp:lastModifiedBy>Ronnie Fang</cp:lastModifiedBy>
  <dcterms:created xsi:type="dcterms:W3CDTF">2021-03-03T19:02:13Z</dcterms:created>
  <dcterms:modified xsi:type="dcterms:W3CDTF">2021-03-05T00:25:32Z</dcterms:modified>
</cp:coreProperties>
</file>